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karlatosdedos/Desktop/Final figure snd Tables and Supplementary files/"/>
    </mc:Choice>
  </mc:AlternateContent>
  <bookViews>
    <workbookView xWindow="60" yWindow="460" windowWidth="27940" windowHeight="16560" tabRatio="500"/>
  </bookViews>
  <sheets>
    <sheet name="Sheet2" sheetId="2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22" i="2" l="1"/>
  <c r="AC15" i="2"/>
</calcChain>
</file>

<file path=xl/sharedStrings.xml><?xml version="1.0" encoding="utf-8"?>
<sst xmlns="http://schemas.openxmlformats.org/spreadsheetml/2006/main" count="3639" uniqueCount="2056">
  <si>
    <t>Test ID</t>
  </si>
  <si>
    <t>Gene ID</t>
  </si>
  <si>
    <t>1h control</t>
  </si>
  <si>
    <t>1h PTTH</t>
  </si>
  <si>
    <t>3h control</t>
  </si>
  <si>
    <t>3h PTTH</t>
  </si>
  <si>
    <t>1h FC</t>
  </si>
  <si>
    <t>3h FC</t>
  </si>
  <si>
    <t>1h P value</t>
  </si>
  <si>
    <t>3h P value</t>
  </si>
  <si>
    <t>Locus</t>
  </si>
  <si>
    <t>Test ID coordinates</t>
  </si>
  <si>
    <t>Strand</t>
  </si>
  <si>
    <t>Status</t>
  </si>
  <si>
    <t>Cufflinks value:Day 0 of the 5th instar</t>
  </si>
  <si>
    <t>Cufflinks value:Day 6 of the 5th instar</t>
  </si>
  <si>
    <t>Cufflinks:log2 fold change between Day 6 vs Day 0</t>
  </si>
  <si>
    <t>Test statistics</t>
  </si>
  <si>
    <t>p value</t>
  </si>
  <si>
    <t>q value</t>
  </si>
  <si>
    <t>Protein description</t>
  </si>
  <si>
    <t>Similarity %</t>
  </si>
  <si>
    <t>TCONS_00037318</t>
  </si>
  <si>
    <t>XLOC_027752</t>
  </si>
  <si>
    <t>BMgn001926</t>
  </si>
  <si>
    <t>NS</t>
  </si>
  <si>
    <t>chr19:5142046-5152656</t>
  </si>
  <si>
    <t>TCONS_00037318:350-1633</t>
  </si>
  <si>
    <t>(+)</t>
  </si>
  <si>
    <t>OK</t>
  </si>
  <si>
    <t>yes</t>
  </si>
  <si>
    <t>TCONS_00034181</t>
  </si>
  <si>
    <t>XLOC_026031</t>
  </si>
  <si>
    <t>BMgn007061</t>
  </si>
  <si>
    <t>chr17:10421421-10422702</t>
  </si>
  <si>
    <t>TCONS_00034181:155-1168</t>
  </si>
  <si>
    <t>TCONS_00058924</t>
  </si>
  <si>
    <t>XLOC_039676</t>
  </si>
  <si>
    <t>BMgn005434</t>
  </si>
  <si>
    <t>chr8:8310032-8313279</t>
  </si>
  <si>
    <t>TCONS_00058924:228-1007</t>
  </si>
  <si>
    <t>no</t>
  </si>
  <si>
    <t>TCONS_00051187</t>
  </si>
  <si>
    <t>XLOC_035478</t>
  </si>
  <si>
    <t>BMgn009028</t>
  </si>
  <si>
    <t>chr3:8646713-8654587</t>
  </si>
  <si>
    <t>TCONS_00051187:3-2138</t>
  </si>
  <si>
    <t>NOTEST</t>
  </si>
  <si>
    <t>TCONS_00051087</t>
  </si>
  <si>
    <t>XLOC_035435</t>
  </si>
  <si>
    <t>BMgn007466</t>
  </si>
  <si>
    <t>chr3:3445226-3449479</t>
  </si>
  <si>
    <t>TCONS_00051087:2-430</t>
  </si>
  <si>
    <t>HIDATA</t>
  </si>
  <si>
    <t>TCONS_00031425</t>
  </si>
  <si>
    <t>XLOC_024561</t>
  </si>
  <si>
    <t>BMgn007809</t>
  </si>
  <si>
    <t>chr15:8295064-8300903</t>
  </si>
  <si>
    <t>TCONS_00031425:2-1276</t>
  </si>
  <si>
    <t>NA</t>
  </si>
  <si>
    <t>TCONS_00019923</t>
  </si>
  <si>
    <t>XLOC_018577</t>
  </si>
  <si>
    <t>BMgn000656</t>
  </si>
  <si>
    <t>chr1:8876457-8952182</t>
  </si>
  <si>
    <t>TCONS_00019923:3-2501</t>
  </si>
  <si>
    <t>TCONS_00003670</t>
  </si>
  <si>
    <t>XLOC_003493</t>
  </si>
  <si>
    <t>BMgn005696</t>
  </si>
  <si>
    <t>Bm_scaf143:394001-398558</t>
  </si>
  <si>
    <t>TCONS_00003670:1-1470</t>
  </si>
  <si>
    <t>TCONS_00021581</t>
  </si>
  <si>
    <t>XLOC_019476</t>
  </si>
  <si>
    <t>BMgn006675</t>
  </si>
  <si>
    <t>chr10:319324-335134</t>
  </si>
  <si>
    <t>TCONS_00021581:129-1361</t>
  </si>
  <si>
    <t>TCONS_00054303</t>
  </si>
  <si>
    <t>XLOC_037095</t>
  </si>
  <si>
    <t>BMgn003534</t>
  </si>
  <si>
    <t>chr5:14750756-14780941</t>
  </si>
  <si>
    <t>TCONS_00054303:257-2473</t>
  </si>
  <si>
    <t>XLOC_027852</t>
  </si>
  <si>
    <t>BMgn003976</t>
  </si>
  <si>
    <t>chr19:10815001-10835489</t>
  </si>
  <si>
    <t>Torso</t>
  </si>
  <si>
    <t>TCONS_00060474</t>
  </si>
  <si>
    <t>XLOC_040528</t>
  </si>
  <si>
    <t>BMgn012464</t>
  </si>
  <si>
    <t>chr9:10333000-10457816</t>
  </si>
  <si>
    <t>TCONS_00060474:1151-2578</t>
  </si>
  <si>
    <t>TCONS_00020908</t>
  </si>
  <si>
    <t>XLOC_019004</t>
  </si>
  <si>
    <t>BMgn000509</t>
  </si>
  <si>
    <t>chr1:11788131-11873140</t>
  </si>
  <si>
    <t>TCONS_00020908:298-4389</t>
  </si>
  <si>
    <t>TCONS_00023595</t>
  </si>
  <si>
    <t>XLOC_020534</t>
  </si>
  <si>
    <t>BMgn001748</t>
  </si>
  <si>
    <t>chr11:999111-1001626</t>
  </si>
  <si>
    <t>TCONS_00023595:74-1159</t>
  </si>
  <si>
    <t>TCONS_00024729</t>
  </si>
  <si>
    <t>XLOC_020999</t>
  </si>
  <si>
    <t>BMgn001632</t>
  </si>
  <si>
    <t>chr11:3131669-3138786</t>
  </si>
  <si>
    <t>TCONS_00024729:125-1747</t>
  </si>
  <si>
    <t>TCONS_00057981</t>
  </si>
  <si>
    <t>XLOC_039113</t>
  </si>
  <si>
    <t>BMgn010014</t>
  </si>
  <si>
    <t>chr7:2421554-2436274</t>
  </si>
  <si>
    <t>TCONS_00057981:112-1245</t>
  </si>
  <si>
    <t>TCONS_00047038</t>
  </si>
  <si>
    <t>XLOC_033166</t>
  </si>
  <si>
    <t>BMgn004875</t>
  </si>
  <si>
    <t>chr25:2445031-2462319</t>
  </si>
  <si>
    <t>TCONS_00047038:558-1547</t>
  </si>
  <si>
    <t>TCONS_00054522</t>
  </si>
  <si>
    <t>XLOC_037190</t>
  </si>
  <si>
    <t>BMgn005770</t>
  </si>
  <si>
    <t>chr5:20558589-20571302</t>
  </si>
  <si>
    <t>TCONS_00054522:373-2724</t>
  </si>
  <si>
    <t>TCONS_00023930</t>
  </si>
  <si>
    <t>XLOC_020662</t>
  </si>
  <si>
    <t>BMgn011921</t>
  </si>
  <si>
    <t>chr11:6286037-6291349</t>
  </si>
  <si>
    <t>TCONS_00023930:3-1274</t>
  </si>
  <si>
    <t>TCONS_00024886</t>
  </si>
  <si>
    <t>XLOC_021058</t>
  </si>
  <si>
    <t>BMgn011976</t>
  </si>
  <si>
    <t>chr11:6273285-6285297</t>
  </si>
  <si>
    <t>TCONS_00024886:317-1636</t>
  </si>
  <si>
    <t>TCONS_00041652</t>
  </si>
  <si>
    <t>XLOC_030269</t>
  </si>
  <si>
    <t>BMgn012714</t>
  </si>
  <si>
    <t>chr22:2555234-2556919</t>
  </si>
  <si>
    <t>TCONS_00041652:2-1300</t>
  </si>
  <si>
    <t>TCONS_00040218</t>
  </si>
  <si>
    <t>XLOC_029446</t>
  </si>
  <si>
    <t>BMgn007199</t>
  </si>
  <si>
    <t>chr21:17130967-17138569</t>
  </si>
  <si>
    <t>TCONS_00040218:62-1978</t>
  </si>
  <si>
    <t>TCONS_00045120</t>
  </si>
  <si>
    <t>XLOC_032254</t>
  </si>
  <si>
    <t>BMgn012140</t>
  </si>
  <si>
    <t>chr24:16944844-16952228</t>
  </si>
  <si>
    <t>TCONS_00045120:211-2619</t>
  </si>
  <si>
    <t>TCONS_00034075</t>
  </si>
  <si>
    <t>XLOC_025983</t>
  </si>
  <si>
    <t>BMgn007282</t>
  </si>
  <si>
    <t>chr17:5979622-5998689</t>
  </si>
  <si>
    <t>TCONS_00034075:239-1822</t>
  </si>
  <si>
    <t>TCONS_00045632</t>
  </si>
  <si>
    <t>XLOC_032435</t>
  </si>
  <si>
    <t>BMgn008758</t>
  </si>
  <si>
    <t>chr24:13371790-13385283</t>
  </si>
  <si>
    <t>TCONS_00045632:1-1671</t>
  </si>
  <si>
    <t>TCONS_00039111</t>
  </si>
  <si>
    <t>XLOC_028814</t>
  </si>
  <si>
    <t>BMgn013669</t>
  </si>
  <si>
    <t>chr20:218968-253575</t>
  </si>
  <si>
    <t>TCONS_00039111:223-1722</t>
  </si>
  <si>
    <t>TCONS_00036012</t>
  </si>
  <si>
    <t>XLOC_027028</t>
  </si>
  <si>
    <t>BMgn008337</t>
  </si>
  <si>
    <t>chr18:8146610-8176802</t>
  </si>
  <si>
    <t>TCONS_00036012:664-1473</t>
  </si>
  <si>
    <t>TCONS_00031333</t>
  </si>
  <si>
    <t>XLOC_024525</t>
  </si>
  <si>
    <t>BMgn007843</t>
  </si>
  <si>
    <t>chr15:6730124-6732998</t>
  </si>
  <si>
    <t>TCONS_00031333:2-1162</t>
  </si>
  <si>
    <t>TCONS_00032454</t>
  </si>
  <si>
    <t>XLOC_025127</t>
  </si>
  <si>
    <t>BMgn012841</t>
  </si>
  <si>
    <t>chr16:4977768-5066624</t>
  </si>
  <si>
    <t>TCONS_00032454:359-1075</t>
  </si>
  <si>
    <t>TCONS_00033108</t>
  </si>
  <si>
    <t>XLOC_025410</t>
  </si>
  <si>
    <t>BMgn013000</t>
  </si>
  <si>
    <t>chr16:4421246-4877731</t>
  </si>
  <si>
    <t>TCONS_00033108:2144-3571</t>
  </si>
  <si>
    <t>TCONS_00032635</t>
  </si>
  <si>
    <t>XLOC_025204</t>
  </si>
  <si>
    <t>BMgn012914</t>
  </si>
  <si>
    <t>chr16:8711072-8726056</t>
  </si>
  <si>
    <t>TCONS_00032635:148-1506</t>
  </si>
  <si>
    <t>TCONS_00052068</t>
  </si>
  <si>
    <t>XLOC_036009</t>
  </si>
  <si>
    <t>BMgn006197</t>
  </si>
  <si>
    <t>chr4:7356718-7361362</t>
  </si>
  <si>
    <t>TCONS_00052068:577-1743</t>
  </si>
  <si>
    <t>TCONS_00020653</t>
  </si>
  <si>
    <t>XLOC_018908</t>
  </si>
  <si>
    <t>BMgn000599</t>
  </si>
  <si>
    <t>chr1:6180369-6207943</t>
  </si>
  <si>
    <t>TCONS_00020653:530-2359</t>
  </si>
  <si>
    <t>TCONS_00061114</t>
  </si>
  <si>
    <t>XLOC_040827</t>
  </si>
  <si>
    <t>BMgn002448</t>
  </si>
  <si>
    <t>chr9:12606264-12726603</t>
  </si>
  <si>
    <t>TCONS_00061114:187-822</t>
  </si>
  <si>
    <t>TCONS_00058174</t>
  </si>
  <si>
    <t>XLOC_039198</t>
  </si>
  <si>
    <t>BMgn010122</t>
  </si>
  <si>
    <t>chr7:9078607-9086917</t>
  </si>
  <si>
    <t>TCONS_00058174:1-1440</t>
  </si>
  <si>
    <t>TCONS_00050748</t>
  </si>
  <si>
    <t>XLOC_035301</t>
  </si>
  <si>
    <t>BMgn008926</t>
  </si>
  <si>
    <t>chr3:12458182-12484748</t>
  </si>
  <si>
    <t>TCONS_00050748:162-3818</t>
  </si>
  <si>
    <t>TCONS_00051314</t>
  </si>
  <si>
    <t>XLOC_035522</t>
  </si>
  <si>
    <t>BMgn008989</t>
  </si>
  <si>
    <t>chr3:10905392-10920147</t>
  </si>
  <si>
    <t>TCONS_00051314:1327-5325</t>
  </si>
  <si>
    <t>TCONS_00041924</t>
  </si>
  <si>
    <t>XLOC_030390</t>
  </si>
  <si>
    <t>BMgn000398</t>
  </si>
  <si>
    <t>chr22:8690462-8701246</t>
  </si>
  <si>
    <t>TCONS_00041924:530-2080</t>
  </si>
  <si>
    <t>TCONS_00054730</t>
  </si>
  <si>
    <t>XLOC_036920</t>
  </si>
  <si>
    <t>BMgn002707</t>
  </si>
  <si>
    <t>chr5:4162104-4353754</t>
  </si>
  <si>
    <t>TCONS_00054730:220-3210</t>
  </si>
  <si>
    <t>TCONS_00034231</t>
  </si>
  <si>
    <t>XLOC_026056</t>
  </si>
  <si>
    <t>BMgn007078</t>
  </si>
  <si>
    <t>chr17:11645748-11656464</t>
  </si>
  <si>
    <t>TCONS_00034231:1-1431</t>
  </si>
  <si>
    <t>TCONS_00034369</t>
  </si>
  <si>
    <t>XLOC_026125</t>
  </si>
  <si>
    <t>BMgn007136</t>
  </si>
  <si>
    <t>chr17:14712919-14738037</t>
  </si>
  <si>
    <t>TCONS_00034369:256-1578</t>
  </si>
  <si>
    <t>TCONS_00042986</t>
  </si>
  <si>
    <t>XLOC_031064</t>
  </si>
  <si>
    <t>BMgn011576</t>
  </si>
  <si>
    <t>chr23:12346699-12393750</t>
  </si>
  <si>
    <t>TCONS_00042986:379-2709</t>
  </si>
  <si>
    <t>TCONS_00059476</t>
  </si>
  <si>
    <t>XLOC_039926</t>
  </si>
  <si>
    <t>BMgn005262</t>
  </si>
  <si>
    <t>chr8:4694163-4710041</t>
  </si>
  <si>
    <t>TCONS_00059476:2-1141</t>
  </si>
  <si>
    <t>TCONS_00046786</t>
  </si>
  <si>
    <t>XLOC_033068</t>
  </si>
  <si>
    <t>BMgn005066</t>
  </si>
  <si>
    <t>chr25:10615215-10642750</t>
  </si>
  <si>
    <t>TCONS_00046786:3-2390</t>
  </si>
  <si>
    <t>TCONS_00040641</t>
  </si>
  <si>
    <t>XLOC_029649</t>
  </si>
  <si>
    <t>BMgn007176</t>
  </si>
  <si>
    <t>chr21:16730052-16762945</t>
  </si>
  <si>
    <t>TCONS_00040641:75-1496</t>
  </si>
  <si>
    <t>TCONS_00046648</t>
  </si>
  <si>
    <t>XLOC_033016</t>
  </si>
  <si>
    <t>BMgn005009</t>
  </si>
  <si>
    <t>chr25:8591015-8615185</t>
  </si>
  <si>
    <t>TCONS_00046648:813-1643</t>
  </si>
  <si>
    <t>TCONS_00053847</t>
  </si>
  <si>
    <t>XLOC_036921</t>
  </si>
  <si>
    <t>BMgn002584</t>
  </si>
  <si>
    <t>TCONS_00053847:3-326</t>
  </si>
  <si>
    <t xml:space="preserve">probable aminopeptidase NPEPL1 </t>
  </si>
  <si>
    <t>TCONS_00041437</t>
  </si>
  <si>
    <t>XLOC_030175</t>
  </si>
  <si>
    <t>BMgn004697</t>
  </si>
  <si>
    <t>chr22:16752609-16840313</t>
  </si>
  <si>
    <t>TCONS_00041437:426-5720</t>
  </si>
  <si>
    <t>TCONS_00044979</t>
  </si>
  <si>
    <t>XLOC_032185</t>
  </si>
  <si>
    <t>BMgn008779</t>
  </si>
  <si>
    <t>chr24:13156423-13189637</t>
  </si>
  <si>
    <t>TCONS_00044979:2-2119</t>
  </si>
  <si>
    <t>TCONS_00004834</t>
  </si>
  <si>
    <t>XLOC_004512</t>
  </si>
  <si>
    <t>BMgn004639</t>
  </si>
  <si>
    <t>Bm_scaf164:198336-233997</t>
  </si>
  <si>
    <t>TCONS_00004834:516-1910</t>
  </si>
  <si>
    <t>TCONS_00004856</t>
  </si>
  <si>
    <t>XLOC_004531</t>
  </si>
  <si>
    <t>BMgn005908</t>
  </si>
  <si>
    <t>Bm_scaf167:27443-42421</t>
  </si>
  <si>
    <t>TCONS_00004856:331-960</t>
  </si>
  <si>
    <t>TCONS_00028318</t>
  </si>
  <si>
    <t>XLOC_022876</t>
  </si>
  <si>
    <t>BMgn001210</t>
  </si>
  <si>
    <t>chr13:8457439-8462243</t>
  </si>
  <si>
    <t>TCONS_00028318:506-2002</t>
  </si>
  <si>
    <t>TCONS_00031407</t>
  </si>
  <si>
    <t>XLOC_024556</t>
  </si>
  <si>
    <t>BMgn007815</t>
  </si>
  <si>
    <t>chr15:8104426-8187709</t>
  </si>
  <si>
    <t>TCONS_00031407:520-2538</t>
  </si>
  <si>
    <t>TCONS_00026138</t>
  </si>
  <si>
    <t>XLOC_021801</t>
  </si>
  <si>
    <t>BMgn010580</t>
  </si>
  <si>
    <t>chr12:8753684-8860546</t>
  </si>
  <si>
    <t>TCONS_00026138:1-2424</t>
  </si>
  <si>
    <t>TCONS_00020651</t>
  </si>
  <si>
    <t>XLOC_018907</t>
  </si>
  <si>
    <t>BMgn000600</t>
  </si>
  <si>
    <t>chr1:6120287-6172910</t>
  </si>
  <si>
    <t>TCONS_00020651:1-3606</t>
  </si>
  <si>
    <t>TCONS_00052499</t>
  </si>
  <si>
    <t>XLOC_036194</t>
  </si>
  <si>
    <t>BMgn003071</t>
  </si>
  <si>
    <t>chr4:17109008-17179938</t>
  </si>
  <si>
    <t>TCONS_00052499:333-4877</t>
  </si>
  <si>
    <t>TCONS_00060589</t>
  </si>
  <si>
    <t>XLOC_040581</t>
  </si>
  <si>
    <t>BMgn002483</t>
  </si>
  <si>
    <t>chr9:14108354-14132887</t>
  </si>
  <si>
    <t>TCONS_00060589:299-5143</t>
  </si>
  <si>
    <t>TCONS_00039196</t>
  </si>
  <si>
    <t>XLOC_028856</t>
  </si>
  <si>
    <t>BMgn004399</t>
  </si>
  <si>
    <t>chr20:3512956-3513830</t>
  </si>
  <si>
    <t>TCONS_00039196:3-806</t>
  </si>
  <si>
    <t>inf</t>
  </si>
  <si>
    <t>TCONS_00025113</t>
  </si>
  <si>
    <t>XLOC_021159</t>
  </si>
  <si>
    <t>BMgn011826</t>
  </si>
  <si>
    <t>chr11:11130302-11172409</t>
  </si>
  <si>
    <t>TCONS_00025113:513-1448</t>
  </si>
  <si>
    <t>TCONS_00022909</t>
  </si>
  <si>
    <t>XLOC_020080</t>
  </si>
  <si>
    <t>BMgn002940</t>
  </si>
  <si>
    <t>chr10:14817884-14847036</t>
  </si>
  <si>
    <t>TCONS_00022909:95-940</t>
  </si>
  <si>
    <t>TCONS_00025379</t>
  </si>
  <si>
    <t>XLOC_021270</t>
  </si>
  <si>
    <t>BMgn012133</t>
  </si>
  <si>
    <t>chr11:15886276-15897814</t>
  </si>
  <si>
    <t>TCONS_00025379:299-1297</t>
  </si>
  <si>
    <t>TCONS_00021139</t>
  </si>
  <si>
    <t>XLOC_019104</t>
  </si>
  <si>
    <t>BMgn012240</t>
  </si>
  <si>
    <t>chr1:18325248-18348773</t>
  </si>
  <si>
    <t>TCONS_00021139:767-3103</t>
  </si>
  <si>
    <t>TCONS_00012047</t>
  </si>
  <si>
    <t>XLOC_011085</t>
  </si>
  <si>
    <t>BMgn014545</t>
  </si>
  <si>
    <t>Bm_scaf395:9421-22209</t>
  </si>
  <si>
    <t>TCONS_00012047:1-9114</t>
  </si>
  <si>
    <t>TCONS_00022813</t>
  </si>
  <si>
    <t>XLOC_020040</t>
  </si>
  <si>
    <t>BMgn006927</t>
  </si>
  <si>
    <t>chr10:10910423-10920262</t>
  </si>
  <si>
    <t>TCONS_00022813:1-3963</t>
  </si>
  <si>
    <t>TCONS_00047139</t>
  </si>
  <si>
    <t>XLOC_033211</t>
  </si>
  <si>
    <t>BMgn004836</t>
  </si>
  <si>
    <t>chr25:5226919-5238904</t>
  </si>
  <si>
    <t>TCONS_00047139:153-2630</t>
  </si>
  <si>
    <t>TCONS_00050889</t>
  </si>
  <si>
    <t>XLOC_035349</t>
  </si>
  <si>
    <t>BMgn009072</t>
  </si>
  <si>
    <t>chr3:15128097-15139525</t>
  </si>
  <si>
    <t>TCONS_00022702</t>
  </si>
  <si>
    <t>XLOC_019997</t>
  </si>
  <si>
    <t>BMgn006839</t>
  </si>
  <si>
    <t>chr10:8476934-8603150</t>
  </si>
  <si>
    <t>TCONS_00022702:325-2145</t>
  </si>
  <si>
    <t>nuclear hormone receptor E75</t>
  </si>
  <si>
    <t>NP_001106080</t>
  </si>
  <si>
    <t>TCONS_00046878</t>
  </si>
  <si>
    <t>XLOC_033107</t>
  </si>
  <si>
    <t>BMgn004739</t>
  </si>
  <si>
    <t>chr25:14996210-15065665</t>
  </si>
  <si>
    <t>TCONS_00046878:248-1744</t>
  </si>
  <si>
    <t>b(0,+)-type amino acid transporter 1</t>
  </si>
  <si>
    <t>XP_004924096</t>
  </si>
  <si>
    <t>TCONS_00046544</t>
  </si>
  <si>
    <t>XLOC_032977</t>
  </si>
  <si>
    <t>BMgn004927</t>
  </si>
  <si>
    <t>chr25:6737549-6759662</t>
  </si>
  <si>
    <t>TCONS_00046544:50-907</t>
  </si>
  <si>
    <t>mediator of RNA polymerase II transcription subunit 6</t>
  </si>
  <si>
    <t>XP_012544459</t>
  </si>
  <si>
    <t>chr16:2158953-2178576</t>
  </si>
  <si>
    <t>uncharacterized protein LOC101736449</t>
  </si>
  <si>
    <t>TCONS_00028428</t>
  </si>
  <si>
    <t>XLOC_022920</t>
  </si>
  <si>
    <t>BMgn001178</t>
  </si>
  <si>
    <t>chr13:10107913-10238327</t>
  </si>
  <si>
    <t>TCONS_00028428:2-310</t>
  </si>
  <si>
    <t>adhesive plaque matrix protein-like</t>
  </si>
  <si>
    <t>XP_012547206</t>
  </si>
  <si>
    <t>TCONS_00032460</t>
  </si>
  <si>
    <t>XLOC_025128</t>
  </si>
  <si>
    <t>BMgn012842</t>
  </si>
  <si>
    <t>chr16:5069151-5106497</t>
  </si>
  <si>
    <t>TCONS_00032460:3-464</t>
  </si>
  <si>
    <t>jmjC domain-containing histone demethylation protein 1</t>
  </si>
  <si>
    <t>XP_012548208</t>
  </si>
  <si>
    <t>TCONS_00051418</t>
  </si>
  <si>
    <t>XLOC_035572</t>
  </si>
  <si>
    <t>BMgn008947</t>
  </si>
  <si>
    <t>chr3:12534322-12553422</t>
  </si>
  <si>
    <t>TCONS_00051418:2-388</t>
  </si>
  <si>
    <t>uncharacterized protein LOC101745004</t>
  </si>
  <si>
    <t>XP_012550665</t>
  </si>
  <si>
    <t>TCONS_00032320</t>
  </si>
  <si>
    <t>XLOC_025072</t>
  </si>
  <si>
    <t>BMgn012793</t>
  </si>
  <si>
    <t>chr16:1692034-1890993</t>
  </si>
  <si>
    <t>TCONS_00032320:222-1220</t>
  </si>
  <si>
    <t>nuclear receptor corepressor 1</t>
  </si>
  <si>
    <t>XP_012548131</t>
  </si>
  <si>
    <t>TCONS_00053829</t>
  </si>
  <si>
    <t>XLOC_036912</t>
  </si>
  <si>
    <t>BMgn002574</t>
  </si>
  <si>
    <t>chr5:3579025-3655817</t>
  </si>
  <si>
    <t>TCONS_00053829:726-2519</t>
  </si>
  <si>
    <t>probable peroxisomal acyl-coenzyme A oxidase 1</t>
  </si>
  <si>
    <t>XP_004932403</t>
  </si>
  <si>
    <t>chr11:674584-677828</t>
  </si>
  <si>
    <t>zinc finger protein 808-like</t>
  </si>
  <si>
    <t>Significant fold change between Day 0 vs Day 6</t>
  </si>
  <si>
    <t>Up regulated by PTTH</t>
  </si>
  <si>
    <t>Down regulated by PTTH</t>
  </si>
  <si>
    <t>TCONS_00057598</t>
  </si>
  <si>
    <t>XLOC_038931</t>
  </si>
  <si>
    <t>BMgn010218</t>
  </si>
  <si>
    <t>chr7:7474377-7633951</t>
  </si>
  <si>
    <t>TCONS_00057598:1047-1601</t>
  </si>
  <si>
    <t>TCONS_00049307</t>
  </si>
  <si>
    <t>XLOC_034393</t>
  </si>
  <si>
    <t>BMgn004613</t>
  </si>
  <si>
    <t>chr27:12572176-12574613</t>
  </si>
  <si>
    <t>TCONS_00049307:1-762</t>
  </si>
  <si>
    <t>TCONS_00040236</t>
  </si>
  <si>
    <t>XLOC_029454</t>
  </si>
  <si>
    <t>BMgn007204</t>
  </si>
  <si>
    <t>chr21:17385542-17412667</t>
  </si>
  <si>
    <t>TCONS_00040236:152-2473</t>
  </si>
  <si>
    <t>TCONS_00025438</t>
  </si>
  <si>
    <t>XLOC_021295</t>
  </si>
  <si>
    <t>BMgn012113</t>
  </si>
  <si>
    <t>chr11:17314676-17373801</t>
  </si>
  <si>
    <t>TCONS_00025438:2-712</t>
  </si>
  <si>
    <t>TCONS_00021995</t>
  </si>
  <si>
    <t>XLOC_019688</t>
  </si>
  <si>
    <t>BMgn006865</t>
  </si>
  <si>
    <t>chr10:9515145-9525834</t>
  </si>
  <si>
    <t>TCONS_00021995:264-1058</t>
  </si>
  <si>
    <t>TCONS_00020752</t>
  </si>
  <si>
    <t>XLOC_018944</t>
  </si>
  <si>
    <t>BMgn000563</t>
  </si>
  <si>
    <t>chr1:8795362-8803219</t>
  </si>
  <si>
    <t>TCONS_00020752:197-1882</t>
  </si>
  <si>
    <t>TCONS_00060906</t>
  </si>
  <si>
    <t>XLOC_040733</t>
  </si>
  <si>
    <t>BMgn008099</t>
  </si>
  <si>
    <t>chr9:4938929-4948906</t>
  </si>
  <si>
    <t>TCONS_00060906:356-727</t>
  </si>
  <si>
    <t>TCONS_00029563</t>
  </si>
  <si>
    <t>XLOC_023588</t>
  </si>
  <si>
    <t>BMgn009227</t>
  </si>
  <si>
    <t>chr14:7065795-7067890</t>
  </si>
  <si>
    <t>TCONS_00036530</t>
  </si>
  <si>
    <t>XLOC_027393</t>
  </si>
  <si>
    <t>BMgn012627</t>
  </si>
  <si>
    <t>chr19:1234934-1238293</t>
  </si>
  <si>
    <t>TCONS_00036530:229-2058</t>
  </si>
  <si>
    <t>TCONS_00034961</t>
  </si>
  <si>
    <t>XLOC_026392</t>
  </si>
  <si>
    <t>BMgn006976</t>
  </si>
  <si>
    <t>chr17:14772661-14817587</t>
  </si>
  <si>
    <t>TCONS_00034961:125-2158</t>
  </si>
  <si>
    <t>TCONS_00053127</t>
  </si>
  <si>
    <t>XLOC_036461</t>
  </si>
  <si>
    <t>BMgn003178</t>
  </si>
  <si>
    <t>chr4:13367430-13386872</t>
  </si>
  <si>
    <t>TCONS_00053127:1500-2993</t>
  </si>
  <si>
    <t>TCONS_00052299</t>
  </si>
  <si>
    <t>XLOC_036113</t>
  </si>
  <si>
    <t>BMgn002988</t>
  </si>
  <si>
    <t>chr4:13424313-13447805</t>
  </si>
  <si>
    <t>TCONS_00052299:574-2013</t>
  </si>
  <si>
    <t>TCONS_00021646</t>
  </si>
  <si>
    <t>XLOC_019507</t>
  </si>
  <si>
    <t>BMgn006699</t>
  </si>
  <si>
    <t>chr10:2460946-2472734</t>
  </si>
  <si>
    <t>TCONS_00021646:182-1093</t>
  </si>
  <si>
    <t>TCONS_00034827</t>
  </si>
  <si>
    <t>XLOC_026334</t>
  </si>
  <si>
    <t>BMgn007032</t>
  </si>
  <si>
    <t>chr17:11308522-11368433</t>
  </si>
  <si>
    <t>TCONS_00034827:157-1404</t>
  </si>
  <si>
    <t>TCONS_00049240</t>
  </si>
  <si>
    <t>XLOC_034372</t>
  </si>
  <si>
    <t>BMgn004586</t>
  </si>
  <si>
    <t>chr27:10509975-10591285</t>
  </si>
  <si>
    <t>TCONS_00049240:381-2294</t>
  </si>
  <si>
    <t>TCONS_00048801</t>
  </si>
  <si>
    <t>XLOC_034202</t>
  </si>
  <si>
    <t>BMgn005722</t>
  </si>
  <si>
    <t>chr27:5687159-5749550</t>
  </si>
  <si>
    <t>TCONS_00048801:3-2396</t>
  </si>
  <si>
    <t>TCONS_00048802</t>
  </si>
  <si>
    <t>XLOC_034203</t>
  </si>
  <si>
    <t>BMgn005721</t>
  </si>
  <si>
    <t>TCONS_00042183</t>
  </si>
  <si>
    <t>XLOC_030497</t>
  </si>
  <si>
    <t>BMgn004700</t>
  </si>
  <si>
    <t>chr22:16843793-16877907</t>
  </si>
  <si>
    <t>TCONS_00050401</t>
  </si>
  <si>
    <t>XLOC_035133</t>
  </si>
  <si>
    <t>BMgn007413</t>
  </si>
  <si>
    <t>chr3:1588410-1591468</t>
  </si>
  <si>
    <t>TCONS_00059633</t>
  </si>
  <si>
    <t>XLOC_040002</t>
  </si>
  <si>
    <t>BMgn005352</t>
  </si>
  <si>
    <t>chr8:9716123-9755204</t>
  </si>
  <si>
    <t>TCONS_00059633:167-769</t>
  </si>
  <si>
    <t>TCONS_00026706</t>
  </si>
  <si>
    <t>XLOC_022093</t>
  </si>
  <si>
    <t>BMgn010376</t>
  </si>
  <si>
    <t>chr12:8523358-8524252</t>
  </si>
  <si>
    <t>TCONS_00026706:178-543</t>
  </si>
  <si>
    <t>TCONS_00052793</t>
  </si>
  <si>
    <t>XLOC_036323</t>
  </si>
  <si>
    <t>BMgn005995</t>
  </si>
  <si>
    <t>chr4:5178675-5187834</t>
  </si>
  <si>
    <t>TCONS_00052793:1-6162</t>
  </si>
  <si>
    <t>TCONS_00054421</t>
  </si>
  <si>
    <t>XLOC_037147</t>
  </si>
  <si>
    <t>BMgn003584</t>
  </si>
  <si>
    <t>chr5:16871014-16893842</t>
  </si>
  <si>
    <t>TCONS_00054421:3-353</t>
  </si>
  <si>
    <t xml:space="preserve">protein tyrosine phosphatase type IVA 1 </t>
  </si>
  <si>
    <t>TCONS_00008955</t>
  </si>
  <si>
    <t>XLOC_008186</t>
  </si>
  <si>
    <t>BMgn004630</t>
  </si>
  <si>
    <t>Bm_scaf276:14846-15581</t>
  </si>
  <si>
    <t>TCONS_00008955:56-622</t>
  </si>
  <si>
    <t>TCONS_00046766</t>
  </si>
  <si>
    <t>XLOC_033058</t>
  </si>
  <si>
    <t>BMgn005057</t>
  </si>
  <si>
    <t>chr25:10208631-10232629</t>
  </si>
  <si>
    <t>TCONS_00046766:613-2118</t>
  </si>
  <si>
    <t>TCONS_00028456</t>
  </si>
  <si>
    <t>XLOC_022934</t>
  </si>
  <si>
    <t>BMgn001167</t>
  </si>
  <si>
    <t>chr13:10619989-10626490</t>
  </si>
  <si>
    <t>TCONS_00028456:215-1294</t>
  </si>
  <si>
    <t>TCONS_00038272</t>
  </si>
  <si>
    <t>XLOC_028293</t>
  </si>
  <si>
    <t>BMgn003258</t>
  </si>
  <si>
    <t>chr2:1417651-1480772</t>
  </si>
  <si>
    <t>TCONS_00038272:383-1636</t>
  </si>
  <si>
    <t>chr19:12916664-12920139</t>
  </si>
  <si>
    <t xml:space="preserve">transcription factor jun-D </t>
  </si>
  <si>
    <t>TCONS_00039958</t>
  </si>
  <si>
    <t>XLOC_029318</t>
  </si>
  <si>
    <t>BMgn001502</t>
  </si>
  <si>
    <t>chr21:6964860-6980171</t>
  </si>
  <si>
    <t>TCONS_00039958:223-1272</t>
  </si>
  <si>
    <t>TCONS_00023545</t>
  </si>
  <si>
    <t>XLOC_020517</t>
  </si>
  <si>
    <t>BMgn001735</t>
  </si>
  <si>
    <t>chr11:659354-672728</t>
  </si>
  <si>
    <t>TCONS_00023545:413-1297</t>
  </si>
  <si>
    <t>TCONS_00025443</t>
  </si>
  <si>
    <t>XLOC_021299</t>
  </si>
  <si>
    <t>BMgn012109</t>
  </si>
  <si>
    <t>chr11:17586714-17607733</t>
  </si>
  <si>
    <t>TCONS_00025443:442-840</t>
  </si>
  <si>
    <t>TCONS_00024387</t>
  </si>
  <si>
    <t>XLOC_020859</t>
  </si>
  <si>
    <t>BMgn012045</t>
  </si>
  <si>
    <t>chr11:17608855-17610091</t>
  </si>
  <si>
    <t>TCONS_00022094</t>
  </si>
  <si>
    <t>XLOC_019735</t>
  </si>
  <si>
    <t>BMgn006936</t>
  </si>
  <si>
    <t>chr10:11512028-11519442</t>
  </si>
  <si>
    <t>TCONS_00022094:168-1784</t>
  </si>
  <si>
    <t>Phantom</t>
  </si>
  <si>
    <t>TCONS_00022834</t>
  </si>
  <si>
    <t>XLOC_020051</t>
  </si>
  <si>
    <t>BMgn006916</t>
  </si>
  <si>
    <t>chr10:11519567-11522994</t>
  </si>
  <si>
    <t>TCONS_00022834:148-1773</t>
  </si>
  <si>
    <t>TCONS_00049306</t>
  </si>
  <si>
    <t>XLOC_034392</t>
  </si>
  <si>
    <t>BMgn004614</t>
  </si>
  <si>
    <t>chr27:12563747-12565936</t>
  </si>
  <si>
    <t>TCONS_00049306:94-1686</t>
  </si>
  <si>
    <t xml:space="preserve">heat shock protein 70 A1 </t>
  </si>
  <si>
    <t>TCONS_00030608</t>
  </si>
  <si>
    <t>XLOC_024210</t>
  </si>
  <si>
    <t>BMgn007505</t>
  </si>
  <si>
    <t>chr15:11107190-11132230</t>
  </si>
  <si>
    <t>TCONS_00030608:495-1046</t>
  </si>
  <si>
    <t>TCONS_00055943</t>
  </si>
  <si>
    <t>XLOC_037918</t>
  </si>
  <si>
    <t>BMgn013593</t>
  </si>
  <si>
    <t>chr6:2760239-2785405</t>
  </si>
  <si>
    <t>TCONS_00055943:2-1189</t>
  </si>
  <si>
    <t>TCONS_00053716</t>
  </si>
  <si>
    <t>XLOC_036867</t>
  </si>
  <si>
    <t>BMgn013545</t>
  </si>
  <si>
    <t>chr5:59347-60062</t>
  </si>
  <si>
    <t>TCONS_00053716:98-601</t>
  </si>
  <si>
    <t>heat shock protein Hsp-12</t>
  </si>
  <si>
    <t>TCONS_00023950</t>
  </si>
  <si>
    <t>XLOC_020674</t>
  </si>
  <si>
    <t>BMgn011934</t>
  </si>
  <si>
    <t>chr11:6661294-6740507</t>
  </si>
  <si>
    <t>TCONS_00023950:550-1554</t>
  </si>
  <si>
    <t>TCONS_00043857</t>
  </si>
  <si>
    <t>XLOC_031451</t>
  </si>
  <si>
    <t>BMgn011297</t>
  </si>
  <si>
    <t>chr23:15049021-15059345</t>
  </si>
  <si>
    <t>TCONS_00043857:748-1773</t>
  </si>
  <si>
    <t xml:space="preserve">activator of 90 kDa heat shock protein ATPase homolog 1 </t>
  </si>
  <si>
    <t>TCONS_00022557</t>
  </si>
  <si>
    <t>XLOC_019931</t>
  </si>
  <si>
    <t>BMgn006602</t>
  </si>
  <si>
    <t>chr10:4370238-4383071</t>
  </si>
  <si>
    <t>TCONS_00022557:114-1712</t>
  </si>
  <si>
    <t>TCONS_00020543</t>
  </si>
  <si>
    <t>XLOC_018871</t>
  </si>
  <si>
    <t>BMgn002026</t>
  </si>
  <si>
    <t>chr1:1862248-1897469</t>
  </si>
  <si>
    <t>TCONS_00020543:226-1563</t>
  </si>
  <si>
    <t>TCONS_00054862</t>
  </si>
  <si>
    <t>XLOC_037325</t>
  </si>
  <si>
    <t>BMgn002664</t>
  </si>
  <si>
    <t>chr5:7525004-7527291</t>
  </si>
  <si>
    <t>TCONS_00054862:2-769</t>
  </si>
  <si>
    <t>TCONS_00020123</t>
  </si>
  <si>
    <t>XLOC_018681</t>
  </si>
  <si>
    <t>BMgn000731</t>
  </si>
  <si>
    <t>chr1:12430891-12463455</t>
  </si>
  <si>
    <t>TCONS_00020123:468-2795</t>
  </si>
  <si>
    <t>TCONS_00050790</t>
  </si>
  <si>
    <t>XLOC_035318</t>
  </si>
  <si>
    <t>BMgn009044</t>
  </si>
  <si>
    <t>chr3:14183722-14197687</t>
  </si>
  <si>
    <t>TCONS_00050790:608-2254</t>
  </si>
  <si>
    <t>TCONS_00026925</t>
  </si>
  <si>
    <t>XLOC_022197</t>
  </si>
  <si>
    <t>BMgn005233</t>
  </si>
  <si>
    <t>chr12:15121203-15124441</t>
  </si>
  <si>
    <t>TCONS_00026925:2-856</t>
  </si>
  <si>
    <t>TCONS_00042857</t>
  </si>
  <si>
    <t>XLOC_030995</t>
  </si>
  <si>
    <t>BMgn011521</t>
  </si>
  <si>
    <t>chr23:9320093-9322631</t>
  </si>
  <si>
    <t>TCONS_00042857:269-1924</t>
  </si>
  <si>
    <t>TCONS_00051359</t>
  </si>
  <si>
    <t>XLOC_035545</t>
  </si>
  <si>
    <t>BMgn008965</t>
  </si>
  <si>
    <t>chr3:11719396-11802743</t>
  </si>
  <si>
    <t>TCONS_00051359:3-668</t>
  </si>
  <si>
    <t>TCONS_00039354</t>
  </si>
  <si>
    <t>XLOC_028932</t>
  </si>
  <si>
    <t>BMgn004280</t>
  </si>
  <si>
    <t>chr20:7637326-7656574</t>
  </si>
  <si>
    <t>TCONS_00039354:77-1228</t>
  </si>
  <si>
    <t>chr5:6419780-6425057</t>
  </si>
  <si>
    <t>mid1-interacting protein 1A</t>
  </si>
  <si>
    <t>TCONS_00038915</t>
  </si>
  <si>
    <t>XLOC_028714</t>
  </si>
  <si>
    <t>BMgn004336</t>
  </si>
  <si>
    <t>TCONS_00038915:209-568</t>
  </si>
  <si>
    <t>TCONS_00046774</t>
  </si>
  <si>
    <t>XLOC_033063</t>
  </si>
  <si>
    <t>BMgn005063</t>
  </si>
  <si>
    <t>chr25:10441846-10504743</t>
  </si>
  <si>
    <t>TCONS_00046774:454-1752</t>
  </si>
  <si>
    <t>TCONS_00058025</t>
  </si>
  <si>
    <t>XLOC_039135</t>
  </si>
  <si>
    <t>BMgn010182</t>
  </si>
  <si>
    <t>chr7:5708211-5738750</t>
  </si>
  <si>
    <t>TCONS_00058025:721-3828</t>
  </si>
  <si>
    <t>TCONS_00034767</t>
  </si>
  <si>
    <t>XLOC_026316</t>
  </si>
  <si>
    <t>BMgn007051</t>
  </si>
  <si>
    <t>chr17:10012756-10070052</t>
  </si>
  <si>
    <t>TCONS_00034767:248-886</t>
  </si>
  <si>
    <t>TCONS_00037421</t>
  </si>
  <si>
    <t>XLOC_027806</t>
  </si>
  <si>
    <t>BMgn004024</t>
  </si>
  <si>
    <t>chr19:8645764-8649016</t>
  </si>
  <si>
    <t>TCONS_00037421:1-366</t>
  </si>
  <si>
    <t>TCONS_00025412</t>
  </si>
  <si>
    <t>XLOC_021283</t>
  </si>
  <si>
    <t>BMgn012124</t>
  </si>
  <si>
    <t>chr11:16698134-16703478</t>
  </si>
  <si>
    <t>TCONS_00025412:135-563</t>
  </si>
  <si>
    <t>TCONS_00056575</t>
  </si>
  <si>
    <t>XLOC_038195</t>
  </si>
  <si>
    <t>BMgn013626</t>
  </si>
  <si>
    <t>chr6:2568980-2588706</t>
  </si>
  <si>
    <t>TCONS_00056575:59-1552</t>
  </si>
  <si>
    <t>XLOC_040872</t>
  </si>
  <si>
    <t>BMgn002412</t>
  </si>
  <si>
    <t>chr9:14777115-14839883</t>
  </si>
  <si>
    <t>chr3:11935204-11936410</t>
  </si>
  <si>
    <t>enhancer of split mbeta protein</t>
  </si>
  <si>
    <t>TCONS_00037423</t>
  </si>
  <si>
    <t>XLOC_027808</t>
  </si>
  <si>
    <t>BMgn004020</t>
  </si>
  <si>
    <t>chr19:8808107-8850815</t>
  </si>
  <si>
    <t>TCONS_00037423:337-1401</t>
  </si>
  <si>
    <t>TCONS_00021876</t>
  </si>
  <si>
    <t>XLOC_019631</t>
  </si>
  <si>
    <t>BMgn006787</t>
  </si>
  <si>
    <t>chr10:6969337-6970151</t>
  </si>
  <si>
    <t>TCONS_00021876:124-432</t>
  </si>
  <si>
    <t>TCONS_00052292</t>
  </si>
  <si>
    <t>XLOC_036109</t>
  </si>
  <si>
    <t>BMgn002985</t>
  </si>
  <si>
    <t>chr4:13297198-13299164</t>
  </si>
  <si>
    <t>TCONS_00052292:265-942</t>
  </si>
  <si>
    <t>XLOC_025063</t>
  </si>
  <si>
    <t>BMgn012784</t>
  </si>
  <si>
    <t>chr16:1241265-1284798</t>
  </si>
  <si>
    <t>TCONS_00032849</t>
  </si>
  <si>
    <t>XLOC_025312</t>
  </si>
  <si>
    <t>BMgn013087</t>
  </si>
  <si>
    <t>chr16:822466-833179</t>
  </si>
  <si>
    <t>TCONS_00032849:209-1354</t>
  </si>
  <si>
    <t>TCONS_00043258</t>
  </si>
  <si>
    <t>XLOC_031184</t>
  </si>
  <si>
    <t>BMgn011380</t>
  </si>
  <si>
    <t>chr23:18727367-18766977</t>
  </si>
  <si>
    <t>TCONS_00043258:199-2814</t>
  </si>
  <si>
    <t>TCONS_00024718</t>
  </si>
  <si>
    <t>XLOC_020995</t>
  </si>
  <si>
    <t>BMgn001635</t>
  </si>
  <si>
    <t>chr11:2986561-3003228</t>
  </si>
  <si>
    <t>TCONS_00024718:2-1657</t>
  </si>
  <si>
    <t>heat shock protein 68-like</t>
  </si>
  <si>
    <t>XP_012548156</t>
  </si>
  <si>
    <t>TCONS_00043053</t>
  </si>
  <si>
    <t>XLOC_031103</t>
  </si>
  <si>
    <t>BMgn011311</t>
  </si>
  <si>
    <t>chr23:15224049-15226075</t>
  </si>
  <si>
    <t>TCONS_00043053:234-1046</t>
  </si>
  <si>
    <t>TCONS_00048771</t>
  </si>
  <si>
    <t>XLOC_034193</t>
  </si>
  <si>
    <t>BMgn013421</t>
  </si>
  <si>
    <t>chr27:4490486-4500640</t>
  </si>
  <si>
    <t>TCONS_00048771:335-1429</t>
  </si>
  <si>
    <t>TCONS_00031002</t>
  </si>
  <si>
    <t>XLOC_024398</t>
  </si>
  <si>
    <t>BMgn007950</t>
  </si>
  <si>
    <t>chr15:1589143-1592691</t>
  </si>
  <si>
    <t>TCONS_00031002:177-2153</t>
  </si>
  <si>
    <t>TCONS_00021217</t>
  </si>
  <si>
    <t>XLOC_019132</t>
  </si>
  <si>
    <t>BMgn003891</t>
  </si>
  <si>
    <t>chr1:21556343-21577673</t>
  </si>
  <si>
    <t>TCONS_00021217:14-2518</t>
  </si>
  <si>
    <t>TCONS_00054220</t>
  </si>
  <si>
    <t>XLOC_037058</t>
  </si>
  <si>
    <t>BMgn003505</t>
  </si>
  <si>
    <t>chr5:13184922-13257829</t>
  </si>
  <si>
    <t>TCONS_00054220:278-2932</t>
  </si>
  <si>
    <t>TCONS_00045611</t>
  </si>
  <si>
    <t>XLOC_032426</t>
  </si>
  <si>
    <t>BMgn008773</t>
  </si>
  <si>
    <t>chr24:13191416-13199918</t>
  </si>
  <si>
    <t>TCONS_00045611:1-1320</t>
  </si>
  <si>
    <t>chr2:4911148-5063271</t>
  </si>
  <si>
    <t>ceramide glucosyltransferase</t>
  </si>
  <si>
    <t>TCONS_00026213</t>
  </si>
  <si>
    <t>XLOC_021846</t>
  </si>
  <si>
    <t>BMgn010659</t>
  </si>
  <si>
    <t>chr12:11331774-11334547</t>
  </si>
  <si>
    <t>TCONS_00026213:220-2166</t>
  </si>
  <si>
    <t>TCONS_00043076</t>
  </si>
  <si>
    <t>XLOC_031114</t>
  </si>
  <si>
    <t>BMgn011317</t>
  </si>
  <si>
    <t>chr23:15719358-15728459</t>
  </si>
  <si>
    <t>TCONS_00043076:111-611</t>
  </si>
  <si>
    <t>TCONS_00051897</t>
  </si>
  <si>
    <t>XLOC_035914</t>
  </si>
  <si>
    <t>BMgn006120</t>
  </si>
  <si>
    <t>chr4:2044959-2046509</t>
  </si>
  <si>
    <t>TCONS_00051897:125-1141</t>
  </si>
  <si>
    <t>TCONS_00029716</t>
  </si>
  <si>
    <t>XLOC_023675</t>
  </si>
  <si>
    <t>BMgn009309</t>
  </si>
  <si>
    <t>chr14:14848857-14851408</t>
  </si>
  <si>
    <t>TCONS_00029716:1-303</t>
  </si>
  <si>
    <t>TCONS_00020082</t>
  </si>
  <si>
    <t>XLOC_018660</t>
  </si>
  <si>
    <t>BMgn000714</t>
  </si>
  <si>
    <t>chr1:11576603-11602341</t>
  </si>
  <si>
    <t>TCONS_00020082:179-1573</t>
  </si>
  <si>
    <t>TCONS_00023638</t>
  </si>
  <si>
    <t>XLOC_020554</t>
  </si>
  <si>
    <t>BMgn001762</t>
  </si>
  <si>
    <t>chr11:1598786-1608271</t>
  </si>
  <si>
    <t>TCONS_00023638:2-775</t>
  </si>
  <si>
    <t>TCONS_00054680</t>
  </si>
  <si>
    <t>XLOC_037258</t>
  </si>
  <si>
    <t>BMgn002723</t>
  </si>
  <si>
    <t>chr5:3387811-3501804</t>
  </si>
  <si>
    <t>TCONS_00054680:399-2519</t>
  </si>
  <si>
    <t>OATP74D homologue</t>
  </si>
  <si>
    <t>TCONS_00053810</t>
  </si>
  <si>
    <t>XLOC_036905</t>
  </si>
  <si>
    <t>BMgn002566</t>
  </si>
  <si>
    <t>chr5:3333740-3337310</t>
  </si>
  <si>
    <t>TCONS_00053810:3-1505</t>
  </si>
  <si>
    <t>TCONS_00029254</t>
  </si>
  <si>
    <t>XLOC_023426</t>
  </si>
  <si>
    <t>BMgn009298</t>
  </si>
  <si>
    <t>chr14:8729422-8831306</t>
  </si>
  <si>
    <t>TCONS_00029254:1-933</t>
  </si>
  <si>
    <t>TCONS_00029393</t>
  </si>
  <si>
    <t>XLOC_023513</t>
  </si>
  <si>
    <t>BMgn009479</t>
  </si>
  <si>
    <t>chr14:1292858-1294619</t>
  </si>
  <si>
    <t>TCONS_00029393:3-791</t>
  </si>
  <si>
    <t>TCONS_00057999</t>
  </si>
  <si>
    <t>XLOC_039126</t>
  </si>
  <si>
    <t>BMgn010003</t>
  </si>
  <si>
    <t>chr7:3858603-3889982</t>
  </si>
  <si>
    <t>TCONS_00057999:249-986</t>
  </si>
  <si>
    <t>TCONS_00041855</t>
  </si>
  <si>
    <t>XLOC_030364</t>
  </si>
  <si>
    <t>BMgn000422</t>
  </si>
  <si>
    <t>chr22:7579874-7618568</t>
  </si>
  <si>
    <t>TCONS_00041855:495-1436</t>
  </si>
  <si>
    <t>TCONS_00032805</t>
  </si>
  <si>
    <t>XLOC_025284</t>
  </si>
  <si>
    <t>BMgn013107</t>
  </si>
  <si>
    <t>chr16:8676-72255</t>
  </si>
  <si>
    <t>TCONS_00032805:2-1555</t>
  </si>
  <si>
    <t>TCONS_00006141</t>
  </si>
  <si>
    <t>XLOC_005689</t>
  </si>
  <si>
    <t>BMgn004353</t>
  </si>
  <si>
    <t>Bm_scaf192:5940-37528</t>
  </si>
  <si>
    <t>TCONS_00006141:1-1812</t>
  </si>
  <si>
    <t>TCONS_00028028</t>
  </si>
  <si>
    <t>XLOC_022760</t>
  </si>
  <si>
    <t>BMgn001296</t>
  </si>
  <si>
    <t>chr13:2768616-2824446</t>
  </si>
  <si>
    <t>TCONS_00028028:307-1716</t>
  </si>
  <si>
    <t>TCONS_00029480</t>
  </si>
  <si>
    <t>XLOC_023556</t>
  </si>
  <si>
    <t>BMgn009436</t>
  </si>
  <si>
    <t>chr14:4215006-4306680</t>
  </si>
  <si>
    <t>TCONS_00054975</t>
  </si>
  <si>
    <t>XLOC_037376</t>
  </si>
  <si>
    <t>BMgn003739</t>
  </si>
  <si>
    <t>chr5:10727058-10734483</t>
  </si>
  <si>
    <t>TCONS_00054975:1147-2376</t>
  </si>
  <si>
    <t>TCONS_00042019</t>
  </si>
  <si>
    <t>XLOC_030426</t>
  </si>
  <si>
    <t>BMgn000368</t>
  </si>
  <si>
    <t>chr22:10166578-10232077</t>
  </si>
  <si>
    <t>TCONS_00042019:253-1806</t>
  </si>
  <si>
    <t>Disembodied</t>
  </si>
  <si>
    <t>TCONS_00059452</t>
  </si>
  <si>
    <t>XLOC_039914</t>
  </si>
  <si>
    <t>BMgn014105</t>
  </si>
  <si>
    <t>chr8:3443348-3549632</t>
  </si>
  <si>
    <t>TCONS_00059452:371-1936</t>
  </si>
  <si>
    <t xml:space="preserve">inorganic phosphate co-transporter  </t>
  </si>
  <si>
    <t>TCONS_00055289</t>
  </si>
  <si>
    <t>XLOC_037484</t>
  </si>
  <si>
    <t>BMgn003654</t>
  </si>
  <si>
    <t>chr5:14850807-14921977</t>
  </si>
  <si>
    <t>TCONS_00055289:234-4652</t>
  </si>
  <si>
    <t>TCONS_00043204</t>
  </si>
  <si>
    <t>XLOC_031163</t>
  </si>
  <si>
    <t>BMgn011364</t>
  </si>
  <si>
    <t>chr23:17687111-17729928</t>
  </si>
  <si>
    <t xml:space="preserve">TCONS_00043204:253-621 </t>
  </si>
  <si>
    <t>(-)</t>
  </si>
  <si>
    <t>TCONS_00049333</t>
  </si>
  <si>
    <t>XLOC_034407</t>
  </si>
  <si>
    <t>BMgn004511</t>
  </si>
  <si>
    <t>chr27:14269685-14289514</t>
  </si>
  <si>
    <t>TCONS_00049333:128-1603</t>
  </si>
  <si>
    <t>TCONS_00023056</t>
  </si>
  <si>
    <t>XLOC_020135</t>
  </si>
  <si>
    <t>BMgn002894</t>
  </si>
  <si>
    <t>chr10:17412003-17425549</t>
  </si>
  <si>
    <t>TCONS_00023056:435-2291</t>
  </si>
  <si>
    <t>TCONS_00054048</t>
  </si>
  <si>
    <t>XLOC_037008</t>
  </si>
  <si>
    <t>BMgn003457</t>
  </si>
  <si>
    <t>chr5:10588937-10590511</t>
  </si>
  <si>
    <t>TCONS_00054048:293-835</t>
  </si>
  <si>
    <t>TCONS_00022178</t>
  </si>
  <si>
    <t>XLOC_019771</t>
  </si>
  <si>
    <t>BMgn006961</t>
  </si>
  <si>
    <t>chr10:13702840-13768987</t>
  </si>
  <si>
    <t>TCONS_00022178:2-805</t>
  </si>
  <si>
    <t>myelin transcription factor 1</t>
  </si>
  <si>
    <t>XP_012553001</t>
  </si>
  <si>
    <t>TCONS_00031837</t>
  </si>
  <si>
    <t>XLOC_024724</t>
  </si>
  <si>
    <t>BMgn003327</t>
  </si>
  <si>
    <t>chr15:15388702-15398196</t>
  </si>
  <si>
    <t>TCONS_00031837:683-1321</t>
  </si>
  <si>
    <t>TCONS_00023768</t>
  </si>
  <si>
    <t>XLOC_020600</t>
  </si>
  <si>
    <t>BMgn001808</t>
  </si>
  <si>
    <t>chr11:3080718-3130843</t>
  </si>
  <si>
    <t>TCONS_00023768:509-2479</t>
  </si>
  <si>
    <t>TCONS_00041510</t>
  </si>
  <si>
    <t>XLOC_030204</t>
  </si>
  <si>
    <t>BMgn010929</t>
  </si>
  <si>
    <t>chr22:19827795-19872878</t>
  </si>
  <si>
    <t>TCONS_00041510:380-1705</t>
  </si>
  <si>
    <t>TCONS_00020760</t>
  </si>
  <si>
    <t>XLOC_018947</t>
  </si>
  <si>
    <t>BMgn000560</t>
  </si>
  <si>
    <t>chr1:8962739-8983799</t>
  </si>
  <si>
    <t>TCONS_00020760:718-2658</t>
  </si>
  <si>
    <t>TCONS_00043648</t>
  </si>
  <si>
    <t>XLOC_031355</t>
  </si>
  <si>
    <t>BMgn011008</t>
  </si>
  <si>
    <t>chr23:8189390-8193998</t>
  </si>
  <si>
    <t>TCONS_00043648:321-914</t>
  </si>
  <si>
    <t>TCONS_00029292</t>
  </si>
  <si>
    <t>XLOC_023444</t>
  </si>
  <si>
    <t>BMgn009419</t>
  </si>
  <si>
    <t>chr14:10435281-10469160</t>
  </si>
  <si>
    <t>TCONS_00029292:106-654</t>
  </si>
  <si>
    <t>TCONS_00046654</t>
  </si>
  <si>
    <t>XLOC_033017</t>
  </si>
  <si>
    <t>BMgn005012</t>
  </si>
  <si>
    <t>chr25:8634113-8660875</t>
  </si>
  <si>
    <t>TCONS_00046654:3-3026</t>
  </si>
  <si>
    <t xml:space="preserve">uncharacterized protein LOC101745792 </t>
  </si>
  <si>
    <t>TCONS_00041015</t>
  </si>
  <si>
    <t>XLOC_029971</t>
  </si>
  <si>
    <t>BMgn012670</t>
  </si>
  <si>
    <t>chr22:2647179-2656793</t>
  </si>
  <si>
    <t>TCONS_00041015:264-1541</t>
  </si>
  <si>
    <t>TCONS_00022982</t>
  </si>
  <si>
    <t>XLOC_020106</t>
  </si>
  <si>
    <t>BMgn002915</t>
  </si>
  <si>
    <t>chr10:16297817-16301273</t>
  </si>
  <si>
    <t>TCONS_00022982:2-508</t>
  </si>
  <si>
    <t>TCONS_00059247</t>
  </si>
  <si>
    <t>XLOC_039815</t>
  </si>
  <si>
    <t>BMgn009883</t>
  </si>
  <si>
    <t>chr8:16905440-16922215</t>
  </si>
  <si>
    <t>TCONS_00059247:318-3467</t>
  </si>
  <si>
    <t>TCONS_00041356</t>
  </si>
  <si>
    <t>XLOC_030150</t>
  </si>
  <si>
    <t>BMgn009960</t>
  </si>
  <si>
    <t>chr22:13624160-13793748</t>
  </si>
  <si>
    <t>TCONS_00041356:728-3358</t>
  </si>
  <si>
    <t>TCONS_00022974</t>
  </si>
  <si>
    <t>XLOC_020103</t>
  </si>
  <si>
    <t>BMgn002918</t>
  </si>
  <si>
    <t>chr10:16146405-16175274</t>
  </si>
  <si>
    <t>TCONS_00022974:593-1153</t>
  </si>
  <si>
    <t>TCONS_00054568</t>
  </si>
  <si>
    <t>XLOC_037213</t>
  </si>
  <si>
    <t>BMgn013536</t>
  </si>
  <si>
    <t>chr5:1286901-1312827</t>
  </si>
  <si>
    <t>TCONS_00054568:292-1347</t>
  </si>
  <si>
    <t>TCONS_00056677</t>
  </si>
  <si>
    <t>XLOC_038242</t>
  </si>
  <si>
    <t>BMgn006415</t>
  </si>
  <si>
    <t>chr6:4939657-4953057</t>
  </si>
  <si>
    <t>TCONS_00056677:172-1710</t>
  </si>
  <si>
    <t xml:space="preserve">chorion b-ZIP transcription factor </t>
  </si>
  <si>
    <t>TCONS_00003662</t>
  </si>
  <si>
    <t>XLOC_003489</t>
  </si>
  <si>
    <t>BMgn005700</t>
  </si>
  <si>
    <t>Bm_scaf143:3188-56130</t>
  </si>
  <si>
    <t>TCONS_00003662:133-1584</t>
  </si>
  <si>
    <t>TCONS_00028315</t>
  </si>
  <si>
    <t>XLOC_022875</t>
  </si>
  <si>
    <t>BMgn001211</t>
  </si>
  <si>
    <t>chr13:8436212-8454510</t>
  </si>
  <si>
    <t>TCONS_00028315:211-3411</t>
  </si>
  <si>
    <t>TCONS_00055539</t>
  </si>
  <si>
    <t>XLOC_037593</t>
  </si>
  <si>
    <t>BMgn005788</t>
  </si>
  <si>
    <t>chr5:20730905-20775800</t>
  </si>
  <si>
    <t>TCONS_00055539:115-972</t>
  </si>
  <si>
    <t>TCONS_00047955</t>
  </si>
  <si>
    <t>XLOC_033669</t>
  </si>
  <si>
    <t>BMgn010831</t>
  </si>
  <si>
    <t>chr26:3655985-3703272</t>
  </si>
  <si>
    <t>TCONS_00047955:175-1524</t>
  </si>
  <si>
    <t>XLOC_027810</t>
  </si>
  <si>
    <t>BMgn004018</t>
  </si>
  <si>
    <t>chr19:8882884-8895026</t>
  </si>
  <si>
    <t>TCONS_00053931</t>
  </si>
  <si>
    <t>XLOC_036960</t>
  </si>
  <si>
    <t>BMgn002620</t>
  </si>
  <si>
    <t>chr5:6977054-6992622</t>
  </si>
  <si>
    <t>TCONS_00053931:212-1630</t>
  </si>
  <si>
    <t>TCONS_00038721</t>
  </si>
  <si>
    <t>XLOC_028605</t>
  </si>
  <si>
    <t>BMgn004435</t>
  </si>
  <si>
    <t>chr20:2392040-2430422</t>
  </si>
  <si>
    <t>TCONS_00038721:250-1716</t>
  </si>
  <si>
    <t>TCONS_00051335</t>
  </si>
  <si>
    <t>XLOC_035530</t>
  </si>
  <si>
    <t>BMgn008981</t>
  </si>
  <si>
    <t>XLOC_022942</t>
  </si>
  <si>
    <t>BMgn001162</t>
  </si>
  <si>
    <t>chr13:10917500-10929403</t>
  </si>
  <si>
    <t>TCONS_00050371</t>
  </si>
  <si>
    <t>XLOC_035120</t>
  </si>
  <si>
    <t>BMgn007397</t>
  </si>
  <si>
    <t>chr3:741953-782613</t>
  </si>
  <si>
    <t>TCONS_00050371:1-645</t>
  </si>
  <si>
    <t>Uncharacterized protein</t>
  </si>
  <si>
    <t>TCONS_00040489</t>
  </si>
  <si>
    <t>XLOC_029567</t>
  </si>
  <si>
    <t>BMgn001449</t>
  </si>
  <si>
    <t>chr21:8869402-8931173</t>
  </si>
  <si>
    <t>TCONS_00040489:3-1103</t>
  </si>
  <si>
    <t>TCONS_00056673</t>
  </si>
  <si>
    <t>XLOC_038240</t>
  </si>
  <si>
    <t>BMgn006418</t>
  </si>
  <si>
    <t>chr6:4754708-4838744</t>
  </si>
  <si>
    <t>TCONS_00056673:3-1781</t>
  </si>
  <si>
    <t>TCONS_00025587</t>
  </si>
  <si>
    <t>XLOC_021347</t>
  </si>
  <si>
    <t>BMgn004655</t>
  </si>
  <si>
    <t>chr11:23040016-23074923</t>
  </si>
  <si>
    <t>TCONS_00025587:243-6830</t>
  </si>
  <si>
    <t>TCONS_00021694</t>
  </si>
  <si>
    <t>XLOC_019542</t>
  </si>
  <si>
    <t>BMgn006712</t>
  </si>
  <si>
    <t>chr10:3027280-3047452</t>
  </si>
  <si>
    <t>TCONS_00021694:216-1343</t>
  </si>
  <si>
    <t>TCONS_00041260</t>
  </si>
  <si>
    <t>XLOC_030098</t>
  </si>
  <si>
    <t>BMgn000317</t>
  </si>
  <si>
    <t>chr22:9382328-9400201</t>
  </si>
  <si>
    <t>TCONS_00041260:517-1455</t>
  </si>
  <si>
    <t>TCONS_00036660</t>
  </si>
  <si>
    <t>XLOC_027444</t>
  </si>
  <si>
    <t>BMgn001879</t>
  </si>
  <si>
    <t>chr19:4167849-4183479</t>
  </si>
  <si>
    <t>TCONS_00036660:1145-1540</t>
  </si>
  <si>
    <t>TCONS_00056384</t>
  </si>
  <si>
    <t>XLOC_038102</t>
  </si>
  <si>
    <t>BMgn006326</t>
  </si>
  <si>
    <t>chr6:15239825-15302158</t>
  </si>
  <si>
    <t>TCONS_00056384:1-384</t>
  </si>
  <si>
    <t>ankyrin repeat domain-containing protein 17-like</t>
  </si>
  <si>
    <t>XP_012553284</t>
  </si>
  <si>
    <t>TCONS_00041235</t>
  </si>
  <si>
    <t>XLOC_030084</t>
  </si>
  <si>
    <t>BMgn000307</t>
  </si>
  <si>
    <t>chr22:8817225-8831251</t>
  </si>
  <si>
    <t>TCONS_00041235:633-1703</t>
  </si>
  <si>
    <t>BMgn006589</t>
  </si>
  <si>
    <t>chr10:5040725-5107415</t>
  </si>
  <si>
    <t>TCONS_00022577</t>
  </si>
  <si>
    <t>XLOC_019941</t>
  </si>
  <si>
    <t>BMgn006590</t>
  </si>
  <si>
    <t>chr10:4982144-5033616</t>
  </si>
  <si>
    <t>TCONS_00022577:185-1060</t>
  </si>
  <si>
    <t>TCONS_00039569</t>
  </si>
  <si>
    <t>XLOC_029008</t>
  </si>
  <si>
    <t>BMgn009126</t>
  </si>
  <si>
    <t>chr20:13320490-13376833</t>
  </si>
  <si>
    <t>TCONS_00039569:1-312</t>
  </si>
  <si>
    <t>oxidative stress-induced growth inhibitor 1-like</t>
  </si>
  <si>
    <t>XP_004926056</t>
  </si>
  <si>
    <t>TCONS_00039058</t>
  </si>
  <si>
    <t>XLOC_028788</t>
  </si>
  <si>
    <t>BMgn009155</t>
  </si>
  <si>
    <t>chr20:13291610-13299102</t>
  </si>
  <si>
    <t>TCONS_00039058:369-878</t>
  </si>
  <si>
    <t>TCONS_00029323</t>
  </si>
  <si>
    <t>XLOC_023465</t>
  </si>
  <si>
    <t>BMgn009361</t>
  </si>
  <si>
    <t>chr14:12675371-12681118</t>
  </si>
  <si>
    <t>TCONS_00029323:1-609</t>
  </si>
  <si>
    <t>TCONS_00036722</t>
  </si>
  <si>
    <t>XLOC_027467</t>
  </si>
  <si>
    <t>BMgn001901</t>
  </si>
  <si>
    <t>chr19:5686794-5768814</t>
  </si>
  <si>
    <t>TCONS_00036722:443-1576</t>
  </si>
  <si>
    <t>TCONS_00031771</t>
  </si>
  <si>
    <t>XLOC_024690</t>
  </si>
  <si>
    <t>BMgn003362</t>
  </si>
  <si>
    <t>chr15:13516869-13547339</t>
  </si>
  <si>
    <t>TCONS_00031771:283-1488</t>
  </si>
  <si>
    <t>TCONS_00051128</t>
  </si>
  <si>
    <t>XLOC_035450</t>
  </si>
  <si>
    <t>BMgn007449</t>
  </si>
  <si>
    <t>chr3:4190110-4243307</t>
  </si>
  <si>
    <t>TCONS_00051128:238-1494</t>
  </si>
  <si>
    <t>TCONS_00029129</t>
  </si>
  <si>
    <t>XLOC_023380</t>
  </si>
  <si>
    <t>BMgn009263</t>
  </si>
  <si>
    <t>chr14:5965635-6077430</t>
  </si>
  <si>
    <t>TCONS_00029129:3-1217</t>
  </si>
  <si>
    <t>TCONS_00035630</t>
  </si>
  <si>
    <t>XLOC_026834</t>
  </si>
  <si>
    <t>BMgn008543</t>
  </si>
  <si>
    <t>chr18:11323233-11472731</t>
  </si>
  <si>
    <t>TCONS_00035630:285-764</t>
  </si>
  <si>
    <t>TCONS_00044204</t>
  </si>
  <si>
    <t>XLOC_031593</t>
  </si>
  <si>
    <t>BMgn011111</t>
  </si>
  <si>
    <t>chr23:22814382-22819172</t>
  </si>
  <si>
    <t>TCONS_00044204:117-1865</t>
  </si>
  <si>
    <t>gastrula zinc finger protein XlCGF57</t>
  </si>
  <si>
    <t>TCONS_00043445</t>
  </si>
  <si>
    <t>XLOC_031254</t>
  </si>
  <si>
    <t>BMgn011153</t>
  </si>
  <si>
    <t>chr23:22727187-22811708</t>
  </si>
  <si>
    <t>TCONS_00043445:103-1650</t>
  </si>
  <si>
    <t>TCONS_00047292</t>
  </si>
  <si>
    <t>XLOC_033281</t>
  </si>
  <si>
    <t>BMgn004961</t>
  </si>
  <si>
    <t>chr25:7728476-7770931</t>
  </si>
  <si>
    <t>TCONS_00047292:355-765</t>
  </si>
  <si>
    <t>TCONS_00044167</t>
  </si>
  <si>
    <t>XLOC_031575</t>
  </si>
  <si>
    <t>BMgn011128</t>
  </si>
  <si>
    <t>chr23:21906712-21957047</t>
  </si>
  <si>
    <t>TCONS_00044167:1-537</t>
  </si>
  <si>
    <t>fatty acyl-CoA reductase 1-like</t>
  </si>
  <si>
    <t>XP_004925977</t>
  </si>
  <si>
    <t>TCONS_00048271</t>
  </si>
  <si>
    <t>XLOC_033838</t>
  </si>
  <si>
    <t>BMgn010740</t>
  </si>
  <si>
    <t>chr26:2256942-2289687</t>
  </si>
  <si>
    <t>TCONS_00048271:89-1657</t>
  </si>
  <si>
    <t>TCONS_00045336</t>
  </si>
  <si>
    <t>XLOC_032329</t>
  </si>
  <si>
    <t>BMgn008121</t>
  </si>
  <si>
    <t>chr24:2652361-2683244</t>
  </si>
  <si>
    <t>TCONS_00045336:138-1166</t>
  </si>
  <si>
    <t>TCONS_00051011</t>
  </si>
  <si>
    <t>XLOC_035401</t>
  </si>
  <si>
    <t>BMgn007355</t>
  </si>
  <si>
    <t>chr3:1426423-1555334</t>
  </si>
  <si>
    <t>TCONS_00051011:222-1679</t>
  </si>
  <si>
    <t>TCONS_00034638</t>
  </si>
  <si>
    <t>XLOC_026253</t>
  </si>
  <si>
    <t>BMgn005614</t>
  </si>
  <si>
    <t>chr17:3490300-3501479</t>
  </si>
  <si>
    <t>TCONS_00034638:345-2552</t>
  </si>
  <si>
    <t>TCONS_00048127</t>
  </si>
  <si>
    <t>XLOC_033760</t>
  </si>
  <si>
    <t>BMgn000032</t>
  </si>
  <si>
    <t>chr26:11023081-11049726</t>
  </si>
  <si>
    <t>TCONS_00048127:209-979</t>
  </si>
  <si>
    <t>TCONS_00054719</t>
  </si>
  <si>
    <t>XLOC_037272</t>
  </si>
  <si>
    <t>BMgn002709</t>
  </si>
  <si>
    <t>chr5:4135125-4159315</t>
  </si>
  <si>
    <t>TCONS_00054719:215-1141</t>
  </si>
  <si>
    <t>TCONS_00028135</t>
  </si>
  <si>
    <t>XLOC_022802</t>
  </si>
  <si>
    <t>BMgn001266</t>
  </si>
  <si>
    <t>chr13:5549137-5555813</t>
  </si>
  <si>
    <t>TCONS_00028135:361-1002</t>
  </si>
  <si>
    <t>TCONS_00045265</t>
  </si>
  <si>
    <t>XLOC_032304</t>
  </si>
  <si>
    <t>BMgn008146</t>
  </si>
  <si>
    <t>chr24:918755-927774</t>
  </si>
  <si>
    <t>TCONS_00045265:167-949</t>
  </si>
  <si>
    <t>TCONS_00027856</t>
  </si>
  <si>
    <t>XLOC_022697</t>
  </si>
  <si>
    <t>BMgn001056</t>
  </si>
  <si>
    <t>chr13:16227110-16255739</t>
  </si>
  <si>
    <t>TCONS_00027856:198-1841</t>
  </si>
  <si>
    <t>TCONS_00041207</t>
  </si>
  <si>
    <t>XLOC_030072</t>
  </si>
  <si>
    <t>BMgn000295</t>
  </si>
  <si>
    <t>chr22:8390524-8399823</t>
  </si>
  <si>
    <t>TCONS_00041207:879-1535</t>
  </si>
  <si>
    <t>TCONS_00028644</t>
  </si>
  <si>
    <t>XLOC_023020</t>
  </si>
  <si>
    <t>BMgn001104</t>
  </si>
  <si>
    <t>chr13:16256220-16262843</t>
  </si>
  <si>
    <t>TCONS_00054870</t>
  </si>
  <si>
    <t>XLOC_037332</t>
  </si>
  <si>
    <t>BMgn002661</t>
  </si>
  <si>
    <t>chr5:7772971-7991011</t>
  </si>
  <si>
    <t>TCONS_00054870:393-1037</t>
  </si>
  <si>
    <t>TCONS_00040661</t>
  </si>
  <si>
    <t>XLOC_029656</t>
  </si>
  <si>
    <t>BMgn007169</t>
  </si>
  <si>
    <t>chr21:16886586-16894592</t>
  </si>
  <si>
    <t>TCONS_00040661:225-803</t>
  </si>
  <si>
    <t>TCONS_00025420</t>
  </si>
  <si>
    <t>XLOC_021289</t>
  </si>
  <si>
    <t>BMgn012120</t>
  </si>
  <si>
    <t>chr11:16884129-16907490</t>
  </si>
  <si>
    <t>TCONS_00025420:348-1502</t>
  </si>
  <si>
    <t>TCONS_00044753</t>
  </si>
  <si>
    <t>XLOC_032079</t>
  </si>
  <si>
    <t>BMgn013312</t>
  </si>
  <si>
    <t>chr24:5240594-5338781</t>
  </si>
  <si>
    <t>TCONS_00044753:176-850</t>
  </si>
  <si>
    <t>TCONS_00031197</t>
  </si>
  <si>
    <t>XLOC_024472</t>
  </si>
  <si>
    <t>BMgn007887</t>
  </si>
  <si>
    <t>chr15:5020421-5152485</t>
  </si>
  <si>
    <t>TCONS_00031197:350-2560</t>
  </si>
  <si>
    <t>TCONS_00030584</t>
  </si>
  <si>
    <t>XLOC_024203</t>
  </si>
  <si>
    <t>BMgn007498</t>
  </si>
  <si>
    <t>chr15:10959048-11012393</t>
  </si>
  <si>
    <t>TCONS_00030584:3-506</t>
  </si>
  <si>
    <t>zinc finger protein 704</t>
  </si>
  <si>
    <t>XP_004924707</t>
  </si>
  <si>
    <t>TCONS_00040463</t>
  </si>
  <si>
    <t>XLOC_029555</t>
  </si>
  <si>
    <t>BMgn001461</t>
  </si>
  <si>
    <t>chr21:7689937-7698458</t>
  </si>
  <si>
    <t>TCONS_00040463:165-989</t>
  </si>
  <si>
    <t>TCONS_00055087</t>
  </si>
  <si>
    <t>XLOC_037414</t>
  </si>
  <si>
    <t>BMgn003708</t>
  </si>
  <si>
    <t>chr5:12058088-12112473</t>
  </si>
  <si>
    <t>TCONS_00055087:478-3147</t>
  </si>
  <si>
    <t>TCONS_00019664</t>
  </si>
  <si>
    <t>XLOC_018470</t>
  </si>
  <si>
    <t>BMgn002099</t>
  </si>
  <si>
    <t>chr1:1898229-1912825</t>
  </si>
  <si>
    <t>TCONS_00019664:1-1143</t>
  </si>
  <si>
    <t>TCONS_00052679</t>
  </si>
  <si>
    <t>XLOC_036276</t>
  </si>
  <si>
    <t>BMgn006039</t>
  </si>
  <si>
    <t>chr4:1208203-1313850</t>
  </si>
  <si>
    <t>TCONS_00052679:429-3620</t>
  </si>
  <si>
    <t>TCONS_00024604</t>
  </si>
  <si>
    <t>XLOC_020954</t>
  </si>
  <si>
    <t>BMgn001678</t>
  </si>
  <si>
    <t>chr11:1203825-1216725</t>
  </si>
  <si>
    <t>TCONS_00024604:108-1469</t>
  </si>
  <si>
    <t xml:space="preserve">neverland  </t>
  </si>
  <si>
    <t>TCONS_00023608</t>
  </si>
  <si>
    <t>XLOC_020540</t>
  </si>
  <si>
    <t>BMgn001753</t>
  </si>
  <si>
    <t>chr11:1264943-1277563</t>
  </si>
  <si>
    <t>TCONS_00023608:1-1698</t>
  </si>
  <si>
    <t>TCONS_00056777</t>
  </si>
  <si>
    <t>XLOC_038289</t>
  </si>
  <si>
    <t>BMgn006366</t>
  </si>
  <si>
    <t>chr6:8637047-8690608</t>
  </si>
  <si>
    <t>TCONS_00056777:1-312</t>
  </si>
  <si>
    <t xml:space="preserve">DNA topoisomerase 2-binding protein 1 </t>
  </si>
  <si>
    <t>TCONS_00056780</t>
  </si>
  <si>
    <t>XLOC_038290</t>
  </si>
  <si>
    <t>BMgn006365</t>
  </si>
  <si>
    <t>chr6:8691565-8761197</t>
  </si>
  <si>
    <t>TCONS_00056780:341-3070</t>
  </si>
  <si>
    <t>XLOC_024055</t>
  </si>
  <si>
    <t>BMgn007656</t>
  </si>
  <si>
    <t>chr15:2602517-2607965</t>
  </si>
  <si>
    <t>TCONS_00059274</t>
  </si>
  <si>
    <t>XLOC_039825</t>
  </si>
  <si>
    <t>BMgn009894</t>
  </si>
  <si>
    <t>chr8:17447724-17476731</t>
  </si>
  <si>
    <t>TCONS_00059274:1-354</t>
  </si>
  <si>
    <t>TCONS_00059882</t>
  </si>
  <si>
    <t>XLOC_040109</t>
  </si>
  <si>
    <t>BMgn009848</t>
  </si>
  <si>
    <t>chr8:17378965-17408015</t>
  </si>
  <si>
    <t>TCONS_00059882:129-2627</t>
  </si>
  <si>
    <t>TCONS_00031092</t>
  </si>
  <si>
    <t>XLOC_024426</t>
  </si>
  <si>
    <t>BMgn007927</t>
  </si>
  <si>
    <t>chr15:2551303-2598444</t>
  </si>
  <si>
    <t>TCONS_00031092:2-1642</t>
  </si>
  <si>
    <t>neuropathy target esterase sws</t>
  </si>
  <si>
    <t>XP_012547977</t>
  </si>
  <si>
    <t>Highest hit GenBank ID</t>
  </si>
  <si>
    <t>Spookier</t>
  </si>
  <si>
    <t>NP_001036953.1</t>
  </si>
  <si>
    <t>XP_012547344.1</t>
  </si>
  <si>
    <t>quinone oxidoreductase isoform X1</t>
  </si>
  <si>
    <t>XP_012551533.1</t>
  </si>
  <si>
    <t>XP_004932455.2</t>
  </si>
  <si>
    <t>BAM73854.1</t>
  </si>
  <si>
    <t>NAD kinase-like isoform X5</t>
  </si>
  <si>
    <t>XP_004926312.1</t>
  </si>
  <si>
    <t>heat shock protein 70-3</t>
  </si>
  <si>
    <t>AEI58998.1</t>
  </si>
  <si>
    <t>type I inositol 1,4,5-trisphosphate 5-phosphatase isoform X2</t>
  </si>
  <si>
    <t>XP_012545779.1</t>
  </si>
  <si>
    <t>ras-related GTP-binding protein Rab3 isoform X2</t>
  </si>
  <si>
    <t>NP_001037620.1</t>
  </si>
  <si>
    <t>carboxypeptidase E-like</t>
  </si>
  <si>
    <t>XP_012550824.1</t>
  </si>
  <si>
    <t>uncharacterized protein LOC105842407</t>
  </si>
  <si>
    <t>XP_012550722.1</t>
  </si>
  <si>
    <t>elongation of very long chain fatty acids protein AAEL008004</t>
  </si>
  <si>
    <t>XP_004931947.1</t>
  </si>
  <si>
    <t>serine/threonine-protein kinase OSR1-like</t>
  </si>
  <si>
    <t>XP_021206062.1</t>
  </si>
  <si>
    <t>tyrosine hydroxylase</t>
  </si>
  <si>
    <t>proton-coupled amino acid transporter 1</t>
  </si>
  <si>
    <t>XP_004929913.1</t>
  </si>
  <si>
    <t>ubiquitin carboxyl-terminal hydrolase 35</t>
  </si>
  <si>
    <t>XP_021206059.1</t>
  </si>
  <si>
    <t>adipose triglyceride lipase brummer</t>
  </si>
  <si>
    <t>NP_001165929.1</t>
  </si>
  <si>
    <t>XP_021205020.1</t>
  </si>
  <si>
    <t>BAM73799.1</t>
  </si>
  <si>
    <t>ets DNA-binding protein pokkuri-like</t>
  </si>
  <si>
    <t>NP_001266436.1</t>
  </si>
  <si>
    <t>sterol regulatory element-binding protein 1</t>
  </si>
  <si>
    <t>XP_004927874.1</t>
  </si>
  <si>
    <t>protein sprouty</t>
  </si>
  <si>
    <t>XP_004927952.1</t>
  </si>
  <si>
    <t>DNA-binding protein D-ETS-4-like isoform X1</t>
  </si>
  <si>
    <t>XP_021204720.1</t>
  </si>
  <si>
    <t>GRAM domain-containing protein 1B</t>
  </si>
  <si>
    <t>XP_021205935.1</t>
  </si>
  <si>
    <t>alpha-tocopherol transfer protein-like</t>
  </si>
  <si>
    <t>XP_004929636.1</t>
  </si>
  <si>
    <t>geranylgeranyltransferase type I beta subunit</t>
  </si>
  <si>
    <t>NP_001177770.1</t>
  </si>
  <si>
    <t>altered inheritance of mitochondria protein 21 isoform X2</t>
  </si>
  <si>
    <t>XP_004922174.1</t>
  </si>
  <si>
    <t>uncharacterized protein LOC101740352</t>
  </si>
  <si>
    <t>XP_012548877.1</t>
  </si>
  <si>
    <t>uncharacterized protein LOC101743059</t>
  </si>
  <si>
    <t>XP_004922260.1</t>
  </si>
  <si>
    <t>XP_021204381.1</t>
  </si>
  <si>
    <t>carbohydrate sulfotransferase 11 isoform X1</t>
  </si>
  <si>
    <t>XP_004933399.1</t>
  </si>
  <si>
    <t>XP_012551512.1</t>
  </si>
  <si>
    <t>XP_012550180.1</t>
  </si>
  <si>
    <t>glycine-rich cell wall structural protein-like</t>
  </si>
  <si>
    <t>sequestosome-1 isoform X1</t>
  </si>
  <si>
    <t>XP_004932348.1</t>
  </si>
  <si>
    <t>lipophorin receptor isoform 2 precursor</t>
  </si>
  <si>
    <t>TPA: putative cuticle protein</t>
  </si>
  <si>
    <t>mitochondrial folate transporter/carrier</t>
  </si>
  <si>
    <t>GTP-binding protein 1</t>
  </si>
  <si>
    <t>XP_004921603.1</t>
  </si>
  <si>
    <t>X-box-binding protein 1</t>
  </si>
  <si>
    <t>XP_004921618.1</t>
  </si>
  <si>
    <t>ubiquitin-conjugating enzyme E2-24 kDa isoform X1</t>
  </si>
  <si>
    <t>XP_004921625.1</t>
  </si>
  <si>
    <t>platelet-activating factor acetylhydrolase alpha subunit-like protein</t>
  </si>
  <si>
    <t>NP_001040515.1</t>
  </si>
  <si>
    <t>large neutral amino acids transporter small subunit 2</t>
  </si>
  <si>
    <t>XP_004930971.1</t>
  </si>
  <si>
    <t>large neutral amino acids transporter small subunit 1</t>
  </si>
  <si>
    <t>XP_004930975.1</t>
  </si>
  <si>
    <t>pyruvate dehydrogenase kinase</t>
  </si>
  <si>
    <t>NP_001108115.1</t>
  </si>
  <si>
    <t>uncharacterized protein LOC101747020</t>
  </si>
  <si>
    <t>XP_004923031.1</t>
  </si>
  <si>
    <t>choline-phosphate cytidylyltransferase B-like isoform X1</t>
  </si>
  <si>
    <t>XP_004922987.1</t>
  </si>
  <si>
    <t>ras-related protein 2</t>
  </si>
  <si>
    <t>NP_001040327.1</t>
  </si>
  <si>
    <t>uncharacterized protein LOC101740740</t>
  </si>
  <si>
    <t>XP_012549316.1</t>
  </si>
  <si>
    <t>XP_012549254.1</t>
  </si>
  <si>
    <t>insulin receptor isoform X1</t>
  </si>
  <si>
    <t>XP_021206178.1</t>
  </si>
  <si>
    <t>C-Maf-inducing protein</t>
  </si>
  <si>
    <t>XP_004930164.1</t>
  </si>
  <si>
    <t>facilitated trehalose transporter Tret1</t>
  </si>
  <si>
    <t>NP_001108344.1</t>
  </si>
  <si>
    <t>transcription initiation factor TFIID subunit 4</t>
  </si>
  <si>
    <t>XP_012544788.1</t>
  </si>
  <si>
    <t>G protein alpha subunit Go isoform 1</t>
  </si>
  <si>
    <t>NP_001036916.1</t>
  </si>
  <si>
    <t>uncharacterized protein LOC105841548</t>
  </si>
  <si>
    <t>XP_004932733.1</t>
  </si>
  <si>
    <t>TCONS_00036980</t>
  </si>
  <si>
    <t>XLOC_027604</t>
  </si>
  <si>
    <t xml:space="preserve">TCONS_00036980:2516-3235 </t>
  </si>
  <si>
    <t>XP_021202386.1</t>
  </si>
  <si>
    <t>glutamine synthetase 2 cytoplasmic-like</t>
  </si>
  <si>
    <t>XP_004925341.1</t>
  </si>
  <si>
    <t>ovary C/EBPg transcription factor</t>
  </si>
  <si>
    <t>NP_001037102.1</t>
  </si>
  <si>
    <t>RNA-binding protein fusilli isoform X1</t>
  </si>
  <si>
    <t>facilitated trehalose transporter Tret1-like</t>
  </si>
  <si>
    <t>XP_004922520.1</t>
  </si>
  <si>
    <t>XP_004926071.1</t>
  </si>
  <si>
    <t>trehalase-2 isoform X2</t>
  </si>
  <si>
    <t>XP_012553192.1</t>
  </si>
  <si>
    <t>heat shock protein 70 A1-like, partial</t>
  </si>
  <si>
    <t>protein lethal(2)essential for life-like</t>
  </si>
  <si>
    <t>XP_004933665.1</t>
  </si>
  <si>
    <t>p270</t>
  </si>
  <si>
    <t>uncharacterized protein LOC101742777</t>
  </si>
  <si>
    <t>XP_004924488.1</t>
  </si>
  <si>
    <t>XP_021203045.1</t>
  </si>
  <si>
    <t>dihydroxyacetone phosphate acyltransferase isoform X1</t>
  </si>
  <si>
    <t>XP_004921835.1</t>
  </si>
  <si>
    <t>protein pellino</t>
  </si>
  <si>
    <t>XP_004921823.1</t>
  </si>
  <si>
    <t>uncharacterized protein LOC101737441</t>
  </si>
  <si>
    <t>NP_001091845.1</t>
  </si>
  <si>
    <t>transducin beta-like protein 2</t>
  </si>
  <si>
    <t>XP_004932131.1</t>
  </si>
  <si>
    <t>TBC1 domain family member 16</t>
  </si>
  <si>
    <t>XP_004922032.1</t>
  </si>
  <si>
    <t>epsin-1</t>
  </si>
  <si>
    <t>XP_021204344.1</t>
  </si>
  <si>
    <t>endothelin-converting enzyme 1</t>
  </si>
  <si>
    <t>XP_004926822.2</t>
  </si>
  <si>
    <t>transmembrane protein 205</t>
  </si>
  <si>
    <t>XP_004923868.1</t>
  </si>
  <si>
    <t>myosin-VIIa-like isoform X1</t>
  </si>
  <si>
    <t>XP_004929359.2</t>
  </si>
  <si>
    <t>nuclear factor of activated T-cell 5/NFAT</t>
  </si>
  <si>
    <t>XP_012548370.1</t>
  </si>
  <si>
    <t>Krueppel-like factor 10</t>
  </si>
  <si>
    <t>XP_004929171.1</t>
  </si>
  <si>
    <t>uncharacterized protein LOC101745102 isoform X7</t>
  </si>
  <si>
    <t>XP_012549641.2</t>
  </si>
  <si>
    <t>NP_001037099.1</t>
  </si>
  <si>
    <t>malate dehydrogenase isoform X3</t>
  </si>
  <si>
    <t>XP_012549549.1</t>
  </si>
  <si>
    <t>TCONS_00022584</t>
  </si>
  <si>
    <t>XLOC_019942</t>
  </si>
  <si>
    <t>TCONS_00022584:76-5370</t>
  </si>
  <si>
    <t xml:space="preserve">restin homolog  </t>
  </si>
  <si>
    <t>XP_012549430.1</t>
  </si>
  <si>
    <t>syntaxin-1A isoform X1</t>
  </si>
  <si>
    <t>XP_004930420.1</t>
  </si>
  <si>
    <t>poly(A)-specific ribonuclease PARN-like domain-containing protein 1</t>
  </si>
  <si>
    <t>XP_004930511.1</t>
  </si>
  <si>
    <t>solute carrier family 25 member 35</t>
  </si>
  <si>
    <t>XP_004930494.2</t>
  </si>
  <si>
    <t>G protein alpha subunit</t>
  </si>
  <si>
    <t>NP_001243931.1</t>
  </si>
  <si>
    <t>inositol-trisphosphate 3-kinase A</t>
  </si>
  <si>
    <t>XP_012551594.2</t>
  </si>
  <si>
    <t>cAMP responsive element binding protein</t>
  </si>
  <si>
    <t>NP_001040181.1</t>
  </si>
  <si>
    <t>CYP18A1</t>
  </si>
  <si>
    <t>NP_001077078.1</t>
  </si>
  <si>
    <t>BAG domain-containing protein Samui</t>
  </si>
  <si>
    <t>cytohesin-1 isoform X2</t>
  </si>
  <si>
    <t>XP_004932484.1</t>
  </si>
  <si>
    <t>uncharacterized protein LOC101736860</t>
  </si>
  <si>
    <t>ras-like protein 1</t>
  </si>
  <si>
    <t>NP_001036973.1</t>
  </si>
  <si>
    <t>XP_012544941.1</t>
  </si>
  <si>
    <t>bone morphogenetic protein receptor type-1B isoform X1</t>
  </si>
  <si>
    <t>XP_004923953.1</t>
  </si>
  <si>
    <t>protein charybde-like</t>
  </si>
  <si>
    <t>XP_004923940.1</t>
  </si>
  <si>
    <t>ras-like GTP-binding protein RhoL</t>
  </si>
  <si>
    <t>XP_004924677.1</t>
  </si>
  <si>
    <t>XP_012547753.1</t>
  </si>
  <si>
    <t>uncharacterized protein LOC101735549 isoform X3</t>
  </si>
  <si>
    <t>XP_004925659.1</t>
  </si>
  <si>
    <t>uncharacterized protein LOC101746654 isoform X1</t>
  </si>
  <si>
    <t>XP_012543804.1</t>
  </si>
  <si>
    <t>uncharacterized protein LOC101744991 isoform X2</t>
  </si>
  <si>
    <t>zinc finger protein 490-like</t>
  </si>
  <si>
    <t>XP_021204013.1</t>
  </si>
  <si>
    <t>enhancer of split mbeta</t>
  </si>
  <si>
    <t>NP_001164466.1</t>
  </si>
  <si>
    <t>uncharacterized protein LOC101743924 isoform X1</t>
  </si>
  <si>
    <t>XP_012544333.2</t>
  </si>
  <si>
    <t>von Hippel-Lindau-like protein</t>
  </si>
  <si>
    <t>XP_004926036.1</t>
  </si>
  <si>
    <t>Integral membrane sensor hybrid histidine kinase</t>
  </si>
  <si>
    <t>uncharacterized protein LOC105842505</t>
  </si>
  <si>
    <t>XP_012551451.1</t>
  </si>
  <si>
    <t>kinesin-like protein Klp68D</t>
  </si>
  <si>
    <t>XP_021202086.1</t>
  </si>
  <si>
    <t>ras-related protein Rab-30</t>
  </si>
  <si>
    <t>XP_004923802.1</t>
  </si>
  <si>
    <t>malignant T-cell-amplified sequence 1 homolog</t>
  </si>
  <si>
    <t>XP_004925424.1</t>
  </si>
  <si>
    <t>XP_021207496.1</t>
  </si>
  <si>
    <t>kinase suppressor of Ras 2</t>
  </si>
  <si>
    <t>XP_021201955.1</t>
  </si>
  <si>
    <t>cyclin dependent kinase 12 isoform X1</t>
  </si>
  <si>
    <t>XP_012553370.1</t>
  </si>
  <si>
    <t>contactin-1a</t>
  </si>
  <si>
    <t>XP_012553436.1</t>
  </si>
  <si>
    <t>XP_021203845.1</t>
  </si>
  <si>
    <t>putative glutathione-specific gamma-glutamylcyclotransferase 2 isoform X1</t>
  </si>
  <si>
    <t>XP_004923313.1</t>
  </si>
  <si>
    <t>tubulin polyglutamylase TTLL4-like isoform X1</t>
  </si>
  <si>
    <t>XP_012550316.1</t>
  </si>
  <si>
    <t>endonuclease-reverse transcriptase</t>
  </si>
  <si>
    <t>uncharacterized protein LOC100141456</t>
  </si>
  <si>
    <t>Noki protein</t>
  </si>
  <si>
    <t>NP_001037283.1</t>
  </si>
  <si>
    <t>facilitated trehalose transporter Tret1-2 homolog</t>
  </si>
  <si>
    <t>XP_012551685.1</t>
  </si>
  <si>
    <t>protein phosphatase PP2A 55 kDa regulatory subunit isoform X2</t>
  </si>
  <si>
    <t>XP_004933054.1</t>
  </si>
  <si>
    <t>hairy/enhancer-of-split related with YRPW motif protein isoform X6</t>
  </si>
  <si>
    <t>XP_012544616.1</t>
  </si>
  <si>
    <t>cell death activator CIDE-B</t>
  </si>
  <si>
    <t>NP_001108342.1</t>
  </si>
  <si>
    <t>XP_004925997.1</t>
  </si>
  <si>
    <t>scavenger receptor class B member 1 isoform X2</t>
  </si>
  <si>
    <t>XP_012545678.1</t>
  </si>
  <si>
    <t>NP_001036909.1</t>
  </si>
  <si>
    <t>uncharacterized protein LOC101741829</t>
  </si>
  <si>
    <t>XP_021206723.1</t>
  </si>
  <si>
    <t>sorting nexin-12</t>
  </si>
  <si>
    <t>XP_004930695.1</t>
  </si>
  <si>
    <t>Choline/ethanolamine kinase</t>
  </si>
  <si>
    <t>RNA-binding protein 26 isoform X5</t>
  </si>
  <si>
    <t>XP_012549771.1</t>
  </si>
  <si>
    <t>asparagine synthetase</t>
  </si>
  <si>
    <t>NP_001037414.1</t>
  </si>
  <si>
    <t>protein trapped in endoderm-1</t>
  </si>
  <si>
    <t>XP_004924161.1</t>
  </si>
  <si>
    <t>Small nuclear ribonucleoprotein protein F (Uncharacterized protein)</t>
  </si>
  <si>
    <t>NP_001093276.1</t>
  </si>
  <si>
    <t>RAB6-interacting golgin</t>
  </si>
  <si>
    <t>XP_004932991.2</t>
  </si>
  <si>
    <t>ATP-dependent DNA helicase PIF6-like</t>
  </si>
  <si>
    <t>XP_004932994.1</t>
  </si>
  <si>
    <t>arf-GAP with dual PH domain-containing protein 1-like isoform X2</t>
  </si>
  <si>
    <t>XP_012551592.1</t>
  </si>
  <si>
    <t>extramacrochaetae protein</t>
  </si>
  <si>
    <t>NP_001040299.1</t>
  </si>
  <si>
    <t>dnaJ homolog subfamily C member 2</t>
  </si>
  <si>
    <t>interferon-related developmental regulator 2</t>
  </si>
  <si>
    <t>XP_012544642.1</t>
  </si>
  <si>
    <t>XP_004928989.2</t>
  </si>
  <si>
    <t>required for meiotic nuclear division protein 1 homolog</t>
  </si>
  <si>
    <t>XP_004929006.1</t>
  </si>
  <si>
    <t>uncharacterized protein LOC101744804 isoform X1</t>
  </si>
  <si>
    <t>E3 ubiquitin-protein ligase CBL-B-B</t>
  </si>
  <si>
    <t>XP_021202793.1</t>
  </si>
  <si>
    <t>nuclear factor interleukin-3-regulated protein</t>
  </si>
  <si>
    <t>XP_004923610.1</t>
  </si>
  <si>
    <t>dnaJ (Hsp40) homolog 5 isoform X1</t>
  </si>
  <si>
    <t>XP_012545855.1</t>
  </si>
  <si>
    <t>XP_004927349.1</t>
  </si>
  <si>
    <t>perilipin</t>
  </si>
  <si>
    <t>NP_001040143.1</t>
  </si>
  <si>
    <t>zinc finger protein OZF-like</t>
  </si>
  <si>
    <t>XP_012545088.2</t>
  </si>
  <si>
    <t>XP_012545009.1</t>
  </si>
  <si>
    <t>CG1140</t>
  </si>
  <si>
    <t>ph-d</t>
  </si>
  <si>
    <t>CG11486</t>
  </si>
  <si>
    <t>sl</t>
  </si>
  <si>
    <t>0.8</t>
  </si>
  <si>
    <t>0.5</t>
  </si>
  <si>
    <t>gce</t>
  </si>
  <si>
    <t>CG8086</t>
  </si>
  <si>
    <t>2.3</t>
  </si>
  <si>
    <t>rib</t>
  </si>
  <si>
    <t>CG42726</t>
  </si>
  <si>
    <t>crol</t>
  </si>
  <si>
    <t>CG6073</t>
  </si>
  <si>
    <t>Fpps</t>
  </si>
  <si>
    <t>CG8519</t>
  </si>
  <si>
    <t>0.6</t>
  </si>
  <si>
    <t>2.9</t>
  </si>
  <si>
    <t>ec</t>
  </si>
  <si>
    <t>CG5009</t>
  </si>
  <si>
    <t>-</t>
  </si>
  <si>
    <t>bun</t>
  </si>
  <si>
    <t>Pdh</t>
  </si>
  <si>
    <t>3.4</t>
  </si>
  <si>
    <t>1.0</t>
  </si>
  <si>
    <t>Patronin</t>
  </si>
  <si>
    <t>Ctf4</t>
  </si>
  <si>
    <t>0.7</t>
  </si>
  <si>
    <t>0.3</t>
  </si>
  <si>
    <t>fz2</t>
  </si>
  <si>
    <t>0.4</t>
  </si>
  <si>
    <t>1.2</t>
  </si>
  <si>
    <t>cno</t>
  </si>
  <si>
    <t>pic</t>
  </si>
  <si>
    <t>CG42233</t>
  </si>
  <si>
    <t>Mocs2</t>
  </si>
  <si>
    <t>MED6</t>
  </si>
  <si>
    <t>CG7277</t>
  </si>
  <si>
    <t>KrT95D</t>
  </si>
  <si>
    <t>CG11796</t>
  </si>
  <si>
    <t>5.3</t>
  </si>
  <si>
    <t>RPA2</t>
  </si>
  <si>
    <t>Sfmbt</t>
  </si>
  <si>
    <t>CG10623</t>
  </si>
  <si>
    <t>CG3294</t>
  </si>
  <si>
    <t>AstC-R2</t>
  </si>
  <si>
    <t>E75</t>
  </si>
  <si>
    <t>0.9</t>
  </si>
  <si>
    <t>CtsB1</t>
  </si>
  <si>
    <t>CG18262</t>
  </si>
  <si>
    <t>CG14997</t>
  </si>
  <si>
    <t>tobi</t>
  </si>
  <si>
    <t>7.1</t>
  </si>
  <si>
    <t>dmGlut</t>
  </si>
  <si>
    <t>3.1</t>
  </si>
  <si>
    <t>Thor</t>
  </si>
  <si>
    <t>nAChRbeta3</t>
  </si>
  <si>
    <t>1.1</t>
  </si>
  <si>
    <t>raw</t>
  </si>
  <si>
    <t>CG4936</t>
  </si>
  <si>
    <t>Tis11</t>
  </si>
  <si>
    <t>CG12299</t>
  </si>
  <si>
    <t>l(3)72Ab</t>
  </si>
  <si>
    <t>CG9934</t>
  </si>
  <si>
    <t>CG4424</t>
  </si>
  <si>
    <t>bru</t>
  </si>
  <si>
    <t>Lsp2</t>
  </si>
  <si>
    <t>CG5618</t>
  </si>
  <si>
    <t>toc</t>
  </si>
  <si>
    <t>CG13907</t>
  </si>
  <si>
    <t>Atx-1</t>
  </si>
  <si>
    <t>CG44249</t>
  </si>
  <si>
    <t>CG18012</t>
  </si>
  <si>
    <t>CG31248</t>
  </si>
  <si>
    <t>1.5</t>
  </si>
  <si>
    <t>CG4996</t>
  </si>
  <si>
    <t>trol</t>
  </si>
  <si>
    <t>CAP</t>
  </si>
  <si>
    <t>Amnionless</t>
  </si>
  <si>
    <t>13.8</t>
  </si>
  <si>
    <t>Smr</t>
  </si>
  <si>
    <t>CG17162</t>
  </si>
  <si>
    <t>1.8</t>
  </si>
  <si>
    <t>Kdm2</t>
  </si>
  <si>
    <t>RhoGAP5A</t>
  </si>
  <si>
    <t>CG9518</t>
  </si>
  <si>
    <t>dnr1</t>
  </si>
  <si>
    <t>Cubn</t>
  </si>
  <si>
    <t>Celera FPKM</t>
  </si>
  <si>
    <t>CNS FPKM</t>
  </si>
  <si>
    <t>significant</t>
  </si>
  <si>
    <t>5PtaseI</t>
  </si>
  <si>
    <t>Rab3</t>
  </si>
  <si>
    <t>svr</t>
  </si>
  <si>
    <t>0.2</t>
  </si>
  <si>
    <t>disembodied</t>
  </si>
  <si>
    <t>CG31523</t>
  </si>
  <si>
    <t>fray</t>
  </si>
  <si>
    <t>ple</t>
  </si>
  <si>
    <t>4.2</t>
  </si>
  <si>
    <t>path</t>
  </si>
  <si>
    <t>2.4</t>
  </si>
  <si>
    <t>CG8830</t>
  </si>
  <si>
    <t>bmm</t>
  </si>
  <si>
    <t>Cyp4g15/Cyp4g1</t>
  </si>
  <si>
    <t>0.1</t>
  </si>
  <si>
    <t>aop</t>
  </si>
  <si>
    <t>HLH106</t>
  </si>
  <si>
    <t>sty</t>
  </si>
  <si>
    <t>2.6</t>
  </si>
  <si>
    <t>Ets98B</t>
  </si>
  <si>
    <t>CG34394</t>
  </si>
  <si>
    <t>CG3823</t>
  </si>
  <si>
    <t>betaggt-I</t>
  </si>
  <si>
    <t>Hsp68</t>
  </si>
  <si>
    <t>neverland</t>
  </si>
  <si>
    <t>Paip2</t>
  </si>
  <si>
    <t>spook</t>
  </si>
  <si>
    <t>CG17279</t>
  </si>
  <si>
    <t>CG11665</t>
  </si>
  <si>
    <t>CG13937</t>
  </si>
  <si>
    <t>BtbVII</t>
  </si>
  <si>
    <t>Drat</t>
  </si>
  <si>
    <t>2.7</t>
  </si>
  <si>
    <t>CG14073</t>
  </si>
  <si>
    <t>ref(2)P</t>
  </si>
  <si>
    <t>LpR2</t>
  </si>
  <si>
    <t>Cpr49Ac</t>
  </si>
  <si>
    <t>3.9</t>
  </si>
  <si>
    <t>CG2765</t>
  </si>
  <si>
    <t>CG8026</t>
  </si>
  <si>
    <t>Oatp74D</t>
  </si>
  <si>
    <t>Dgp-1</t>
  </si>
  <si>
    <t>Xbp1</t>
  </si>
  <si>
    <t>UbcD2</t>
  </si>
  <si>
    <t>Paf-AHalpha</t>
  </si>
  <si>
    <t>JhI-21</t>
  </si>
  <si>
    <t>mnd</t>
  </si>
  <si>
    <t>Pdk</t>
  </si>
  <si>
    <t>Cct1</t>
  </si>
  <si>
    <t>Rap2l</t>
  </si>
  <si>
    <t>PRL-1</t>
  </si>
  <si>
    <t>InR</t>
  </si>
  <si>
    <t>Tret1-1</t>
  </si>
  <si>
    <t>Taf4</t>
  </si>
  <si>
    <t>Cdk5</t>
  </si>
  <si>
    <t>GÎ±o</t>
  </si>
  <si>
    <t>Jra</t>
  </si>
  <si>
    <t>Gs2</t>
  </si>
  <si>
    <t>2.2</t>
  </si>
  <si>
    <t>CG6272</t>
  </si>
  <si>
    <t>fus</t>
  </si>
  <si>
    <t>CG10960</t>
  </si>
  <si>
    <t>Tret1-2</t>
  </si>
  <si>
    <t>Treh</t>
  </si>
  <si>
    <t>Hsp70Ba</t>
  </si>
  <si>
    <t>l(2)efl</t>
  </si>
  <si>
    <t>FAS</t>
  </si>
  <si>
    <t>Mkp3</t>
  </si>
  <si>
    <t>3.8</t>
  </si>
  <si>
    <t>tara</t>
  </si>
  <si>
    <t>CG33229</t>
  </si>
  <si>
    <t>1.9</t>
  </si>
  <si>
    <t>Dhap-at</t>
  </si>
  <si>
    <t>Pli</t>
  </si>
  <si>
    <t>CG42666</t>
  </si>
  <si>
    <t>CG5337</t>
  </si>
  <si>
    <t>lqf</t>
  </si>
  <si>
    <t>Nep3</t>
  </si>
  <si>
    <t>CG32512</t>
  </si>
  <si>
    <t>ck</t>
  </si>
  <si>
    <t>NFAT</t>
  </si>
  <si>
    <t>cbt</t>
  </si>
  <si>
    <t>2.1</t>
  </si>
  <si>
    <t>3.2</t>
  </si>
  <si>
    <t>mask</t>
  </si>
  <si>
    <t>Usp12-46</t>
  </si>
  <si>
    <t>CG7786</t>
  </si>
  <si>
    <t>Men</t>
  </si>
  <si>
    <t>CLIP-190</t>
  </si>
  <si>
    <t>Syx1A</t>
  </si>
  <si>
    <t>CG8323</t>
  </si>
  <si>
    <t>cta</t>
  </si>
  <si>
    <t>CrebB</t>
  </si>
  <si>
    <t>Cyp18a1</t>
  </si>
  <si>
    <t>4.8</t>
  </si>
  <si>
    <t>phantom</t>
  </si>
  <si>
    <t>CG43689</t>
  </si>
  <si>
    <t>stv</t>
  </si>
  <si>
    <t>step</t>
  </si>
  <si>
    <t>CG9896</t>
  </si>
  <si>
    <t>Ras85D</t>
  </si>
  <si>
    <t>CG3409</t>
  </si>
  <si>
    <t>tkv</t>
  </si>
  <si>
    <t>chrb</t>
  </si>
  <si>
    <t>CG3008</t>
  </si>
  <si>
    <t>CG33156</t>
  </si>
  <si>
    <t>Glut4EF</t>
  </si>
  <si>
    <t>1.6</t>
  </si>
  <si>
    <t>RhoL</t>
  </si>
  <si>
    <t>Rbp1-like</t>
  </si>
  <si>
    <t>Hr4</t>
  </si>
  <si>
    <t>1.3</t>
  </si>
  <si>
    <t>sws</t>
  </si>
  <si>
    <t>Hsc70-3</t>
  </si>
  <si>
    <t>CG11791</t>
  </si>
  <si>
    <t>NC2alpha</t>
  </si>
  <si>
    <t>ImpL2</t>
  </si>
  <si>
    <t>CG2865</t>
  </si>
  <si>
    <t>CG3281</t>
  </si>
  <si>
    <t>E(spl)mbeta-HLH</t>
  </si>
  <si>
    <t>Tak1</t>
  </si>
  <si>
    <t>Tab2</t>
  </si>
  <si>
    <t>Vhl</t>
  </si>
  <si>
    <t>CG13003</t>
  </si>
  <si>
    <t>IP3K1</t>
  </si>
  <si>
    <t>Klp68D</t>
  </si>
  <si>
    <t>Rab30</t>
  </si>
  <si>
    <t>AdipoR</t>
  </si>
  <si>
    <t>CG4393</t>
  </si>
  <si>
    <t>GlcT-1</t>
  </si>
  <si>
    <t>ksr</t>
  </si>
  <si>
    <t>Cdk12</t>
  </si>
  <si>
    <t>CG15312</t>
  </si>
  <si>
    <t>dnc</t>
  </si>
  <si>
    <t>CG10365</t>
  </si>
  <si>
    <t>CG16833</t>
  </si>
  <si>
    <t>CG31324</t>
  </si>
  <si>
    <t>3.3</t>
  </si>
  <si>
    <t>l(3)87Df</t>
  </si>
  <si>
    <t>kek1</t>
  </si>
  <si>
    <t>CG1208</t>
  </si>
  <si>
    <t>12.1</t>
  </si>
  <si>
    <t>8.2</t>
  </si>
  <si>
    <t>tws</t>
  </si>
  <si>
    <t>cwo</t>
  </si>
  <si>
    <t>Drep-1</t>
  </si>
  <si>
    <t>emp</t>
  </si>
  <si>
    <t>CG1416</t>
  </si>
  <si>
    <t>Haspin</t>
  </si>
  <si>
    <t>1.7</t>
  </si>
  <si>
    <t>Snx3</t>
  </si>
  <si>
    <t>CG2201</t>
  </si>
  <si>
    <t>swm</t>
  </si>
  <si>
    <t>asparagine-synthetase</t>
  </si>
  <si>
    <t>1.4</t>
  </si>
  <si>
    <t>Tre1</t>
  </si>
  <si>
    <t>4.3</t>
  </si>
  <si>
    <t>SmF</t>
  </si>
  <si>
    <t>CG33052</t>
  </si>
  <si>
    <t>CG3238</t>
  </si>
  <si>
    <t>CG8243</t>
  </si>
  <si>
    <t>emc</t>
  </si>
  <si>
    <t>CG10565</t>
  </si>
  <si>
    <t>CG11679</t>
  </si>
  <si>
    <t>CG3655</t>
  </si>
  <si>
    <t>Cbl</t>
  </si>
  <si>
    <t>vri</t>
  </si>
  <si>
    <t>CG5001</t>
  </si>
  <si>
    <t>Lsd-1</t>
  </si>
  <si>
    <t>CG31224</t>
  </si>
  <si>
    <t>Picot</t>
  </si>
  <si>
    <t>23.2</t>
  </si>
  <si>
    <t>natural normalized fold change DV0 vs DV6</t>
  </si>
  <si>
    <t>log2 normalized fold change DV0 vs DV6</t>
  </si>
  <si>
    <t>natural normalized mean counts DV0</t>
  </si>
  <si>
    <t>log2 normalized mean counts DV0</t>
  </si>
  <si>
    <t>rpgm normalized mean counts DV0</t>
  </si>
  <si>
    <t>natural normalized mean counts DV6</t>
  </si>
  <si>
    <t>log2 normalized mean counts DV6</t>
  </si>
  <si>
    <t>rpgm normalized mean counts DV6</t>
  </si>
  <si>
    <t>fungal protease inhibitor F-like</t>
  </si>
  <si>
    <t>XP_004924403.1</t>
  </si>
  <si>
    <t>BMgn015085</t>
  </si>
  <si>
    <t>BMgn016634</t>
  </si>
  <si>
    <t>BMgn014906</t>
  </si>
  <si>
    <t>BMgn014803</t>
  </si>
  <si>
    <t>BMgn015709</t>
  </si>
  <si>
    <t>BMgn016285</t>
  </si>
  <si>
    <t>TCONS_00037513</t>
  </si>
  <si>
    <t>TCONS_00023550</t>
  </si>
  <si>
    <t>XLOC_020518</t>
  </si>
  <si>
    <t>TCONS_00032953</t>
  </si>
  <si>
    <t>XLOC_025356</t>
  </si>
  <si>
    <t>TCONS_00037513:213-1631</t>
  </si>
  <si>
    <t xml:space="preserve">TCONS_00023550:1078-2676 </t>
  </si>
  <si>
    <t xml:space="preserve">TCONS_00032953:138-671 </t>
  </si>
  <si>
    <t>succinyl-CoA:3-ketoacid coenzyme A transferase 1, mitochondrial</t>
  </si>
  <si>
    <t>polyhomeotic isoform X9</t>
  </si>
  <si>
    <t>PAB-dependent poly(A)-specific ribonuclease subunit PAN3</t>
  </si>
  <si>
    <t>phospholipase C gamma isoform X1/BmPLCgamma</t>
  </si>
  <si>
    <t>juvenile hormone resistence protein II</t>
  </si>
  <si>
    <t>COPII coat assembly protein SEC16 isoform X1</t>
  </si>
  <si>
    <t>GDNF-inducible zinc finger protein 1-like isoform X1</t>
  </si>
  <si>
    <t>protein HGH1 homolog</t>
  </si>
  <si>
    <t>farnesyl diphosphate synthase</t>
  </si>
  <si>
    <t>ras-related and estrogen-regulated growth inhibitor-like protein</t>
  </si>
  <si>
    <t>uncharacterized protein LOC101744043 isoform X2</t>
  </si>
  <si>
    <t xml:space="preserve">protein bunched, class 2/F/G isoform-like  </t>
  </si>
  <si>
    <t>15-hydroxyprostaglandin dehydrogenase [NAD(+)]-like</t>
  </si>
  <si>
    <t>patronin isoform X2</t>
  </si>
  <si>
    <t>acidic nucleoplasmic DNA-binding protein 1</t>
  </si>
  <si>
    <t>low molecular 30 kDa lipoprotein PBMHP-12 isoform X1</t>
  </si>
  <si>
    <t>frizzled-2-like</t>
  </si>
  <si>
    <t>afadin</t>
  </si>
  <si>
    <t>DDB1- and CUL4-associated factor 5</t>
  </si>
  <si>
    <t>molybdopterin synthase catalytic subunit</t>
  </si>
  <si>
    <t>ubiquinone biosynthesis monooxygenase COQ6, mitochondrial</t>
  </si>
  <si>
    <t>phosphofurin acidic cluster sorting protein 1</t>
  </si>
  <si>
    <t>4-hydroxyphenylpyruvate dioxygenase-like</t>
  </si>
  <si>
    <t>replication protein A2</t>
  </si>
  <si>
    <t>beta-fructofuranosidase precursor</t>
  </si>
  <si>
    <t>scm-like with four MBT domains protein 2</t>
  </si>
  <si>
    <t>homocysteine S-methyltransferase 1-like</t>
  </si>
  <si>
    <t>U2 small nuclear ribonucleoprotein auxiliary factor 35 kDa subunit-related protein 2</t>
  </si>
  <si>
    <t>neuropeptide receptor A1</t>
  </si>
  <si>
    <t>uncharacterized protein LOC101745993</t>
  </si>
  <si>
    <t>cathepsin B precursor</t>
  </si>
  <si>
    <t>zinc finger protein 583-like isoform X1</t>
  </si>
  <si>
    <t>sulfide:quinone oxidoreductase, mitochondrial</t>
  </si>
  <si>
    <t>zinc finger protein 337-like isoform X2</t>
  </si>
  <si>
    <t>uncharacterized family 31 glucosidase KIAA1161-like</t>
  </si>
  <si>
    <t>putative inorganic phosphate cotransporter</t>
  </si>
  <si>
    <t xml:space="preserve">eukaryotic translation initiation factor 4E-binding protein 2 </t>
  </si>
  <si>
    <t>nicotinic acetylcholine receptor subunit alpha 9 precursor</t>
  </si>
  <si>
    <t>uncharacterized protein LOC101738615 isoform X3</t>
  </si>
  <si>
    <t>zinc finger protein 431-like</t>
  </si>
  <si>
    <t>protein TIS11 isoform X1</t>
  </si>
  <si>
    <t>zinc finger protein 260-like</t>
  </si>
  <si>
    <t>putative U5 small nuclear ribonucleoprotein 200 kDa helicase</t>
  </si>
  <si>
    <t>ubiquitin conjugation factor E4 B</t>
  </si>
  <si>
    <t>protein brunelleschi</t>
  </si>
  <si>
    <t>sex-specific storage-protein 2 precursor</t>
  </si>
  <si>
    <t>proline-rich extensin-like protein EPR1</t>
  </si>
  <si>
    <t>acidic amino acid decarboxylase GADL1</t>
  </si>
  <si>
    <t>uncharacterized protein LOC101746579</t>
  </si>
  <si>
    <t>monocarboxylate transporter 4 isoform X1</t>
  </si>
  <si>
    <t>ataxin-1-like</t>
  </si>
  <si>
    <t>RNA-binding protein 40-like</t>
  </si>
  <si>
    <t>chitobiosyldiphosphodolichol beta-mannosyltransferase</t>
  </si>
  <si>
    <t>uncharacterized protein LOC101741741</t>
  </si>
  <si>
    <t>coiled-coil domain-containing protein 132</t>
  </si>
  <si>
    <t xml:space="preserve">basement membrane-specific heparan sulfate proteoglycan core protein-like  </t>
  </si>
  <si>
    <t>c-Cbl-associated protein isoform A</t>
  </si>
  <si>
    <t>protein amnionless</t>
  </si>
  <si>
    <t>methyl-CpG-binding domain protein 4-like</t>
  </si>
  <si>
    <t>beta-chimaerin</t>
  </si>
  <si>
    <t>glucose dehydrogenase [FAD, quinone]-like</t>
  </si>
  <si>
    <t>E3 ubiquitin-protein ligase MYLIP</t>
  </si>
  <si>
    <t>cubilin-like</t>
  </si>
  <si>
    <t>XP_004931921.1</t>
  </si>
  <si>
    <t>XP_021205987.1</t>
  </si>
  <si>
    <t>XP_021206161.1</t>
  </si>
  <si>
    <t>XP_012548883.1</t>
  </si>
  <si>
    <t>NP_001108457.1</t>
  </si>
  <si>
    <t>XP_012547130.1</t>
  </si>
  <si>
    <t>XP_004922261.1</t>
  </si>
  <si>
    <t>XP_004922191.1</t>
  </si>
  <si>
    <t>BAF62113.1</t>
  </si>
  <si>
    <t>XP_004931100.1</t>
  </si>
  <si>
    <t>XP_012550173.1</t>
  </si>
  <si>
    <t>XP_021203558.1</t>
  </si>
  <si>
    <t>XP_004932392.1</t>
  </si>
  <si>
    <t>XP_012550936.1</t>
  </si>
  <si>
    <t>XP_021206813.1</t>
  </si>
  <si>
    <t>NP_001136085.1</t>
  </si>
  <si>
    <t>XP_012549743.1</t>
  </si>
  <si>
    <t>XP_012550486.1</t>
  </si>
  <si>
    <t>XP_021204477.1</t>
  </si>
  <si>
    <t>XP_012546115.1</t>
  </si>
  <si>
    <t>XP_012553133.1</t>
  </si>
  <si>
    <t>XP_004923393.1</t>
  </si>
  <si>
    <t>XP_012545101.2</t>
  </si>
  <si>
    <t>XP_021202709.1</t>
  </si>
  <si>
    <t>XP_012544109.1</t>
  </si>
  <si>
    <t>NP_001036939.1</t>
  </si>
  <si>
    <t>NP_001119721.1</t>
  </si>
  <si>
    <t>XP_004923872.1</t>
  </si>
  <si>
    <t>XP_021204502.1</t>
  </si>
  <si>
    <t>XP_004929383.1</t>
  </si>
  <si>
    <t>NP_001127736.1</t>
  </si>
  <si>
    <t>XP_012553009.1</t>
  </si>
  <si>
    <t>NP_001036850.1</t>
  </si>
  <si>
    <t>XP_004932497.2</t>
  </si>
  <si>
    <t>XP_004932579.1</t>
  </si>
  <si>
    <t>XP_021202917.1</t>
  </si>
  <si>
    <t>XP_004925059.1</t>
  </si>
  <si>
    <t>XP_004925855.1</t>
  </si>
  <si>
    <t>NP_001040409.1</t>
  </si>
  <si>
    <t>NP_001103399.1</t>
  </si>
  <si>
    <t>XP_004928529.1</t>
  </si>
  <si>
    <t>XP_012548042.1</t>
  </si>
  <si>
    <t>XP_004928273.1</t>
  </si>
  <si>
    <t>XP_004926691.1</t>
  </si>
  <si>
    <t>XP_021204012.1</t>
  </si>
  <si>
    <t>XP_004931704.1</t>
  </si>
  <si>
    <t>XP_004931750.1</t>
  </si>
  <si>
    <t>NP_001037590.1</t>
  </si>
  <si>
    <t>XP_004923302.1</t>
  </si>
  <si>
    <t>XP_004931358.1</t>
  </si>
  <si>
    <t>XP_021205727.1</t>
  </si>
  <si>
    <t>XP_004932687.1</t>
  </si>
  <si>
    <t>XP_012550518.1</t>
  </si>
  <si>
    <t>XP_004924173.1</t>
  </si>
  <si>
    <t>XP_004924175.1</t>
  </si>
  <si>
    <t>XP_012551612.1</t>
  </si>
  <si>
    <t>XP_004925133.1</t>
  </si>
  <si>
    <t>XP_021208290.1</t>
  </si>
  <si>
    <t>NP_001166801.1</t>
  </si>
  <si>
    <t>XP_004924805.1</t>
  </si>
  <si>
    <t>XP_004928908.1</t>
  </si>
  <si>
    <t>XP_004929032.1</t>
  </si>
  <si>
    <t>XP_004928918.1</t>
  </si>
  <si>
    <t>XP_004926949.1</t>
  </si>
  <si>
    <t>XP_021208683.1</t>
  </si>
  <si>
    <t>XP_021205734.1</t>
  </si>
  <si>
    <t>XP_004928970.1</t>
  </si>
  <si>
    <t>TCONS_00028473</t>
  </si>
  <si>
    <t>TCONS_00061223</t>
  </si>
  <si>
    <t>TCONS_00037427</t>
  </si>
  <si>
    <t>TCONS_00030194</t>
  </si>
  <si>
    <t>TCONS_00032301</t>
  </si>
  <si>
    <t>TCONS_00037925</t>
  </si>
  <si>
    <t>XLOC_028152</t>
  </si>
  <si>
    <t>TCONS_00051370</t>
  </si>
  <si>
    <t>XLOC_035552</t>
  </si>
  <si>
    <t>TCONS_00053911</t>
  </si>
  <si>
    <t>XLOC_036952</t>
  </si>
  <si>
    <t>TCONS_00028473:259-1929</t>
  </si>
  <si>
    <t>TCONS_00061223:552-6863</t>
  </si>
  <si>
    <t>TCONS_00037427:58-762</t>
  </si>
  <si>
    <t xml:space="preserve">TCONS_00030194:169-705 </t>
  </si>
  <si>
    <t>chr3:11077665-11142029</t>
  </si>
  <si>
    <t>TCONS_00051335:2-544</t>
  </si>
  <si>
    <t>TCONS_00032301:1165-2601</t>
  </si>
  <si>
    <t xml:space="preserve">TCONS_00037925:770-1963 </t>
  </si>
  <si>
    <t xml:space="preserve">TCONS_00051370:428-1204 </t>
  </si>
  <si>
    <t xml:space="preserve">TCONS_00053911:50-445 </t>
  </si>
  <si>
    <t>Cytochrome P450 CYP4G25</t>
  </si>
  <si>
    <t>uncharacterized protein LOC101745111 isoform X1</t>
  </si>
  <si>
    <t>BCL-6 corepressor</t>
  </si>
  <si>
    <t>cyclin dependent kinase 5</t>
  </si>
  <si>
    <t>Uncharacterized protein (Precursor)</t>
  </si>
  <si>
    <t>uncharacterized protein LOC101740131 isoform X1</t>
  </si>
  <si>
    <t>Serine/threonine-protein kinase RIO3-like</t>
  </si>
  <si>
    <t>Rbp1-like RNA-binding protein PB</t>
  </si>
  <si>
    <t>IBP2</t>
  </si>
  <si>
    <t>Mitogen-activated protein kinase kinase kinase 7</t>
  </si>
  <si>
    <t>Hspc200, putative</t>
  </si>
  <si>
    <t>NP_001138794.1</t>
  </si>
  <si>
    <t>BAH47267.1</t>
  </si>
  <si>
    <t>ACY06911.1</t>
  </si>
  <si>
    <t>NP_001104809.1</t>
  </si>
  <si>
    <t>FAA00503.1</t>
  </si>
  <si>
    <t>XP_004932393.1</t>
  </si>
  <si>
    <t>NP_001162053.1</t>
  </si>
  <si>
    <t>XP_012546975.1</t>
  </si>
  <si>
    <t>XP_021204173.1</t>
  </si>
  <si>
    <t>NP_001296526.1</t>
  </si>
  <si>
    <t>XP_021204252.1</t>
  </si>
  <si>
    <t>XP_021209065.1</t>
  </si>
  <si>
    <t>NP_001036843.1</t>
  </si>
  <si>
    <t>XP_004932465.1</t>
  </si>
  <si>
    <t>XP_021201925.1</t>
  </si>
  <si>
    <t>AFO09967.1</t>
  </si>
  <si>
    <t>XP_012547665.1</t>
  </si>
  <si>
    <t>XP_021207294.1</t>
  </si>
  <si>
    <t>ADI61814.1</t>
  </si>
  <si>
    <t>NP_001108406.1</t>
  </si>
  <si>
    <t>XP_021203665.1</t>
  </si>
  <si>
    <t>XP_012548195.1</t>
  </si>
  <si>
    <t>XP_004933278.1</t>
  </si>
  <si>
    <t>XP_004931724.1</t>
  </si>
  <si>
    <t>XP_004932356.1</t>
  </si>
  <si>
    <t>Transdecoder-calculated protein length</t>
  </si>
  <si>
    <t>Nuclear hormone receptor HR4 isoform X1</t>
  </si>
  <si>
    <t>BmDunce</t>
  </si>
  <si>
    <t>4.4</t>
  </si>
  <si>
    <t>5.7</t>
  </si>
  <si>
    <t>2.8</t>
  </si>
  <si>
    <t>0.0</t>
  </si>
  <si>
    <t>4.9</t>
  </si>
  <si>
    <t>Ca-αlpha1D</t>
  </si>
  <si>
    <t>3.0</t>
  </si>
  <si>
    <t>9.9</t>
  </si>
  <si>
    <t>7.9</t>
  </si>
  <si>
    <t>7.6</t>
  </si>
  <si>
    <t>2.0</t>
  </si>
  <si>
    <t>6.9</t>
  </si>
  <si>
    <t>wat</t>
  </si>
  <si>
    <t>23.8</t>
  </si>
  <si>
    <t>7.5</t>
  </si>
  <si>
    <t>5.0</t>
  </si>
  <si>
    <t>Dark</t>
  </si>
  <si>
    <t>3.7</t>
  </si>
  <si>
    <t>6.5</t>
  </si>
  <si>
    <t>39.1</t>
  </si>
  <si>
    <t>22.5</t>
  </si>
  <si>
    <t>7.2</t>
  </si>
  <si>
    <t>Control  30 hrs after molt (-18 hr)</t>
  </si>
  <si>
    <t>RasV12 effect in Drosophila 30 hrs after molt (-18 hr)</t>
  </si>
  <si>
    <t>Torso -RNAi in Drosophila 30 hrs after molt (-18 hr)</t>
  </si>
  <si>
    <t>Control  40 hrs after molt (-8 hr)</t>
  </si>
  <si>
    <t>RasV12 effect in Drosophila 40 hrs after molt (-8 hr)</t>
  </si>
  <si>
    <t>Torso -RNAi in Drosophila 40 hrs after molt (-8 hr)</t>
  </si>
  <si>
    <r>
      <t>Bombyx mori</t>
    </r>
    <r>
      <rPr>
        <b/>
        <sz val="14"/>
        <color rgb="FFFFFFFF"/>
        <rFont val="Arial"/>
        <family val="2"/>
      </rPr>
      <t xml:space="preserve"> gene ID</t>
    </r>
  </si>
  <si>
    <r>
      <t> Fly orthologs of PTTH-responsive Bombyx  genes affected by Ras</t>
    </r>
    <r>
      <rPr>
        <b/>
        <vertAlign val="superscript"/>
        <sz val="14"/>
        <color theme="0"/>
        <rFont val="Arial"/>
        <family val="2"/>
      </rPr>
      <t>V12</t>
    </r>
    <r>
      <rPr>
        <b/>
        <sz val="14"/>
        <color theme="0"/>
        <rFont val="Arial"/>
        <family val="2"/>
      </rPr>
      <t xml:space="preserve"> and/or Torso -RNAi in Drosophi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sz val="10"/>
      <color rgb="FF000000"/>
      <name val="Arial"/>
      <family val="2"/>
      <charset val="20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0"/>
      <name val="Arial"/>
      <family val="2"/>
    </font>
    <font>
      <b/>
      <i/>
      <sz val="14"/>
      <color rgb="FFFFFFFF"/>
      <name val="Arial"/>
      <family val="2"/>
    </font>
    <font>
      <b/>
      <sz val="14"/>
      <color rgb="FFFFFFFF"/>
      <name val="Arial"/>
      <family val="2"/>
    </font>
    <font>
      <b/>
      <vertAlign val="superscript"/>
      <sz val="14"/>
      <color theme="0"/>
      <name val="Arial"/>
      <family val="2"/>
    </font>
    <font>
      <sz val="14"/>
      <color theme="1"/>
      <name val="Arial"/>
      <family val="2"/>
    </font>
    <font>
      <b/>
      <sz val="16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rgb="FF00B050"/>
      <name val="Arial"/>
      <family val="2"/>
    </font>
    <font>
      <b/>
      <sz val="12"/>
      <color rgb="FFFF0000"/>
      <name val="Arial"/>
      <family val="2"/>
    </font>
    <font>
      <sz val="16"/>
      <color theme="1"/>
      <name val="Arial"/>
      <family val="2"/>
    </font>
    <font>
      <sz val="12"/>
      <color rgb="FF22222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7">
    <xf numFmtId="0" fontId="0" fillId="0" borderId="0" xfId="0"/>
    <xf numFmtId="0" fontId="5" fillId="2" borderId="0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164" fontId="5" fillId="2" borderId="0" xfId="0" applyNumberFormat="1" applyFont="1" applyFill="1" applyBorder="1" applyAlignment="1">
      <alignment horizontal="center"/>
    </xf>
    <xf numFmtId="165" fontId="5" fillId="2" borderId="0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center" vertical="center"/>
    </xf>
    <xf numFmtId="0" fontId="9" fillId="0" borderId="0" xfId="0" applyFont="1" applyFill="1" applyBorder="1"/>
    <xf numFmtId="0" fontId="10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center"/>
    </xf>
    <xf numFmtId="164" fontId="11" fillId="0" borderId="0" xfId="0" applyNumberFormat="1" applyFont="1" applyFill="1" applyBorder="1" applyAlignment="1">
      <alignment horizontal="center"/>
    </xf>
    <xf numFmtId="165" fontId="11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 applyBorder="1"/>
    <xf numFmtId="0" fontId="12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 vertical="center"/>
    </xf>
    <xf numFmtId="11" fontId="12" fillId="0" borderId="0" xfId="0" applyNumberFormat="1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left"/>
    </xf>
    <xf numFmtId="0" fontId="12" fillId="0" borderId="0" xfId="1" applyNumberFormat="1" applyFont="1" applyFill="1" applyBorder="1" applyAlignment="1">
      <alignment horizontal="center"/>
    </xf>
    <xf numFmtId="11" fontId="12" fillId="0" borderId="0" xfId="1" applyNumberFormat="1" applyFont="1" applyFill="1" applyBorder="1" applyAlignment="1">
      <alignment horizontal="center"/>
    </xf>
    <xf numFmtId="3" fontId="12" fillId="0" borderId="0" xfId="0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vertical="center"/>
    </xf>
    <xf numFmtId="164" fontId="12" fillId="0" borderId="0" xfId="0" applyNumberFormat="1" applyFont="1" applyFill="1" applyBorder="1" applyAlignment="1">
      <alignment horizontal="center" vertical="center"/>
    </xf>
    <xf numFmtId="165" fontId="12" fillId="0" borderId="0" xfId="0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left"/>
    </xf>
    <xf numFmtId="0" fontId="12" fillId="0" borderId="0" xfId="1" applyNumberFormat="1" applyFont="1" applyFill="1" applyBorder="1" applyAlignment="1">
      <alignment horizontal="left"/>
    </xf>
    <xf numFmtId="2" fontId="12" fillId="0" borderId="0" xfId="0" applyNumberFormat="1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left" vertical="center"/>
    </xf>
    <xf numFmtId="0" fontId="13" fillId="0" borderId="0" xfId="1" applyNumberFormat="1" applyFont="1" applyFill="1" applyBorder="1" applyAlignment="1">
      <alignment horizontal="center" vertical="center"/>
    </xf>
    <xf numFmtId="0" fontId="13" fillId="0" borderId="0" xfId="2" applyNumberFormat="1" applyFont="1" applyFill="1" applyBorder="1" applyAlignment="1">
      <alignment horizontal="center"/>
    </xf>
    <xf numFmtId="0" fontId="13" fillId="0" borderId="0" xfId="2" applyNumberFormat="1" applyFont="1" applyFill="1" applyBorder="1" applyAlignment="1"/>
    <xf numFmtId="0" fontId="12" fillId="0" borderId="0" xfId="0" applyFont="1" applyFill="1" applyBorder="1" applyAlignment="1">
      <alignment horizontal="left" vertical="center"/>
    </xf>
    <xf numFmtId="11" fontId="12" fillId="0" borderId="0" xfId="0" applyNumberFormat="1" applyFont="1" applyFill="1" applyBorder="1" applyAlignment="1">
      <alignment horizontal="center" vertical="center"/>
    </xf>
    <xf numFmtId="0" fontId="17" fillId="0" borderId="0" xfId="0" applyFont="1" applyFill="1" applyBorder="1" applyAlignment="1"/>
    <xf numFmtId="0" fontId="12" fillId="0" borderId="0" xfId="1" applyNumberFormat="1" applyFont="1" applyFill="1" applyBorder="1" applyAlignment="1"/>
    <xf numFmtId="0" fontId="13" fillId="0" borderId="0" xfId="1" applyNumberFormat="1" applyFont="1" applyFill="1" applyBorder="1" applyAlignment="1">
      <alignment horizontal="left" vertical="center"/>
    </xf>
    <xf numFmtId="0" fontId="12" fillId="0" borderId="0" xfId="1" applyNumberFormat="1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left" vertical="center"/>
    </xf>
    <xf numFmtId="0" fontId="18" fillId="0" borderId="0" xfId="1" applyNumberFormat="1" applyFont="1" applyFill="1" applyBorder="1" applyAlignment="1">
      <alignment horizontal="left" vertical="center"/>
    </xf>
    <xf numFmtId="11" fontId="13" fillId="0" borderId="0" xfId="2" applyNumberFormat="1" applyFont="1" applyFill="1" applyBorder="1" applyAlignment="1">
      <alignment horizontal="center"/>
    </xf>
    <xf numFmtId="0" fontId="12" fillId="0" borderId="0" xfId="1" applyNumberFormat="1" applyFont="1" applyFill="1" applyBorder="1" applyAlignment="1">
      <alignment horizontal="left" vertical="center"/>
    </xf>
  </cellXfs>
  <cellStyles count="19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  <cellStyle name="Normal 2" xfId="1"/>
    <cellStyle name="Normal 2 2" xfId="2"/>
  </cellStyles>
  <dxfs count="4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0"/>
        <name val="Arial"/>
        <scheme val="none"/>
      </font>
      <fill>
        <patternFill patternType="solid">
          <fgColor indexed="64"/>
          <bgColor theme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65" formatCode="0.0E+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65" formatCode="0.0E+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3" name="Table3" displayName="Table3" ref="A1:AR252" totalsRowShown="0" headerRowDxfId="1" dataDxfId="0" dataCellStyle="Normal 2">
  <autoFilter ref="A1:AR252"/>
  <tableColumns count="44">
    <tableColumn id="1" name="Test ID" dataDxfId="45"/>
    <tableColumn id="2" name="Gene ID" dataDxfId="44"/>
    <tableColumn id="3" name="Bombyx mori gene ID" dataDxfId="43"/>
    <tableColumn id="4" name="1h control" dataDxfId="42"/>
    <tableColumn id="5" name="1h PTTH" dataDxfId="41"/>
    <tableColumn id="6" name="3h control" dataDxfId="40"/>
    <tableColumn id="7" name="3h PTTH" dataDxfId="39"/>
    <tableColumn id="8" name="1h FC" dataDxfId="38"/>
    <tableColumn id="9" name="3h FC" dataDxfId="37"/>
    <tableColumn id="10" name="1h P value" dataDxfId="36"/>
    <tableColumn id="11" name="3h P value" dataDxfId="35"/>
    <tableColumn id="12" name=" Fly orthologs of PTTH-responsive Bombyx  genes affected by RasV12 and/or Torso -RNAi in Drosophila" dataDxfId="34"/>
    <tableColumn id="13" name="Control  30 hrs after molt (-18 hr)" dataDxfId="33"/>
    <tableColumn id="14" name="RasV12 effect in Drosophila 30 hrs after molt (-18 hr)" dataDxfId="32"/>
    <tableColumn id="15" name="Torso -RNAi in Drosophila 30 hrs after molt (-18 hr)" dataDxfId="31"/>
    <tableColumn id="16" name="Control  40 hrs after molt (-8 hr)" dataDxfId="30"/>
    <tableColumn id="17" name="RasV12 effect in Drosophila 40 hrs after molt (-8 hr)" dataDxfId="29"/>
    <tableColumn id="18" name="Torso -RNAi in Drosophila 40 hrs after molt (-8 hr)" dataDxfId="28"/>
    <tableColumn id="19" name="Celera FPKM" dataDxfId="27"/>
    <tableColumn id="20" name="CNS FPKM" dataDxfId="26"/>
    <tableColumn id="21" name="significant" dataDxfId="25"/>
    <tableColumn id="22" name="Locus" dataDxfId="24"/>
    <tableColumn id="23" name="Transdecoder-calculated protein length" dataDxfId="23"/>
    <tableColumn id="24" name="Test ID coordinates" dataDxfId="22"/>
    <tableColumn id="25" name="Strand" dataDxfId="21"/>
    <tableColumn id="26" name="Status" dataDxfId="20" dataCellStyle="Normal 2"/>
    <tableColumn id="27" name="Cufflinks value:Day 0 of the 5th instar" dataDxfId="19" dataCellStyle="Normal 2"/>
    <tableColumn id="28" name="Cufflinks value:Day 6 of the 5th instar" dataDxfId="18" dataCellStyle="Normal 2"/>
    <tableColumn id="29" name="Cufflinks:log2 fold change between Day 6 vs Day 0" dataDxfId="17" dataCellStyle="Normal 2"/>
    <tableColumn id="30" name="Test statistics" dataDxfId="16" dataCellStyle="Normal 2"/>
    <tableColumn id="31" name="p value" dataDxfId="15" dataCellStyle="Normal 2"/>
    <tableColumn id="32" name="q value" dataDxfId="14" dataCellStyle="Normal 2"/>
    <tableColumn id="33" name="Significant fold change between Day 0 vs Day 6" dataDxfId="13" dataCellStyle="Normal 2"/>
    <tableColumn id="34" name="Protein description" dataDxfId="12"/>
    <tableColumn id="35" name="natural normalized fold change DV0 vs DV6" dataDxfId="11" dataCellStyle="Normal 2"/>
    <tableColumn id="36" name="log2 normalized fold change DV0 vs DV6" dataDxfId="10" dataCellStyle="Normal 2"/>
    <tableColumn id="37" name="natural normalized mean counts DV0" dataDxfId="9" dataCellStyle="Normal 2"/>
    <tableColumn id="38" name="log2 normalized mean counts DV0" dataDxfId="8" dataCellStyle="Normal 2"/>
    <tableColumn id="39" name="rpgm normalized mean counts DV0" dataDxfId="7" dataCellStyle="Normal 2"/>
    <tableColumn id="40" name="natural normalized mean counts DV6" dataDxfId="6" dataCellStyle="Normal 2"/>
    <tableColumn id="41" name="log2 normalized mean counts DV6" dataDxfId="5" dataCellStyle="Normal 2"/>
    <tableColumn id="42" name="rpgm normalized mean counts DV6" dataDxfId="4" dataCellStyle="Normal 2"/>
    <tableColumn id="43" name="Highest hit GenBank ID" dataDxfId="3"/>
    <tableColumn id="44" name="Similarity %" dataDxfId="2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52"/>
  <sheetViews>
    <sheetView tabSelected="1" zoomScale="136" zoomScaleNormal="136" zoomScalePageLayoutView="136" workbookViewId="0">
      <selection activeCell="A2" sqref="A2"/>
    </sheetView>
  </sheetViews>
  <sheetFormatPr baseColWidth="10" defaultRowHeight="16" x14ac:dyDescent="0.2"/>
  <cols>
    <col min="1" max="1" width="16.6640625" style="14" bestFit="1" customWidth="1"/>
    <col min="2" max="2" width="15.6640625" style="14" customWidth="1"/>
    <col min="3" max="3" width="26.6640625" style="14" customWidth="1"/>
    <col min="4" max="4" width="13.83203125" style="14" customWidth="1"/>
    <col min="5" max="5" width="13" style="14" customWidth="1"/>
    <col min="6" max="6" width="13.83203125" style="14" customWidth="1"/>
    <col min="7" max="7" width="13" style="14" customWidth="1"/>
    <col min="8" max="8" width="9.83203125" style="14" customWidth="1"/>
    <col min="9" max="9" width="9.6640625" style="14" customWidth="1"/>
    <col min="10" max="11" width="14" style="14" customWidth="1"/>
    <col min="12" max="12" width="63" style="15" customWidth="1"/>
    <col min="13" max="13" width="36.33203125" style="15" customWidth="1"/>
    <col min="14" max="14" width="55.83203125" style="15" customWidth="1"/>
    <col min="15" max="15" width="54.83203125" style="15" customWidth="1"/>
    <col min="16" max="16" width="35.1640625" style="15" customWidth="1"/>
    <col min="17" max="17" width="54.6640625" style="15" customWidth="1"/>
    <col min="18" max="18" width="53.83203125" style="15" customWidth="1"/>
    <col min="19" max="19" width="17.6640625" style="15" customWidth="1"/>
    <col min="20" max="20" width="15.83203125" style="15" customWidth="1"/>
    <col min="21" max="21" width="14" style="15" customWidth="1"/>
    <col min="22" max="22" width="22.83203125" style="14" bestFit="1" customWidth="1"/>
    <col min="23" max="23" width="47.5" style="14" customWidth="1"/>
    <col min="24" max="24" width="25.83203125" style="19" bestFit="1" customWidth="1"/>
    <col min="25" max="25" width="10.5" style="14" customWidth="1"/>
    <col min="26" max="26" width="9.83203125" style="14" customWidth="1"/>
    <col min="27" max="28" width="41.83203125" style="14" customWidth="1"/>
    <col min="29" max="29" width="54.1640625" style="14" customWidth="1"/>
    <col min="30" max="30" width="17" style="14" customWidth="1"/>
    <col min="31" max="31" width="10.83203125" style="14" customWidth="1"/>
    <col min="32" max="32" width="12.1640625" style="14" bestFit="1" customWidth="1"/>
    <col min="33" max="33" width="50.5" style="14" customWidth="1"/>
    <col min="34" max="34" width="55.33203125" style="19" customWidth="1"/>
    <col min="35" max="35" width="51.33203125" style="14" customWidth="1"/>
    <col min="36" max="36" width="48" style="14" customWidth="1"/>
    <col min="37" max="37" width="43.33203125" style="14" customWidth="1"/>
    <col min="38" max="38" width="40.1640625" style="14" customWidth="1"/>
    <col min="39" max="39" width="41.5" style="14" customWidth="1"/>
    <col min="40" max="40" width="43.33203125" style="14" customWidth="1"/>
    <col min="41" max="41" width="40.1640625" style="14" customWidth="1"/>
    <col min="42" max="42" width="41.5" style="14" customWidth="1"/>
    <col min="43" max="43" width="30.83203125" style="15" customWidth="1"/>
    <col min="44" max="44" width="16.5" style="15" customWidth="1"/>
    <col min="45" max="16384" width="10.83203125" style="14"/>
  </cols>
  <sheetData>
    <row r="1" spans="1:46" s="7" customFormat="1" ht="20" x14ac:dyDescent="0.2">
      <c r="A1" s="1" t="s">
        <v>0</v>
      </c>
      <c r="B1" s="1" t="s">
        <v>1</v>
      </c>
      <c r="C1" s="2" t="s">
        <v>2054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3" t="s">
        <v>7</v>
      </c>
      <c r="J1" s="4" t="s">
        <v>8</v>
      </c>
      <c r="K1" s="4" t="s">
        <v>9</v>
      </c>
      <c r="L1" s="1" t="s">
        <v>2055</v>
      </c>
      <c r="M1" s="5" t="s">
        <v>2048</v>
      </c>
      <c r="N1" s="4" t="s">
        <v>2049</v>
      </c>
      <c r="O1" s="4" t="s">
        <v>2050</v>
      </c>
      <c r="P1" s="5" t="s">
        <v>2051</v>
      </c>
      <c r="Q1" s="4" t="s">
        <v>2052</v>
      </c>
      <c r="R1" s="4" t="s">
        <v>2053</v>
      </c>
      <c r="S1" s="4" t="s">
        <v>1637</v>
      </c>
      <c r="T1" s="4" t="s">
        <v>1638</v>
      </c>
      <c r="U1" s="4" t="s">
        <v>1639</v>
      </c>
      <c r="V1" s="1" t="s">
        <v>10</v>
      </c>
      <c r="W1" s="1" t="s">
        <v>2023</v>
      </c>
      <c r="X1" s="1" t="s">
        <v>11</v>
      </c>
      <c r="Y1" s="1" t="s">
        <v>12</v>
      </c>
      <c r="Z1" s="1" t="s">
        <v>13</v>
      </c>
      <c r="AA1" s="1" t="s">
        <v>14</v>
      </c>
      <c r="AB1" s="1" t="s">
        <v>15</v>
      </c>
      <c r="AC1" s="1" t="s">
        <v>16</v>
      </c>
      <c r="AD1" s="1" t="s">
        <v>17</v>
      </c>
      <c r="AE1" s="1" t="s">
        <v>18</v>
      </c>
      <c r="AF1" s="1" t="s">
        <v>19</v>
      </c>
      <c r="AG1" s="1" t="s">
        <v>419</v>
      </c>
      <c r="AH1" s="1" t="s">
        <v>20</v>
      </c>
      <c r="AI1" s="6" t="s">
        <v>1812</v>
      </c>
      <c r="AJ1" s="6" t="s">
        <v>1813</v>
      </c>
      <c r="AK1" s="6" t="s">
        <v>1814</v>
      </c>
      <c r="AL1" s="6" t="s">
        <v>1815</v>
      </c>
      <c r="AM1" s="6" t="s">
        <v>1816</v>
      </c>
      <c r="AN1" s="6" t="s">
        <v>1817</v>
      </c>
      <c r="AO1" s="6" t="s">
        <v>1818</v>
      </c>
      <c r="AP1" s="6" t="s">
        <v>1819</v>
      </c>
      <c r="AQ1" s="1" t="s">
        <v>1280</v>
      </c>
      <c r="AR1" s="1" t="s">
        <v>21</v>
      </c>
    </row>
    <row r="2" spans="1:46" ht="20" x14ac:dyDescent="0.2">
      <c r="A2" s="8" t="s">
        <v>421</v>
      </c>
      <c r="B2" s="12"/>
      <c r="C2" s="9"/>
      <c r="D2" s="9"/>
      <c r="E2" s="9"/>
      <c r="F2" s="9"/>
      <c r="G2" s="9"/>
      <c r="H2" s="9"/>
      <c r="I2" s="10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12"/>
      <c r="AI2" s="13"/>
      <c r="AJ2" s="13"/>
      <c r="AK2" s="13"/>
      <c r="AL2" s="13"/>
      <c r="AM2" s="13"/>
      <c r="AN2" s="13"/>
      <c r="AO2" s="13"/>
      <c r="AP2" s="13"/>
      <c r="AQ2" s="9"/>
      <c r="AR2" s="9"/>
    </row>
    <row r="3" spans="1:46" x14ac:dyDescent="0.2">
      <c r="A3" s="15" t="s">
        <v>214</v>
      </c>
      <c r="B3" s="15" t="s">
        <v>215</v>
      </c>
      <c r="C3" s="16" t="s">
        <v>216</v>
      </c>
      <c r="D3" s="15">
        <v>120.4</v>
      </c>
      <c r="E3" s="15">
        <v>98.3</v>
      </c>
      <c r="F3" s="15">
        <v>141.4</v>
      </c>
      <c r="G3" s="15">
        <v>75.099999999999994</v>
      </c>
      <c r="H3" s="15">
        <v>0.8</v>
      </c>
      <c r="I3" s="15">
        <v>0.5</v>
      </c>
      <c r="J3" s="15" t="s">
        <v>25</v>
      </c>
      <c r="K3" s="17">
        <v>1.5E-9</v>
      </c>
      <c r="L3" s="18" t="s">
        <v>1550</v>
      </c>
      <c r="M3" s="18"/>
      <c r="N3" s="18"/>
      <c r="O3" s="18"/>
      <c r="P3" s="18"/>
      <c r="Q3" s="18"/>
      <c r="R3" s="18"/>
      <c r="S3" s="15">
        <v>36.907299999999999</v>
      </c>
      <c r="T3" s="15">
        <v>6.0087700000000002</v>
      </c>
      <c r="U3" s="15" t="s">
        <v>30</v>
      </c>
      <c r="V3" s="14" t="s">
        <v>217</v>
      </c>
      <c r="W3" s="15">
        <v>517</v>
      </c>
      <c r="X3" s="19" t="s">
        <v>218</v>
      </c>
      <c r="Y3" s="15" t="s">
        <v>28</v>
      </c>
      <c r="Z3" s="20" t="s">
        <v>29</v>
      </c>
      <c r="AA3" s="20">
        <v>70.998099999999994</v>
      </c>
      <c r="AB3" s="20">
        <v>34.591999999999999</v>
      </c>
      <c r="AC3" s="20">
        <v>-1.0373399999999999</v>
      </c>
      <c r="AD3" s="20">
        <v>-3.4258500000000001</v>
      </c>
      <c r="AE3" s="21">
        <v>5.0000000000000002E-5</v>
      </c>
      <c r="AF3" s="20">
        <v>4.45332E-4</v>
      </c>
      <c r="AG3" s="20" t="s">
        <v>30</v>
      </c>
      <c r="AH3" s="14" t="s">
        <v>1836</v>
      </c>
      <c r="AI3" s="20">
        <v>0.53930268886894694</v>
      </c>
      <c r="AJ3" s="20">
        <v>-0.89083286799563999</v>
      </c>
      <c r="AK3" s="20">
        <v>10029</v>
      </c>
      <c r="AL3" s="20">
        <v>13.288244739988301</v>
      </c>
      <c r="AM3" s="20">
        <v>0.95907047910490595</v>
      </c>
      <c r="AN3" s="20">
        <v>5409</v>
      </c>
      <c r="AO3" s="20">
        <v>12.390213880280299</v>
      </c>
      <c r="AP3" s="20">
        <v>0.51722928819610503</v>
      </c>
      <c r="AQ3" s="19" t="s">
        <v>1899</v>
      </c>
      <c r="AR3" s="22">
        <v>100000</v>
      </c>
    </row>
    <row r="4" spans="1:46" x14ac:dyDescent="0.2">
      <c r="A4" s="15" t="s">
        <v>89</v>
      </c>
      <c r="B4" s="15" t="s">
        <v>90</v>
      </c>
      <c r="C4" s="23" t="s">
        <v>91</v>
      </c>
      <c r="D4" s="15">
        <v>770.9</v>
      </c>
      <c r="E4" s="15">
        <v>513.79999999999995</v>
      </c>
      <c r="F4" s="15">
        <v>838.4</v>
      </c>
      <c r="G4" s="15">
        <v>265.7</v>
      </c>
      <c r="H4" s="15">
        <v>0.7</v>
      </c>
      <c r="I4" s="15">
        <v>0.3</v>
      </c>
      <c r="J4" s="17">
        <v>9.5800000000000008E-12</v>
      </c>
      <c r="K4" s="17">
        <v>2.92E-33</v>
      </c>
      <c r="L4" s="18" t="s">
        <v>1551</v>
      </c>
      <c r="M4" s="18"/>
      <c r="N4" s="18"/>
      <c r="O4" s="18"/>
      <c r="P4" s="18"/>
      <c r="Q4" s="18"/>
      <c r="R4" s="18"/>
      <c r="S4" s="15">
        <v>6.7680600000000002</v>
      </c>
      <c r="T4" s="15">
        <v>19.342700000000001</v>
      </c>
      <c r="U4" s="15" t="s">
        <v>30</v>
      </c>
      <c r="V4" s="14" t="s">
        <v>92</v>
      </c>
      <c r="W4" s="15">
        <v>1364</v>
      </c>
      <c r="X4" s="19" t="s">
        <v>93</v>
      </c>
      <c r="Y4" s="15" t="s">
        <v>28</v>
      </c>
      <c r="Z4" s="20" t="s">
        <v>29</v>
      </c>
      <c r="AA4" s="20">
        <v>16.112100000000002</v>
      </c>
      <c r="AB4" s="20">
        <v>12.0343</v>
      </c>
      <c r="AC4" s="20">
        <v>-0.42099999999999999</v>
      </c>
      <c r="AD4" s="20">
        <v>-0.91707700000000003</v>
      </c>
      <c r="AE4" s="20">
        <v>0.10685</v>
      </c>
      <c r="AF4" s="20">
        <v>0.27058500000000002</v>
      </c>
      <c r="AG4" s="20" t="s">
        <v>41</v>
      </c>
      <c r="AH4" s="14" t="s">
        <v>1837</v>
      </c>
      <c r="AI4" s="20">
        <v>0.33208905479269402</v>
      </c>
      <c r="AJ4" s="20">
        <v>-1.5903579205457401</v>
      </c>
      <c r="AK4" s="20">
        <v>7501</v>
      </c>
      <c r="AL4" s="20">
        <v>12.8589783690534</v>
      </c>
      <c r="AM4" s="20">
        <v>0.243325656080708</v>
      </c>
      <c r="AN4" s="20">
        <v>2491</v>
      </c>
      <c r="AO4" s="20">
        <v>11.272940626302701</v>
      </c>
      <c r="AP4" s="20">
        <v>8.0805787134654694E-2</v>
      </c>
      <c r="AQ4" s="19" t="s">
        <v>1900</v>
      </c>
      <c r="AR4" s="22">
        <v>98412</v>
      </c>
    </row>
    <row r="5" spans="1:46" x14ac:dyDescent="0.2">
      <c r="A5" s="15" t="s">
        <v>189</v>
      </c>
      <c r="B5" s="15" t="s">
        <v>190</v>
      </c>
      <c r="C5" s="23" t="s">
        <v>191</v>
      </c>
      <c r="D5" s="15">
        <v>3.2</v>
      </c>
      <c r="E5" s="15">
        <v>2.9</v>
      </c>
      <c r="F5" s="15">
        <v>15.8</v>
      </c>
      <c r="G5" s="15">
        <v>3</v>
      </c>
      <c r="H5" s="15">
        <v>0.9</v>
      </c>
      <c r="I5" s="15">
        <v>0.2</v>
      </c>
      <c r="J5" s="15" t="s">
        <v>25</v>
      </c>
      <c r="K5" s="17">
        <v>5.3700000000000002E-47</v>
      </c>
      <c r="L5" s="18" t="s">
        <v>1552</v>
      </c>
      <c r="M5" s="18"/>
      <c r="N5" s="18"/>
      <c r="O5" s="18"/>
      <c r="P5" s="18"/>
      <c r="Q5" s="18"/>
      <c r="R5" s="18"/>
      <c r="S5" s="15">
        <v>240.85400000000001</v>
      </c>
      <c r="T5" s="15">
        <v>131.05500000000001</v>
      </c>
      <c r="U5" s="15" t="s">
        <v>30</v>
      </c>
      <c r="V5" s="14" t="s">
        <v>192</v>
      </c>
      <c r="W5" s="15">
        <v>610</v>
      </c>
      <c r="X5" s="19" t="s">
        <v>193</v>
      </c>
      <c r="Y5" s="15" t="s">
        <v>28</v>
      </c>
      <c r="Z5" s="20" t="s">
        <v>29</v>
      </c>
      <c r="AA5" s="20">
        <v>34.124400000000001</v>
      </c>
      <c r="AB5" s="20">
        <v>87.144800000000004</v>
      </c>
      <c r="AC5" s="20">
        <v>1.3526100000000001</v>
      </c>
      <c r="AD5" s="20">
        <v>4.7134600000000004</v>
      </c>
      <c r="AE5" s="21">
        <v>5.0000000000000002E-5</v>
      </c>
      <c r="AF5" s="20">
        <v>4.45332E-4</v>
      </c>
      <c r="AG5" s="20" t="s">
        <v>30</v>
      </c>
      <c r="AH5" s="14" t="s">
        <v>1838</v>
      </c>
      <c r="AI5" s="20">
        <v>2.6039237668161399</v>
      </c>
      <c r="AJ5" s="20">
        <v>1.38068721238749</v>
      </c>
      <c r="AK5" s="20">
        <v>2973</v>
      </c>
      <c r="AL5" s="20">
        <v>11.525675747994701</v>
      </c>
      <c r="AM5" s="20">
        <v>0.16706935625854499</v>
      </c>
      <c r="AN5" s="20">
        <v>7742</v>
      </c>
      <c r="AO5" s="20">
        <v>12.901819361728601</v>
      </c>
      <c r="AP5" s="20">
        <v>0.43503586746829997</v>
      </c>
      <c r="AQ5" s="19" t="s">
        <v>1901</v>
      </c>
      <c r="AR5" s="22">
        <v>100000</v>
      </c>
      <c r="AS5" s="24"/>
      <c r="AT5" s="24"/>
    </row>
    <row r="6" spans="1:46" x14ac:dyDescent="0.2">
      <c r="A6" s="15" t="s">
        <v>1055</v>
      </c>
      <c r="B6" s="15" t="s">
        <v>1056</v>
      </c>
      <c r="C6" s="23" t="s">
        <v>1057</v>
      </c>
      <c r="D6" s="23">
        <v>26.9</v>
      </c>
      <c r="E6" s="23">
        <v>38.9</v>
      </c>
      <c r="F6" s="23">
        <v>36</v>
      </c>
      <c r="G6" s="23">
        <v>164.7</v>
      </c>
      <c r="H6" s="23">
        <v>1.4</v>
      </c>
      <c r="I6" s="25">
        <v>4.5999999999999996</v>
      </c>
      <c r="J6" s="26" t="s">
        <v>25</v>
      </c>
      <c r="K6" s="26">
        <v>2.8100000000000002E-84</v>
      </c>
      <c r="L6" s="27" t="s">
        <v>1642</v>
      </c>
      <c r="M6" s="15" t="s">
        <v>1573</v>
      </c>
      <c r="N6" s="15" t="s">
        <v>1576</v>
      </c>
      <c r="O6" s="28" t="s">
        <v>1643</v>
      </c>
      <c r="P6" s="15" t="s">
        <v>1596</v>
      </c>
      <c r="Q6" s="15" t="s">
        <v>1565</v>
      </c>
      <c r="R6" s="28" t="s">
        <v>1577</v>
      </c>
      <c r="S6" s="23">
        <v>113.94799999999999</v>
      </c>
      <c r="T6" s="23">
        <v>55.901400000000002</v>
      </c>
      <c r="U6" s="23" t="s">
        <v>30</v>
      </c>
      <c r="V6" s="14" t="s">
        <v>1058</v>
      </c>
      <c r="W6" s="15">
        <v>357</v>
      </c>
      <c r="X6" s="19" t="s">
        <v>1059</v>
      </c>
      <c r="Y6" s="15" t="s">
        <v>28</v>
      </c>
      <c r="Z6" s="20" t="s">
        <v>29</v>
      </c>
      <c r="AA6" s="20">
        <v>48.198500000000003</v>
      </c>
      <c r="AB6" s="20">
        <v>23.136800000000001</v>
      </c>
      <c r="AC6" s="20">
        <v>-1.0588</v>
      </c>
      <c r="AD6" s="20">
        <v>-3.5489099999999998</v>
      </c>
      <c r="AE6" s="21">
        <v>5.0000000000000002E-5</v>
      </c>
      <c r="AF6" s="20">
        <v>4.45332E-4</v>
      </c>
      <c r="AG6" s="20" t="s">
        <v>30</v>
      </c>
      <c r="AH6" s="14" t="s">
        <v>1296</v>
      </c>
      <c r="AI6" s="20">
        <v>0.48616530684639903</v>
      </c>
      <c r="AJ6" s="20">
        <v>-1.04048114974465</v>
      </c>
      <c r="AK6" s="20">
        <v>7517</v>
      </c>
      <c r="AL6" s="20">
        <v>12.7463987624231</v>
      </c>
      <c r="AM6" s="20">
        <v>0.54520839377236197</v>
      </c>
      <c r="AN6" s="20">
        <v>3655</v>
      </c>
      <c r="AO6" s="20">
        <v>11.8212402343996</v>
      </c>
      <c r="AP6" s="20">
        <v>0.26506140605357298</v>
      </c>
      <c r="AQ6" s="19" t="s">
        <v>1297</v>
      </c>
      <c r="AR6" s="22">
        <v>100000</v>
      </c>
    </row>
    <row r="7" spans="1:46" x14ac:dyDescent="0.2">
      <c r="A7" s="15" t="s">
        <v>60</v>
      </c>
      <c r="B7" s="15" t="s">
        <v>61</v>
      </c>
      <c r="C7" s="23" t="s">
        <v>62</v>
      </c>
      <c r="D7" s="15">
        <v>48.4</v>
      </c>
      <c r="E7" s="15">
        <v>34.1</v>
      </c>
      <c r="F7" s="15">
        <v>38.5</v>
      </c>
      <c r="G7" s="15">
        <v>11.8</v>
      </c>
      <c r="H7" s="15">
        <v>0.7</v>
      </c>
      <c r="I7" s="15">
        <v>0.3</v>
      </c>
      <c r="J7" s="15" t="s">
        <v>25</v>
      </c>
      <c r="K7" s="17">
        <v>6.39E-17</v>
      </c>
      <c r="L7" s="18" t="s">
        <v>1556</v>
      </c>
      <c r="M7" s="18"/>
      <c r="N7" s="18"/>
      <c r="O7" s="18"/>
      <c r="P7" s="18"/>
      <c r="Q7" s="18"/>
      <c r="R7" s="18"/>
      <c r="S7" s="15">
        <v>4.2724700000000002</v>
      </c>
      <c r="T7" s="15">
        <v>9.5398099999999992</v>
      </c>
      <c r="U7" s="15" t="s">
        <v>30</v>
      </c>
      <c r="V7" s="14" t="s">
        <v>63</v>
      </c>
      <c r="W7" s="15">
        <v>833</v>
      </c>
      <c r="X7" s="19" t="s">
        <v>64</v>
      </c>
      <c r="Y7" s="15" t="s">
        <v>28</v>
      </c>
      <c r="Z7" s="20" t="s">
        <v>29</v>
      </c>
      <c r="AA7" s="20">
        <v>2.9914900000000002</v>
      </c>
      <c r="AB7" s="20">
        <v>6.8638599999999999</v>
      </c>
      <c r="AC7" s="20">
        <v>1.1981599999999999</v>
      </c>
      <c r="AD7" s="20">
        <v>1.2674000000000001</v>
      </c>
      <c r="AE7" s="20">
        <v>4.1799999999999997E-2</v>
      </c>
      <c r="AF7" s="20">
        <v>0.13739000000000001</v>
      </c>
      <c r="AG7" s="20" t="s">
        <v>41</v>
      </c>
      <c r="AH7" s="14" t="s">
        <v>1840</v>
      </c>
      <c r="AI7" s="20">
        <v>2.1712643678160899</v>
      </c>
      <c r="AJ7" s="20">
        <v>1.1185353956522801</v>
      </c>
      <c r="AK7" s="20">
        <v>580</v>
      </c>
      <c r="AL7" s="20">
        <v>9.1707250377433596</v>
      </c>
      <c r="AM7" s="20">
        <v>1.53386401502129E-2</v>
      </c>
      <c r="AN7" s="20">
        <v>1259</v>
      </c>
      <c r="AO7" s="20">
        <v>10.2563233603135</v>
      </c>
      <c r="AP7" s="20">
        <v>3.3304242808910499E-2</v>
      </c>
      <c r="AQ7" s="19" t="s">
        <v>1903</v>
      </c>
      <c r="AR7" s="22">
        <v>100000</v>
      </c>
      <c r="AS7" s="24"/>
      <c r="AT7" s="24"/>
    </row>
    <row r="8" spans="1:46" x14ac:dyDescent="0.2">
      <c r="A8" s="15" t="s">
        <v>1966</v>
      </c>
      <c r="B8" s="15" t="s">
        <v>1009</v>
      </c>
      <c r="C8" s="23" t="s">
        <v>1010</v>
      </c>
      <c r="D8" s="23">
        <v>21.9</v>
      </c>
      <c r="E8" s="23">
        <v>94.3</v>
      </c>
      <c r="F8" s="23">
        <v>20.2</v>
      </c>
      <c r="G8" s="23">
        <v>217.7</v>
      </c>
      <c r="H8" s="23">
        <v>4.3</v>
      </c>
      <c r="I8" s="25">
        <v>10.8</v>
      </c>
      <c r="J8" s="26">
        <v>2.54E-197</v>
      </c>
      <c r="K8" s="26">
        <v>3.4600000000000002E-64</v>
      </c>
      <c r="L8" s="27" t="s">
        <v>1653</v>
      </c>
      <c r="M8" s="15" t="s">
        <v>1573</v>
      </c>
      <c r="N8" s="28" t="s">
        <v>1577</v>
      </c>
      <c r="O8" s="28" t="s">
        <v>1654</v>
      </c>
      <c r="P8" s="15" t="s">
        <v>1794</v>
      </c>
      <c r="Q8" s="15" t="s">
        <v>1565</v>
      </c>
      <c r="R8" s="28" t="s">
        <v>2029</v>
      </c>
      <c r="S8" s="23">
        <v>5.8029999999999999</v>
      </c>
      <c r="T8" s="23">
        <v>52.520899999999997</v>
      </c>
      <c r="U8" s="23" t="s">
        <v>30</v>
      </c>
      <c r="V8" s="14" t="s">
        <v>1011</v>
      </c>
      <c r="W8" s="15">
        <v>557</v>
      </c>
      <c r="X8" s="19" t="s">
        <v>1977</v>
      </c>
      <c r="Y8" s="15" t="s">
        <v>28</v>
      </c>
      <c r="Z8" s="20" t="s">
        <v>53</v>
      </c>
      <c r="AA8" s="20">
        <v>0</v>
      </c>
      <c r="AB8" s="20">
        <v>7.7370900000000006E-2</v>
      </c>
      <c r="AC8" s="20">
        <v>0</v>
      </c>
      <c r="AD8" s="20">
        <v>0</v>
      </c>
      <c r="AE8" s="20">
        <v>1</v>
      </c>
      <c r="AF8" s="20">
        <v>1</v>
      </c>
      <c r="AG8" s="20" t="s">
        <v>41</v>
      </c>
      <c r="AH8" s="29" t="s">
        <v>1987</v>
      </c>
      <c r="AI8" s="23">
        <v>4.3865337713053197E-2</v>
      </c>
      <c r="AJ8" s="23">
        <v>-4.5107748140694897</v>
      </c>
      <c r="AK8" s="23">
        <v>94577</v>
      </c>
      <c r="AL8" s="23">
        <v>15.349598827962399</v>
      </c>
      <c r="AM8" s="23">
        <v>7.9570362891917696</v>
      </c>
      <c r="AN8" s="23">
        <v>4149</v>
      </c>
      <c r="AO8" s="23">
        <v>12.016459908818801</v>
      </c>
      <c r="AP8" s="23">
        <v>0.34903808402041597</v>
      </c>
      <c r="AQ8" s="19" t="s">
        <v>1312</v>
      </c>
      <c r="AR8" s="22">
        <v>99820</v>
      </c>
    </row>
    <row r="9" spans="1:46" x14ac:dyDescent="0.2">
      <c r="A9" s="15" t="s">
        <v>284</v>
      </c>
      <c r="B9" s="15" t="s">
        <v>285</v>
      </c>
      <c r="C9" s="23" t="s">
        <v>286</v>
      </c>
      <c r="D9" s="15">
        <v>17.100000000000001</v>
      </c>
      <c r="E9" s="15">
        <v>10.6</v>
      </c>
      <c r="F9" s="15">
        <v>17</v>
      </c>
      <c r="G9" s="15">
        <v>6.5</v>
      </c>
      <c r="H9" s="15">
        <v>0.6</v>
      </c>
      <c r="I9" s="15">
        <v>0.4</v>
      </c>
      <c r="J9" s="15" t="s">
        <v>25</v>
      </c>
      <c r="K9" s="17">
        <v>3.1900000000000002E-14</v>
      </c>
      <c r="L9" s="18" t="s">
        <v>1559</v>
      </c>
      <c r="M9" s="18"/>
      <c r="N9" s="18"/>
      <c r="O9" s="18"/>
      <c r="P9" s="18"/>
      <c r="Q9" s="18"/>
      <c r="R9" s="18"/>
      <c r="S9" s="15">
        <v>5.52722E-2</v>
      </c>
      <c r="T9" s="15">
        <v>9.1948699999999994E-2</v>
      </c>
      <c r="U9" s="15" t="s">
        <v>41</v>
      </c>
      <c r="V9" s="14" t="s">
        <v>287</v>
      </c>
      <c r="W9" s="15">
        <v>499</v>
      </c>
      <c r="X9" s="19" t="s">
        <v>288</v>
      </c>
      <c r="Y9" s="15" t="s">
        <v>28</v>
      </c>
      <c r="Z9" s="20" t="s">
        <v>29</v>
      </c>
      <c r="AA9" s="20">
        <v>3.1473900000000001</v>
      </c>
      <c r="AB9" s="20">
        <v>29.166699999999999</v>
      </c>
      <c r="AC9" s="20">
        <v>3.2120899999999999</v>
      </c>
      <c r="AD9" s="20">
        <v>8.7872699999999995</v>
      </c>
      <c r="AE9" s="21">
        <v>5.0000000000000002E-5</v>
      </c>
      <c r="AF9" s="20">
        <v>4.45332E-4</v>
      </c>
      <c r="AG9" s="20" t="s">
        <v>30</v>
      </c>
      <c r="AH9" s="14" t="s">
        <v>1841</v>
      </c>
      <c r="AI9" s="20">
        <v>7.3344827586206902</v>
      </c>
      <c r="AJ9" s="20">
        <v>2.8746952279457401</v>
      </c>
      <c r="AK9" s="20">
        <v>677</v>
      </c>
      <c r="AL9" s="20">
        <v>9.3653203385440502</v>
      </c>
      <c r="AM9" s="20">
        <v>0.14091350826044699</v>
      </c>
      <c r="AN9" s="20">
        <v>4963</v>
      </c>
      <c r="AO9" s="20">
        <v>12.248509595962499</v>
      </c>
      <c r="AP9" s="20">
        <v>1.0335276967930001</v>
      </c>
      <c r="AQ9" s="19" t="s">
        <v>1904</v>
      </c>
      <c r="AR9" s="22">
        <v>100000</v>
      </c>
      <c r="AS9" s="24"/>
      <c r="AT9" s="24"/>
    </row>
    <row r="10" spans="1:46" x14ac:dyDescent="0.2">
      <c r="A10" s="15" t="s">
        <v>99</v>
      </c>
      <c r="B10" s="15" t="s">
        <v>100</v>
      </c>
      <c r="C10" s="23" t="s">
        <v>101</v>
      </c>
      <c r="D10" s="15">
        <v>3.7</v>
      </c>
      <c r="E10" s="15">
        <v>4.0999999999999996</v>
      </c>
      <c r="F10" s="15">
        <v>18.7</v>
      </c>
      <c r="G10" s="15">
        <v>7.2</v>
      </c>
      <c r="H10" s="15">
        <v>1.1000000000000001</v>
      </c>
      <c r="I10" s="15">
        <v>0.4</v>
      </c>
      <c r="J10" s="15" t="s">
        <v>25</v>
      </c>
      <c r="K10" s="17">
        <v>1.3000000000000001E-19</v>
      </c>
      <c r="L10" s="18" t="s">
        <v>1560</v>
      </c>
      <c r="M10" s="18"/>
      <c r="N10" s="18"/>
      <c r="O10" s="18"/>
      <c r="P10" s="18"/>
      <c r="Q10" s="18"/>
      <c r="R10" s="18"/>
      <c r="S10" s="15">
        <v>4.9208999999999996</v>
      </c>
      <c r="T10" s="15">
        <v>9.3128399999999996</v>
      </c>
      <c r="U10" s="15" t="s">
        <v>30</v>
      </c>
      <c r="V10" s="14" t="s">
        <v>102</v>
      </c>
      <c r="W10" s="15">
        <v>541</v>
      </c>
      <c r="X10" s="19" t="s">
        <v>103</v>
      </c>
      <c r="Y10" s="15" t="s">
        <v>28</v>
      </c>
      <c r="Z10" s="20" t="s">
        <v>29</v>
      </c>
      <c r="AA10" s="20">
        <v>5.2228199999999996</v>
      </c>
      <c r="AB10" s="20">
        <v>6.4028400000000003</v>
      </c>
      <c r="AC10" s="20">
        <v>0.293881</v>
      </c>
      <c r="AD10" s="20">
        <v>0.58618199999999998</v>
      </c>
      <c r="AE10" s="20">
        <v>0.30714999999999998</v>
      </c>
      <c r="AF10" s="20">
        <v>0.50800999999999996</v>
      </c>
      <c r="AG10" s="20" t="s">
        <v>41</v>
      </c>
      <c r="AH10" s="14" t="s">
        <v>1842</v>
      </c>
      <c r="AI10" s="20">
        <v>1.23286384976526</v>
      </c>
      <c r="AJ10" s="20">
        <v>0.30201348577968601</v>
      </c>
      <c r="AK10" s="20">
        <v>355</v>
      </c>
      <c r="AL10" s="20">
        <v>8.4678542068871305</v>
      </c>
      <c r="AM10" s="20">
        <v>6.6305565932013394E-2</v>
      </c>
      <c r="AN10" s="20">
        <v>438</v>
      </c>
      <c r="AO10" s="20">
        <v>8.7738448483030709</v>
      </c>
      <c r="AP10" s="20">
        <v>8.1745735275806294E-2</v>
      </c>
      <c r="AQ10" s="19" t="s">
        <v>1905</v>
      </c>
      <c r="AR10" s="22">
        <v>100000</v>
      </c>
      <c r="AS10" s="24"/>
      <c r="AT10" s="24"/>
    </row>
    <row r="11" spans="1:46" x14ac:dyDescent="0.2">
      <c r="A11" s="15" t="s">
        <v>94</v>
      </c>
      <c r="B11" s="15" t="s">
        <v>95</v>
      </c>
      <c r="C11" s="16" t="s">
        <v>96</v>
      </c>
      <c r="D11" s="15">
        <v>45</v>
      </c>
      <c r="E11" s="15">
        <v>40.4</v>
      </c>
      <c r="F11" s="15">
        <v>60.9</v>
      </c>
      <c r="G11" s="15">
        <v>26.3</v>
      </c>
      <c r="H11" s="15">
        <v>0.9</v>
      </c>
      <c r="I11" s="15">
        <v>0.4</v>
      </c>
      <c r="J11" s="15" t="s">
        <v>25</v>
      </c>
      <c r="K11" s="17">
        <v>8.3899999999999996E-12</v>
      </c>
      <c r="L11" s="18" t="s">
        <v>1562</v>
      </c>
      <c r="M11" s="18"/>
      <c r="N11" s="18"/>
      <c r="O11" s="18"/>
      <c r="P11" s="18"/>
      <c r="Q11" s="18"/>
      <c r="R11" s="18"/>
      <c r="S11" s="15">
        <v>8.7113700000000005</v>
      </c>
      <c r="T11" s="15">
        <v>6.57789</v>
      </c>
      <c r="U11" s="15" t="s">
        <v>41</v>
      </c>
      <c r="V11" s="14" t="s">
        <v>97</v>
      </c>
      <c r="W11" s="15">
        <v>362</v>
      </c>
      <c r="X11" s="19" t="s">
        <v>98</v>
      </c>
      <c r="Y11" s="15" t="s">
        <v>28</v>
      </c>
      <c r="Z11" s="20" t="s">
        <v>29</v>
      </c>
      <c r="AA11" s="20">
        <v>135.67099999999999</v>
      </c>
      <c r="AB11" s="20">
        <v>61.816800000000001</v>
      </c>
      <c r="AC11" s="20">
        <v>-1.1340399999999999</v>
      </c>
      <c r="AD11" s="20">
        <v>-4.0302300000000004</v>
      </c>
      <c r="AE11" s="21">
        <v>5.0000000000000002E-5</v>
      </c>
      <c r="AF11" s="20">
        <v>4.45332E-4</v>
      </c>
      <c r="AG11" s="20" t="s">
        <v>30</v>
      </c>
      <c r="AH11" s="14" t="s">
        <v>1843</v>
      </c>
      <c r="AI11" s="20">
        <v>0.47039408541817901</v>
      </c>
      <c r="AJ11" s="20">
        <v>-1.0880581745759801</v>
      </c>
      <c r="AK11" s="20">
        <v>5050</v>
      </c>
      <c r="AL11" s="20">
        <v>12.301199615228301</v>
      </c>
      <c r="AM11" s="20">
        <v>4.2975886524822702</v>
      </c>
      <c r="AN11" s="20">
        <v>2375</v>
      </c>
      <c r="AO11" s="20">
        <v>11.212279546412701</v>
      </c>
      <c r="AP11" s="20">
        <v>2.0215602836879398</v>
      </c>
      <c r="AQ11" s="19" t="s">
        <v>1906</v>
      </c>
      <c r="AR11" s="22">
        <v>100000</v>
      </c>
      <c r="AS11" s="24"/>
      <c r="AT11" s="24"/>
    </row>
    <row r="12" spans="1:46" x14ac:dyDescent="0.2">
      <c r="A12" s="15" t="s">
        <v>22</v>
      </c>
      <c r="B12" s="15" t="s">
        <v>23</v>
      </c>
      <c r="C12" s="16" t="s">
        <v>24</v>
      </c>
      <c r="D12" s="15">
        <v>13.7</v>
      </c>
      <c r="E12" s="15">
        <v>10.7</v>
      </c>
      <c r="F12" s="15">
        <v>12.6</v>
      </c>
      <c r="G12" s="15">
        <v>4.9000000000000004</v>
      </c>
      <c r="H12" s="15">
        <v>0.8</v>
      </c>
      <c r="I12" s="15">
        <v>0.4</v>
      </c>
      <c r="J12" s="15" t="s">
        <v>25</v>
      </c>
      <c r="K12" s="17">
        <v>8.2000000000000003E-42</v>
      </c>
      <c r="L12" s="18" t="s">
        <v>1563</v>
      </c>
      <c r="M12" s="18"/>
      <c r="N12" s="18"/>
      <c r="O12" s="18"/>
      <c r="P12" s="18"/>
      <c r="Q12" s="18"/>
      <c r="R12" s="18"/>
      <c r="S12" s="15">
        <v>161.83799999999999</v>
      </c>
      <c r="T12" s="15">
        <v>44.448</v>
      </c>
      <c r="U12" s="15" t="s">
        <v>30</v>
      </c>
      <c r="V12" s="14" t="s">
        <v>26</v>
      </c>
      <c r="W12" s="15">
        <v>428</v>
      </c>
      <c r="X12" s="19" t="s">
        <v>27</v>
      </c>
      <c r="Y12" s="15" t="s">
        <v>28</v>
      </c>
      <c r="Z12" s="20" t="s">
        <v>29</v>
      </c>
      <c r="AA12" s="20">
        <v>45.516500000000001</v>
      </c>
      <c r="AB12" s="20">
        <v>23.529900000000001</v>
      </c>
      <c r="AC12" s="20">
        <v>-0.95189900000000005</v>
      </c>
      <c r="AD12" s="20">
        <v>-3.6402899999999998</v>
      </c>
      <c r="AE12" s="21">
        <v>5.0000000000000002E-5</v>
      </c>
      <c r="AF12" s="20">
        <v>4.45332E-4</v>
      </c>
      <c r="AG12" s="20" t="s">
        <v>30</v>
      </c>
      <c r="AH12" s="14" t="s">
        <v>1844</v>
      </c>
      <c r="AI12" s="20">
        <v>0.62824692396676796</v>
      </c>
      <c r="AJ12" s="20">
        <v>-0.67059639251203795</v>
      </c>
      <c r="AK12" s="20">
        <v>3170</v>
      </c>
      <c r="AL12" s="20">
        <v>11.615195472423199</v>
      </c>
      <c r="AM12" s="20">
        <v>0.30430747567844302</v>
      </c>
      <c r="AN12" s="20">
        <v>1991</v>
      </c>
      <c r="AO12" s="20">
        <v>10.9354252124997</v>
      </c>
      <c r="AP12" s="20">
        <v>0.19118023553507399</v>
      </c>
      <c r="AQ12" s="19" t="s">
        <v>1907</v>
      </c>
      <c r="AR12" s="22">
        <v>99766</v>
      </c>
      <c r="AS12" s="24"/>
      <c r="AT12" s="24"/>
    </row>
    <row r="13" spans="1:46" x14ac:dyDescent="0.2">
      <c r="A13" s="15" t="s">
        <v>54</v>
      </c>
      <c r="B13" s="15" t="s">
        <v>55</v>
      </c>
      <c r="C13" s="23" t="s">
        <v>56</v>
      </c>
      <c r="D13" s="15">
        <v>9.3000000000000007</v>
      </c>
      <c r="E13" s="15">
        <v>8.5</v>
      </c>
      <c r="F13" s="15">
        <v>8.4</v>
      </c>
      <c r="G13" s="15">
        <v>3.1</v>
      </c>
      <c r="H13" s="15">
        <v>0.9</v>
      </c>
      <c r="I13" s="15">
        <v>0.4</v>
      </c>
      <c r="J13" s="15" t="s">
        <v>25</v>
      </c>
      <c r="K13" s="17">
        <v>6.1400000000000001E-12</v>
      </c>
      <c r="L13" s="18" t="s">
        <v>1605</v>
      </c>
      <c r="M13" s="15" t="s">
        <v>1573</v>
      </c>
      <c r="N13" s="15" t="s">
        <v>1606</v>
      </c>
      <c r="O13" s="15" t="s">
        <v>1554</v>
      </c>
      <c r="P13" s="15" t="s">
        <v>1573</v>
      </c>
      <c r="Q13" s="15" t="s">
        <v>1580</v>
      </c>
      <c r="R13" s="15" t="s">
        <v>1579</v>
      </c>
      <c r="S13" s="15">
        <v>45.945</v>
      </c>
      <c r="T13" s="15">
        <v>5.1475900000000001</v>
      </c>
      <c r="U13" s="15" t="s">
        <v>30</v>
      </c>
      <c r="V13" s="14" t="s">
        <v>57</v>
      </c>
      <c r="W13" s="15">
        <v>425</v>
      </c>
      <c r="X13" s="19" t="s">
        <v>58</v>
      </c>
      <c r="Y13" s="15" t="s">
        <v>28</v>
      </c>
      <c r="Z13" s="20" t="s">
        <v>47</v>
      </c>
      <c r="AA13" s="20">
        <v>0.27104699999999998</v>
      </c>
      <c r="AB13" s="20">
        <v>0.19061800000000001</v>
      </c>
      <c r="AC13" s="20">
        <v>-0.50785999999999998</v>
      </c>
      <c r="AD13" s="20">
        <v>0</v>
      </c>
      <c r="AE13" s="20">
        <v>1</v>
      </c>
      <c r="AF13" s="20">
        <v>1</v>
      </c>
      <c r="AG13" s="20" t="s">
        <v>41</v>
      </c>
      <c r="AH13" s="14" t="s">
        <v>1873</v>
      </c>
      <c r="AI13" s="20">
        <v>1</v>
      </c>
      <c r="AJ13" s="20">
        <v>0</v>
      </c>
      <c r="AK13" s="20">
        <v>0</v>
      </c>
      <c r="AL13" s="20">
        <v>0</v>
      </c>
      <c r="AM13" s="20" t="s">
        <v>59</v>
      </c>
      <c r="AN13" s="20">
        <v>0</v>
      </c>
      <c r="AO13" s="20">
        <v>0</v>
      </c>
      <c r="AP13" s="20" t="s">
        <v>59</v>
      </c>
      <c r="AQ13" s="19" t="s">
        <v>1938</v>
      </c>
      <c r="AR13" s="22">
        <v>99761</v>
      </c>
    </row>
    <row r="14" spans="1:46" x14ac:dyDescent="0.2">
      <c r="A14" s="15" t="s">
        <v>1099</v>
      </c>
      <c r="B14" s="15" t="s">
        <v>1100</v>
      </c>
      <c r="C14" s="16" t="s">
        <v>1101</v>
      </c>
      <c r="D14" s="23">
        <v>19.7</v>
      </c>
      <c r="E14" s="23">
        <v>75.900000000000006</v>
      </c>
      <c r="F14" s="23">
        <v>35.200000000000003</v>
      </c>
      <c r="G14" s="23">
        <v>200.1</v>
      </c>
      <c r="H14" s="23">
        <v>3.9</v>
      </c>
      <c r="I14" s="25">
        <v>5.7</v>
      </c>
      <c r="J14" s="26">
        <v>9.2200000000000006E-109</v>
      </c>
      <c r="K14" s="26">
        <v>3.7299999999999998E-100</v>
      </c>
      <c r="L14" s="27" t="s">
        <v>1763</v>
      </c>
      <c r="M14" s="15" t="s">
        <v>1573</v>
      </c>
      <c r="N14" s="28" t="s">
        <v>1643</v>
      </c>
      <c r="O14" s="15" t="s">
        <v>1555</v>
      </c>
      <c r="P14" s="15" t="s">
        <v>1631</v>
      </c>
      <c r="Q14" s="28" t="s">
        <v>1579</v>
      </c>
      <c r="R14" s="15" t="s">
        <v>1554</v>
      </c>
      <c r="S14" s="23">
        <v>22.794</v>
      </c>
      <c r="T14" s="23">
        <v>1.1324099999999999</v>
      </c>
      <c r="U14" s="23" t="s">
        <v>30</v>
      </c>
      <c r="V14" s="14" t="s">
        <v>1102</v>
      </c>
      <c r="W14" s="15">
        <v>405</v>
      </c>
      <c r="X14" s="19" t="s">
        <v>1103</v>
      </c>
      <c r="Y14" s="15" t="s">
        <v>28</v>
      </c>
      <c r="Z14" s="20" t="s">
        <v>29</v>
      </c>
      <c r="AA14" s="20">
        <v>88.924499999999995</v>
      </c>
      <c r="AB14" s="20">
        <v>69.851299999999995</v>
      </c>
      <c r="AC14" s="20">
        <v>-0.34829399999999999</v>
      </c>
      <c r="AD14" s="20">
        <v>-0.62593799999999999</v>
      </c>
      <c r="AE14" s="20">
        <v>0.28015000000000001</v>
      </c>
      <c r="AF14" s="20">
        <v>0.47898499999999999</v>
      </c>
      <c r="AG14" s="20" t="s">
        <v>41</v>
      </c>
      <c r="AH14" s="14" t="s">
        <v>1474</v>
      </c>
      <c r="AI14" s="20">
        <v>0.888456549935149</v>
      </c>
      <c r="AJ14" s="20">
        <v>-0.170626872067145</v>
      </c>
      <c r="AK14" s="20">
        <v>257</v>
      </c>
      <c r="AL14" s="20">
        <v>7.97889081393987</v>
      </c>
      <c r="AM14" s="20">
        <v>0.15216104203670799</v>
      </c>
      <c r="AN14" s="20">
        <v>228</v>
      </c>
      <c r="AO14" s="20">
        <v>7.8232448215472896</v>
      </c>
      <c r="AP14" s="20">
        <v>0.13518847444247101</v>
      </c>
      <c r="AQ14" s="19" t="s">
        <v>1475</v>
      </c>
      <c r="AR14" s="22">
        <v>100000</v>
      </c>
    </row>
    <row r="15" spans="1:46" x14ac:dyDescent="0.2">
      <c r="A15" s="15" t="s">
        <v>410</v>
      </c>
      <c r="B15" s="15" t="s">
        <v>411</v>
      </c>
      <c r="C15" s="23" t="s">
        <v>412</v>
      </c>
      <c r="D15" s="15">
        <v>17.899999999999999</v>
      </c>
      <c r="E15" s="15">
        <v>10.9</v>
      </c>
      <c r="F15" s="15">
        <v>24.7</v>
      </c>
      <c r="G15" s="15">
        <v>5.2</v>
      </c>
      <c r="H15" s="15">
        <v>0.6</v>
      </c>
      <c r="I15" s="15">
        <v>0.2</v>
      </c>
      <c r="J15" s="15" t="s">
        <v>25</v>
      </c>
      <c r="K15" s="17">
        <v>4.4800000000000001E-57</v>
      </c>
      <c r="L15" s="18" t="s">
        <v>1568</v>
      </c>
      <c r="M15" s="18"/>
      <c r="N15" s="18"/>
      <c r="O15" s="18"/>
      <c r="P15" s="18"/>
      <c r="Q15" s="18"/>
      <c r="R15" s="18"/>
      <c r="S15" s="15">
        <v>20.973099999999999</v>
      </c>
      <c r="T15" s="15">
        <v>7.1157899999999996</v>
      </c>
      <c r="U15" s="15" t="s">
        <v>30</v>
      </c>
      <c r="V15" s="19" t="s">
        <v>413</v>
      </c>
      <c r="W15" s="15">
        <v>598</v>
      </c>
      <c r="X15" s="19" t="s">
        <v>414</v>
      </c>
      <c r="Y15" s="15" t="s">
        <v>28</v>
      </c>
      <c r="Z15" s="20" t="s">
        <v>47</v>
      </c>
      <c r="AA15" s="20">
        <v>0.105616</v>
      </c>
      <c r="AB15" s="20">
        <v>0</v>
      </c>
      <c r="AC15" s="20" t="e">
        <f>-inf</f>
        <v>#NAME?</v>
      </c>
      <c r="AD15" s="20">
        <v>0</v>
      </c>
      <c r="AE15" s="20">
        <v>1</v>
      </c>
      <c r="AF15" s="20">
        <v>1</v>
      </c>
      <c r="AG15" s="20" t="s">
        <v>41</v>
      </c>
      <c r="AH15" s="19" t="s">
        <v>415</v>
      </c>
      <c r="AI15" s="15"/>
      <c r="AJ15" s="15"/>
      <c r="AK15" s="16">
        <v>5323</v>
      </c>
      <c r="AL15" s="16">
        <v>12.37538852</v>
      </c>
      <c r="AM15" s="16">
        <v>0.446897826</v>
      </c>
      <c r="AN15" s="16">
        <v>443</v>
      </c>
      <c r="AO15" s="16">
        <v>8.7622926929999991</v>
      </c>
      <c r="AP15" s="16">
        <v>3.7220495999999999E-2</v>
      </c>
      <c r="AQ15" s="19" t="s">
        <v>416</v>
      </c>
      <c r="AR15" s="22">
        <v>99000</v>
      </c>
      <c r="AS15" s="24"/>
      <c r="AT15" s="24"/>
    </row>
    <row r="16" spans="1:46" x14ac:dyDescent="0.2">
      <c r="A16" s="15" t="s">
        <v>259</v>
      </c>
      <c r="B16" s="15" t="s">
        <v>260</v>
      </c>
      <c r="C16" s="23" t="s">
        <v>261</v>
      </c>
      <c r="D16" s="15">
        <v>8.3000000000000007</v>
      </c>
      <c r="E16" s="15">
        <v>7.6</v>
      </c>
      <c r="F16" s="15">
        <v>27.7</v>
      </c>
      <c r="G16" s="15">
        <v>9.1</v>
      </c>
      <c r="H16" s="15">
        <v>0.9</v>
      </c>
      <c r="I16" s="15">
        <v>0.3</v>
      </c>
      <c r="J16" s="15" t="s">
        <v>25</v>
      </c>
      <c r="K16" s="17">
        <v>6.2099999999999999E-25</v>
      </c>
      <c r="L16" s="18" t="s">
        <v>1569</v>
      </c>
      <c r="M16" s="18"/>
      <c r="N16" s="18"/>
      <c r="O16" s="18"/>
      <c r="P16" s="18"/>
      <c r="Q16" s="18"/>
      <c r="R16" s="18"/>
      <c r="V16" s="14" t="s">
        <v>222</v>
      </c>
      <c r="W16" s="15">
        <v>108</v>
      </c>
      <c r="X16" s="19" t="s">
        <v>262</v>
      </c>
      <c r="Y16" s="15" t="s">
        <v>28</v>
      </c>
      <c r="Z16" s="20" t="s">
        <v>53</v>
      </c>
      <c r="AA16" s="20">
        <v>0</v>
      </c>
      <c r="AB16" s="20">
        <v>22.726299999999998</v>
      </c>
      <c r="AC16" s="20">
        <v>0</v>
      </c>
      <c r="AD16" s="20">
        <v>0</v>
      </c>
      <c r="AE16" s="20">
        <v>1</v>
      </c>
      <c r="AF16" s="20">
        <v>1</v>
      </c>
      <c r="AG16" s="20" t="s">
        <v>41</v>
      </c>
      <c r="AH16" s="19" t="s">
        <v>263</v>
      </c>
      <c r="AI16" s="15"/>
      <c r="AJ16" s="15"/>
      <c r="AK16" s="20">
        <v>2105</v>
      </c>
      <c r="AL16" s="20">
        <v>11.017084892346301</v>
      </c>
      <c r="AM16" s="20">
        <v>6.43832823649337</v>
      </c>
      <c r="AN16" s="20">
        <v>593</v>
      </c>
      <c r="AO16" s="20">
        <v>9.2127644612036708</v>
      </c>
      <c r="AP16" s="20">
        <v>1.8144750254841999</v>
      </c>
      <c r="AQ16" s="19" t="s">
        <v>1910</v>
      </c>
      <c r="AR16" s="22">
        <v>55000</v>
      </c>
      <c r="AS16" s="24"/>
      <c r="AT16" s="24"/>
    </row>
    <row r="17" spans="1:46" x14ac:dyDescent="0.2">
      <c r="A17" s="15" t="s">
        <v>219</v>
      </c>
      <c r="B17" s="20" t="s">
        <v>220</v>
      </c>
      <c r="C17" s="23" t="s">
        <v>221</v>
      </c>
      <c r="D17" s="15">
        <v>7.6</v>
      </c>
      <c r="E17" s="15">
        <v>4.7</v>
      </c>
      <c r="F17" s="15">
        <v>10.8</v>
      </c>
      <c r="G17" s="15">
        <v>3.2</v>
      </c>
      <c r="H17" s="15">
        <v>0.6</v>
      </c>
      <c r="I17" s="15">
        <v>0.3</v>
      </c>
      <c r="J17" s="15" t="s">
        <v>25</v>
      </c>
      <c r="K17" s="17">
        <v>1.5E-19</v>
      </c>
      <c r="L17" s="18" t="s">
        <v>1570</v>
      </c>
      <c r="M17" s="18"/>
      <c r="N17" s="18"/>
      <c r="O17" s="18"/>
      <c r="P17" s="18"/>
      <c r="Q17" s="18"/>
      <c r="R17" s="18"/>
      <c r="S17" s="15">
        <v>90.430099999999996</v>
      </c>
      <c r="T17" s="15">
        <v>200.994</v>
      </c>
      <c r="U17" s="15" t="s">
        <v>30</v>
      </c>
      <c r="V17" s="30" t="s">
        <v>222</v>
      </c>
      <c r="W17" s="15">
        <v>997</v>
      </c>
      <c r="X17" s="14" t="s">
        <v>223</v>
      </c>
      <c r="Y17" s="15" t="s">
        <v>28</v>
      </c>
      <c r="Z17" s="20" t="s">
        <v>53</v>
      </c>
      <c r="AA17" s="20">
        <v>0</v>
      </c>
      <c r="AB17" s="20">
        <v>27.267199999999999</v>
      </c>
      <c r="AC17" s="20">
        <v>0</v>
      </c>
      <c r="AD17" s="20">
        <v>0</v>
      </c>
      <c r="AE17" s="20">
        <v>1</v>
      </c>
      <c r="AF17" s="20">
        <v>1</v>
      </c>
      <c r="AG17" s="20" t="s">
        <v>41</v>
      </c>
      <c r="AH17" s="14" t="s">
        <v>1847</v>
      </c>
      <c r="AI17" s="20">
        <v>0.49253249895164702</v>
      </c>
      <c r="AJ17" s="20">
        <v>-1.0217091733041499</v>
      </c>
      <c r="AK17" s="20">
        <v>20667</v>
      </c>
      <c r="AL17" s="20">
        <v>14.3231072740457</v>
      </c>
      <c r="AM17" s="20">
        <v>0.744634600372305</v>
      </c>
      <c r="AN17" s="20">
        <v>10179</v>
      </c>
      <c r="AO17" s="20">
        <v>13.3088936130686</v>
      </c>
      <c r="AP17" s="20">
        <v>0.36675674052723201</v>
      </c>
      <c r="AQ17" s="19" t="s">
        <v>1911</v>
      </c>
      <c r="AR17" s="31">
        <v>100</v>
      </c>
      <c r="AS17" s="24"/>
      <c r="AT17" s="24"/>
    </row>
    <row r="18" spans="1:46" x14ac:dyDescent="0.2">
      <c r="A18" s="15" t="s">
        <v>239</v>
      </c>
      <c r="B18" s="15" t="s">
        <v>240</v>
      </c>
      <c r="C18" s="16" t="s">
        <v>241</v>
      </c>
      <c r="D18" s="15">
        <v>27.4</v>
      </c>
      <c r="E18" s="15">
        <v>24.8</v>
      </c>
      <c r="F18" s="15">
        <v>47.7</v>
      </c>
      <c r="G18" s="15">
        <v>12</v>
      </c>
      <c r="H18" s="15">
        <v>0.9</v>
      </c>
      <c r="I18" s="15">
        <v>0.3</v>
      </c>
      <c r="J18" s="15" t="s">
        <v>25</v>
      </c>
      <c r="K18" s="17">
        <v>4.1799999999999997E-8</v>
      </c>
      <c r="L18" s="18" t="s">
        <v>1588</v>
      </c>
      <c r="M18" s="15" t="s">
        <v>1573</v>
      </c>
      <c r="N18" s="15" t="s">
        <v>1576</v>
      </c>
      <c r="O18" s="32" t="s">
        <v>1589</v>
      </c>
      <c r="P18" s="28" t="s">
        <v>1579</v>
      </c>
      <c r="Q18" s="28" t="s">
        <v>1577</v>
      </c>
      <c r="R18" s="15" t="s">
        <v>1579</v>
      </c>
      <c r="S18" s="15">
        <v>1.12999</v>
      </c>
      <c r="T18" s="15">
        <v>3.6562399999999999</v>
      </c>
      <c r="U18" s="15" t="s">
        <v>41</v>
      </c>
      <c r="V18" s="14" t="s">
        <v>242</v>
      </c>
      <c r="W18" s="15">
        <v>380</v>
      </c>
      <c r="X18" s="19" t="s">
        <v>243</v>
      </c>
      <c r="Y18" s="15" t="s">
        <v>28</v>
      </c>
      <c r="Z18" s="20" t="s">
        <v>29</v>
      </c>
      <c r="AA18" s="20">
        <v>70.015299999999996</v>
      </c>
      <c r="AB18" s="20">
        <v>15.295</v>
      </c>
      <c r="AC18" s="20">
        <v>-2.1946099999999999</v>
      </c>
      <c r="AD18" s="20">
        <v>-4.6421099999999997</v>
      </c>
      <c r="AE18" s="21">
        <v>5.0000000000000002E-5</v>
      </c>
      <c r="AF18" s="20">
        <v>4.45332E-4</v>
      </c>
      <c r="AG18" s="20" t="s">
        <v>30</v>
      </c>
      <c r="AH18" s="14" t="s">
        <v>1858</v>
      </c>
      <c r="AI18" s="20">
        <v>0.24181299611697199</v>
      </c>
      <c r="AJ18" s="20">
        <v>-2.0480363113025701</v>
      </c>
      <c r="AK18" s="20">
        <v>9700</v>
      </c>
      <c r="AL18" s="20">
        <v>13.236120488123101</v>
      </c>
      <c r="AM18" s="20">
        <v>0.97402684339123702</v>
      </c>
      <c r="AN18" s="20">
        <v>2346</v>
      </c>
      <c r="AO18" s="20">
        <v>11.152403425788</v>
      </c>
      <c r="AP18" s="20">
        <v>0.23553234929879199</v>
      </c>
      <c r="AQ18" s="19" t="s">
        <v>1923</v>
      </c>
      <c r="AR18" s="22">
        <v>100000</v>
      </c>
    </row>
    <row r="19" spans="1:46" x14ac:dyDescent="0.2">
      <c r="A19" s="15" t="s">
        <v>304</v>
      </c>
      <c r="B19" s="15" t="s">
        <v>305</v>
      </c>
      <c r="C19" s="16" t="s">
        <v>306</v>
      </c>
      <c r="D19" s="15">
        <v>19.399999999999999</v>
      </c>
      <c r="E19" s="15">
        <v>16.399999999999999</v>
      </c>
      <c r="F19" s="15">
        <v>35.700000000000003</v>
      </c>
      <c r="G19" s="15">
        <v>10.7</v>
      </c>
      <c r="H19" s="15">
        <v>0.8</v>
      </c>
      <c r="I19" s="15">
        <v>0.3</v>
      </c>
      <c r="J19" s="15" t="s">
        <v>25</v>
      </c>
      <c r="K19" s="17">
        <v>2.1299999999999999E-52</v>
      </c>
      <c r="L19" s="18" t="s">
        <v>1574</v>
      </c>
      <c r="M19" s="18"/>
      <c r="N19" s="18"/>
      <c r="O19" s="18"/>
      <c r="P19" s="18"/>
      <c r="Q19" s="18"/>
      <c r="R19" s="18"/>
      <c r="S19" s="15">
        <v>50.423999999999999</v>
      </c>
      <c r="T19" s="15">
        <v>64.867599999999996</v>
      </c>
      <c r="U19" s="15" t="s">
        <v>41</v>
      </c>
      <c r="V19" s="14" t="s">
        <v>307</v>
      </c>
      <c r="W19" s="15">
        <v>1515</v>
      </c>
      <c r="X19" s="19" t="s">
        <v>308</v>
      </c>
      <c r="Y19" s="15" t="s">
        <v>28</v>
      </c>
      <c r="Z19" s="20" t="s">
        <v>29</v>
      </c>
      <c r="AA19" s="20">
        <v>9.7805</v>
      </c>
      <c r="AB19" s="20">
        <v>6.84171</v>
      </c>
      <c r="AC19" s="20">
        <v>-0.51555099999999998</v>
      </c>
      <c r="AD19" s="20">
        <v>-0.70951600000000004</v>
      </c>
      <c r="AE19" s="20">
        <v>0.20835000000000001</v>
      </c>
      <c r="AF19" s="20">
        <v>0.408503</v>
      </c>
      <c r="AG19" s="20" t="s">
        <v>41</v>
      </c>
      <c r="AH19" s="14" t="s">
        <v>1849</v>
      </c>
      <c r="AI19" s="20">
        <v>0.46441302640323801</v>
      </c>
      <c r="AJ19" s="20">
        <v>-1.1065196557076</v>
      </c>
      <c r="AK19" s="20">
        <v>11034</v>
      </c>
      <c r="AL19" s="20">
        <v>13.428325608473999</v>
      </c>
      <c r="AM19" s="20">
        <v>0.16180546390392</v>
      </c>
      <c r="AN19" s="20">
        <v>5124</v>
      </c>
      <c r="AO19" s="20">
        <v>12.315635026168501</v>
      </c>
      <c r="AP19" s="20">
        <v>7.5144565180199296E-2</v>
      </c>
      <c r="AQ19" s="19" t="s">
        <v>1913</v>
      </c>
      <c r="AR19" s="22">
        <v>93626</v>
      </c>
      <c r="AS19" s="24"/>
      <c r="AT19" s="24"/>
    </row>
    <row r="20" spans="1:46" x14ac:dyDescent="0.2">
      <c r="A20" s="20" t="s">
        <v>931</v>
      </c>
      <c r="B20" s="20" t="s">
        <v>932</v>
      </c>
      <c r="C20" s="20" t="s">
        <v>933</v>
      </c>
      <c r="D20" s="23">
        <v>156.4</v>
      </c>
      <c r="E20" s="23">
        <v>330.4</v>
      </c>
      <c r="F20" s="23">
        <v>109.5</v>
      </c>
      <c r="G20" s="23">
        <v>363.4</v>
      </c>
      <c r="H20" s="23">
        <v>2.1</v>
      </c>
      <c r="I20" s="25">
        <v>3.3</v>
      </c>
      <c r="J20" s="26">
        <v>5.0100000000000005E-7</v>
      </c>
      <c r="K20" s="26">
        <v>9.8399999999999998E-44</v>
      </c>
      <c r="L20" s="27" t="s">
        <v>1710</v>
      </c>
      <c r="M20" s="15" t="s">
        <v>1573</v>
      </c>
      <c r="N20" s="15" t="s">
        <v>1711</v>
      </c>
      <c r="O20" s="15" t="s">
        <v>1606</v>
      </c>
      <c r="P20" s="15" t="s">
        <v>1606</v>
      </c>
      <c r="Q20" s="15" t="s">
        <v>1558</v>
      </c>
      <c r="R20" s="15" t="s">
        <v>1794</v>
      </c>
      <c r="S20" s="23">
        <v>2311.2199999999998</v>
      </c>
      <c r="T20" s="23">
        <v>1932.77</v>
      </c>
      <c r="U20" s="23" t="s">
        <v>41</v>
      </c>
      <c r="V20" s="30" t="s">
        <v>934</v>
      </c>
      <c r="W20" s="15">
        <v>1008</v>
      </c>
      <c r="X20" s="14" t="s">
        <v>935</v>
      </c>
      <c r="Y20" s="15" t="s">
        <v>28</v>
      </c>
      <c r="Z20" s="20" t="s">
        <v>53</v>
      </c>
      <c r="AA20" s="20">
        <v>0</v>
      </c>
      <c r="AB20" s="20">
        <v>0</v>
      </c>
      <c r="AC20" s="20">
        <v>0</v>
      </c>
      <c r="AD20" s="20">
        <v>0</v>
      </c>
      <c r="AE20" s="20">
        <v>1</v>
      </c>
      <c r="AF20" s="20">
        <v>1</v>
      </c>
      <c r="AG20" s="20" t="s">
        <v>41</v>
      </c>
      <c r="AH20" s="14" t="s">
        <v>936</v>
      </c>
      <c r="AI20" s="20">
        <v>0.16001937538997099</v>
      </c>
      <c r="AJ20" s="20">
        <v>-2.6436814954829999</v>
      </c>
      <c r="AK20" s="20">
        <v>40601</v>
      </c>
      <c r="AL20" s="20">
        <v>15.305150961039701</v>
      </c>
      <c r="AM20" s="20">
        <v>6.16011733171496</v>
      </c>
      <c r="AN20" s="20">
        <v>6497</v>
      </c>
      <c r="AO20" s="20">
        <v>12.6419807406608</v>
      </c>
      <c r="AP20" s="20">
        <v>0.98573812774996195</v>
      </c>
      <c r="AQ20" s="19" t="s">
        <v>1399</v>
      </c>
      <c r="AR20" s="31">
        <v>40.128999999999998</v>
      </c>
    </row>
    <row r="21" spans="1:46" x14ac:dyDescent="0.2">
      <c r="A21" s="15" t="s">
        <v>1828</v>
      </c>
      <c r="B21" s="15" t="s">
        <v>80</v>
      </c>
      <c r="C21" s="15" t="s">
        <v>81</v>
      </c>
      <c r="D21" s="15">
        <v>2.2999999999999998</v>
      </c>
      <c r="E21" s="15">
        <v>2.1</v>
      </c>
      <c r="F21" s="15">
        <v>3.3</v>
      </c>
      <c r="G21" s="15">
        <v>1.4</v>
      </c>
      <c r="H21" s="15">
        <v>0.9</v>
      </c>
      <c r="I21" s="15">
        <v>0.4</v>
      </c>
      <c r="J21" s="15" t="s">
        <v>25</v>
      </c>
      <c r="K21" s="17">
        <v>7.2799999999999997E-12</v>
      </c>
      <c r="L21" s="18"/>
      <c r="M21" s="18"/>
      <c r="N21" s="18"/>
      <c r="O21" s="18"/>
      <c r="P21" s="18"/>
      <c r="Q21" s="18"/>
      <c r="R21" s="18"/>
      <c r="S21" s="15">
        <v>7.8060099999999997</v>
      </c>
      <c r="T21" s="15">
        <v>3.7147000000000001</v>
      </c>
      <c r="U21" s="15" t="s">
        <v>30</v>
      </c>
      <c r="V21" s="14" t="s">
        <v>82</v>
      </c>
      <c r="W21" s="15">
        <v>473</v>
      </c>
      <c r="X21" s="19" t="s">
        <v>1833</v>
      </c>
      <c r="Y21" s="15" t="s">
        <v>28</v>
      </c>
      <c r="Z21" s="20" t="s">
        <v>53</v>
      </c>
      <c r="AA21" s="20">
        <v>0</v>
      </c>
      <c r="AB21" s="20">
        <v>59.462600000000002</v>
      </c>
      <c r="AC21" s="20">
        <v>0</v>
      </c>
      <c r="AD21" s="20">
        <v>0</v>
      </c>
      <c r="AE21" s="20">
        <v>1</v>
      </c>
      <c r="AF21" s="20">
        <v>1</v>
      </c>
      <c r="AG21" s="20" t="s">
        <v>41</v>
      </c>
      <c r="AH21" s="33" t="s">
        <v>83</v>
      </c>
      <c r="AI21" s="23">
        <v>0.30339611790079102</v>
      </c>
      <c r="AJ21" s="23">
        <v>-1.7207254691610501</v>
      </c>
      <c r="AK21" s="23">
        <v>57958</v>
      </c>
      <c r="AL21" s="23">
        <v>15.814384925829</v>
      </c>
      <c r="AM21" s="23">
        <v>2.93400492727211</v>
      </c>
      <c r="AN21" s="23">
        <v>17584</v>
      </c>
      <c r="AO21" s="23">
        <v>14.0869454881115</v>
      </c>
      <c r="AP21" s="23">
        <v>0.89016570483615098</v>
      </c>
      <c r="AQ21" s="19" t="s">
        <v>1915</v>
      </c>
      <c r="AR21" s="22">
        <v>100000</v>
      </c>
      <c r="AS21" s="24"/>
      <c r="AT21" s="24"/>
    </row>
    <row r="22" spans="1:46" x14ac:dyDescent="0.2">
      <c r="A22" s="15" t="s">
        <v>314</v>
      </c>
      <c r="B22" s="15" t="s">
        <v>315</v>
      </c>
      <c r="C22" s="16" t="s">
        <v>316</v>
      </c>
      <c r="D22" s="15">
        <v>10.6</v>
      </c>
      <c r="E22" s="15">
        <v>0.4</v>
      </c>
      <c r="F22" s="15">
        <v>5.0999999999999996</v>
      </c>
      <c r="G22" s="15">
        <v>2.2999999999999998</v>
      </c>
      <c r="H22" s="15">
        <v>0</v>
      </c>
      <c r="I22" s="15">
        <v>0.4</v>
      </c>
      <c r="J22" s="17">
        <v>1.9E-28</v>
      </c>
      <c r="K22" s="15" t="s">
        <v>25</v>
      </c>
      <c r="L22" s="18" t="s">
        <v>1569</v>
      </c>
      <c r="M22" s="18"/>
      <c r="N22" s="18"/>
      <c r="O22" s="18"/>
      <c r="P22" s="18"/>
      <c r="Q22" s="18"/>
      <c r="R22" s="18"/>
      <c r="V22" s="14" t="s">
        <v>317</v>
      </c>
      <c r="W22" s="15">
        <v>268</v>
      </c>
      <c r="X22" s="19" t="s">
        <v>318</v>
      </c>
      <c r="Y22" s="15" t="s">
        <v>28</v>
      </c>
      <c r="Z22" s="20" t="s">
        <v>29</v>
      </c>
      <c r="AA22" s="20">
        <v>0</v>
      </c>
      <c r="AB22" s="20">
        <v>5.2133099999999999</v>
      </c>
      <c r="AC22" s="20" t="s">
        <v>319</v>
      </c>
      <c r="AD22" s="20" t="e">
        <f>-nan</f>
        <v>#NAME?</v>
      </c>
      <c r="AE22" s="21">
        <v>5.0000000000000002E-5</v>
      </c>
      <c r="AF22" s="20">
        <v>4.45332E-4</v>
      </c>
      <c r="AG22" s="20" t="s">
        <v>30</v>
      </c>
      <c r="AH22" s="14" t="s">
        <v>1851</v>
      </c>
      <c r="AI22" s="20">
        <v>6.6666666666666696</v>
      </c>
      <c r="AJ22" s="20">
        <v>2.7369655941662101</v>
      </c>
      <c r="AK22" s="20">
        <v>0</v>
      </c>
      <c r="AL22" s="20">
        <v>0</v>
      </c>
      <c r="AM22" s="20">
        <v>0</v>
      </c>
      <c r="AN22" s="20">
        <v>6</v>
      </c>
      <c r="AO22" s="20">
        <v>2</v>
      </c>
      <c r="AP22" s="20">
        <v>6.5434949961508801E-3</v>
      </c>
      <c r="AQ22" s="19" t="s">
        <v>1916</v>
      </c>
      <c r="AR22" s="22">
        <v>100000</v>
      </c>
      <c r="AS22" s="24"/>
      <c r="AT22" s="24"/>
    </row>
    <row r="23" spans="1:46" x14ac:dyDescent="0.2">
      <c r="A23" s="15" t="s">
        <v>359</v>
      </c>
      <c r="B23" s="15" t="s">
        <v>360</v>
      </c>
      <c r="C23" s="23" t="s">
        <v>361</v>
      </c>
      <c r="D23" s="15">
        <v>803.1</v>
      </c>
      <c r="E23" s="15">
        <v>303.2</v>
      </c>
      <c r="F23" s="15">
        <v>2523.6</v>
      </c>
      <c r="G23" s="15">
        <v>302.2</v>
      </c>
      <c r="H23" s="15">
        <v>0.4</v>
      </c>
      <c r="I23" s="15">
        <v>0.1</v>
      </c>
      <c r="J23" s="17">
        <v>4.7199999999999996E-62</v>
      </c>
      <c r="K23" s="17">
        <v>9.9200000000000004E-101</v>
      </c>
      <c r="L23" s="18" t="s">
        <v>1595</v>
      </c>
      <c r="M23" s="15" t="s">
        <v>1573</v>
      </c>
      <c r="N23" s="15" t="s">
        <v>1596</v>
      </c>
      <c r="O23" s="28" t="s">
        <v>1579</v>
      </c>
      <c r="P23" s="15" t="s">
        <v>1580</v>
      </c>
      <c r="Q23" s="15" t="s">
        <v>1751</v>
      </c>
      <c r="R23" s="15" t="s">
        <v>1565</v>
      </c>
      <c r="S23" s="15">
        <v>53.500999999999998</v>
      </c>
      <c r="T23" s="15">
        <v>223.69900000000001</v>
      </c>
      <c r="U23" s="15" t="s">
        <v>30</v>
      </c>
      <c r="V23" s="19" t="s">
        <v>362</v>
      </c>
      <c r="W23" s="15">
        <v>607</v>
      </c>
      <c r="X23" s="19" t="s">
        <v>363</v>
      </c>
      <c r="Y23" s="15" t="s">
        <v>28</v>
      </c>
      <c r="Z23" s="20" t="s">
        <v>29</v>
      </c>
      <c r="AA23" s="20">
        <v>16.2209</v>
      </c>
      <c r="AB23" s="20">
        <v>34.884900000000002</v>
      </c>
      <c r="AC23" s="20">
        <v>1.1047499999999999</v>
      </c>
      <c r="AD23" s="20">
        <v>2.0601600000000002</v>
      </c>
      <c r="AE23" s="20">
        <v>2.2000000000000001E-3</v>
      </c>
      <c r="AF23" s="20">
        <v>1.29871E-2</v>
      </c>
      <c r="AG23" s="20" t="s">
        <v>30</v>
      </c>
      <c r="AH23" s="19" t="s">
        <v>364</v>
      </c>
      <c r="AI23" s="15"/>
      <c r="AJ23" s="15"/>
      <c r="AK23" s="23">
        <v>1686</v>
      </c>
      <c r="AL23" s="23">
        <v>10.7074711415561</v>
      </c>
      <c r="AM23" s="23">
        <v>0.76343599033816401</v>
      </c>
      <c r="AN23" s="23">
        <v>276</v>
      </c>
      <c r="AO23" s="23">
        <v>8.1080922344828803</v>
      </c>
      <c r="AP23" s="23">
        <v>0.12515096618357499</v>
      </c>
      <c r="AQ23" s="19" t="s">
        <v>365</v>
      </c>
      <c r="AR23" s="22">
        <v>99000</v>
      </c>
    </row>
    <row r="24" spans="1:46" x14ac:dyDescent="0.2">
      <c r="A24" s="15" t="s">
        <v>264</v>
      </c>
      <c r="B24" s="15" t="s">
        <v>265</v>
      </c>
      <c r="C24" s="16" t="s">
        <v>266</v>
      </c>
      <c r="D24" s="15">
        <v>19.899999999999999</v>
      </c>
      <c r="E24" s="15">
        <v>17.2</v>
      </c>
      <c r="F24" s="15">
        <v>33.799999999999997</v>
      </c>
      <c r="G24" s="15">
        <v>18.100000000000001</v>
      </c>
      <c r="H24" s="15">
        <v>0.9</v>
      </c>
      <c r="I24" s="15">
        <v>0.5</v>
      </c>
      <c r="J24" s="15" t="s">
        <v>25</v>
      </c>
      <c r="K24" s="17">
        <v>2.33E-24</v>
      </c>
      <c r="L24" s="18" t="s">
        <v>1581</v>
      </c>
      <c r="M24" s="18"/>
      <c r="N24" s="18"/>
      <c r="O24" s="18"/>
      <c r="P24" s="18"/>
      <c r="Q24" s="18"/>
      <c r="R24" s="18"/>
      <c r="S24" s="15">
        <v>26.4909</v>
      </c>
      <c r="T24" s="15">
        <v>27.407900000000001</v>
      </c>
      <c r="U24" s="15" t="s">
        <v>41</v>
      </c>
      <c r="V24" s="14" t="s">
        <v>267</v>
      </c>
      <c r="W24" s="15">
        <v>1765</v>
      </c>
      <c r="X24" s="19" t="s">
        <v>268</v>
      </c>
      <c r="Y24" s="15" t="s">
        <v>28</v>
      </c>
      <c r="Z24" s="20" t="s">
        <v>29</v>
      </c>
      <c r="AA24" s="20">
        <v>9.8599700000000006</v>
      </c>
      <c r="AB24" s="20">
        <v>7.4531499999999999</v>
      </c>
      <c r="AC24" s="20">
        <v>-0.40373399999999998</v>
      </c>
      <c r="AD24" s="20">
        <v>-1.3601000000000001</v>
      </c>
      <c r="AE24" s="20">
        <v>1.84E-2</v>
      </c>
      <c r="AF24" s="20">
        <v>7.2949700000000006E-2</v>
      </c>
      <c r="AG24" s="20" t="s">
        <v>41</v>
      </c>
      <c r="AH24" s="14" t="s">
        <v>1853</v>
      </c>
      <c r="AI24" s="20">
        <v>0.54511945392491501</v>
      </c>
      <c r="AJ24" s="20">
        <v>-0.87535568756392501</v>
      </c>
      <c r="AK24" s="20">
        <v>2442</v>
      </c>
      <c r="AL24" s="20">
        <v>11.2505173734348</v>
      </c>
      <c r="AM24" s="20">
        <v>6.1196187038940003E-2</v>
      </c>
      <c r="AN24" s="20">
        <v>1331</v>
      </c>
      <c r="AO24" s="20">
        <v>10.3769238989975</v>
      </c>
      <c r="AP24" s="20">
        <v>3.3359232060953897E-2</v>
      </c>
      <c r="AQ24" s="19" t="s">
        <v>1918</v>
      </c>
      <c r="AR24" s="22">
        <v>100000</v>
      </c>
      <c r="AS24" s="24"/>
      <c r="AT24" s="24"/>
    </row>
    <row r="25" spans="1:46" x14ac:dyDescent="0.2">
      <c r="A25" s="15" t="s">
        <v>366</v>
      </c>
      <c r="B25" s="15" t="s">
        <v>367</v>
      </c>
      <c r="C25" s="16" t="s">
        <v>368</v>
      </c>
      <c r="D25" s="15">
        <v>24.4</v>
      </c>
      <c r="E25" s="15">
        <v>13</v>
      </c>
      <c r="F25" s="15">
        <v>20.2</v>
      </c>
      <c r="G25" s="15">
        <v>5</v>
      </c>
      <c r="H25" s="15">
        <v>0.5</v>
      </c>
      <c r="I25" s="15">
        <v>0.2</v>
      </c>
      <c r="J25" s="15" t="s">
        <v>25</v>
      </c>
      <c r="K25" s="17">
        <v>6.39E-17</v>
      </c>
      <c r="L25" s="18" t="s">
        <v>1582</v>
      </c>
      <c r="M25" s="18"/>
      <c r="N25" s="18"/>
      <c r="O25" s="18"/>
      <c r="P25" s="18"/>
      <c r="Q25" s="18"/>
      <c r="R25" s="18"/>
      <c r="S25" s="15">
        <v>41.671300000000002</v>
      </c>
      <c r="T25" s="15">
        <v>31.396799999999999</v>
      </c>
      <c r="U25" s="15" t="s">
        <v>30</v>
      </c>
      <c r="V25" s="19" t="s">
        <v>369</v>
      </c>
      <c r="W25" s="15">
        <v>499</v>
      </c>
      <c r="X25" s="19" t="s">
        <v>370</v>
      </c>
      <c r="Y25" s="15" t="s">
        <v>28</v>
      </c>
      <c r="Z25" s="20" t="s">
        <v>29</v>
      </c>
      <c r="AA25" s="20">
        <v>2.4526400000000002</v>
      </c>
      <c r="AB25" s="20">
        <v>20.716999999999999</v>
      </c>
      <c r="AC25" s="20">
        <v>3.0784099999999999</v>
      </c>
      <c r="AD25" s="20">
        <v>2.3081100000000001</v>
      </c>
      <c r="AE25" s="20">
        <v>3.4499999999999999E-3</v>
      </c>
      <c r="AF25" s="20">
        <v>1.8788699999999998E-2</v>
      </c>
      <c r="AG25" s="20" t="s">
        <v>30</v>
      </c>
      <c r="AH25" s="19" t="s">
        <v>371</v>
      </c>
      <c r="AI25" s="15"/>
      <c r="AJ25" s="15"/>
      <c r="AK25" s="23">
        <v>35</v>
      </c>
      <c r="AL25" s="23">
        <v>5.1291596219474602</v>
      </c>
      <c r="AM25" s="23">
        <v>1.63807757688147E-2</v>
      </c>
      <c r="AN25" s="23">
        <v>56</v>
      </c>
      <c r="AO25" s="23">
        <v>5.8299911210371498</v>
      </c>
      <c r="AP25" s="23">
        <v>2.6116519857827199E-2</v>
      </c>
      <c r="AQ25" s="19" t="s">
        <v>372</v>
      </c>
      <c r="AR25" s="22">
        <v>100000</v>
      </c>
      <c r="AS25" s="24"/>
      <c r="AT25" s="24"/>
    </row>
    <row r="26" spans="1:46" x14ac:dyDescent="0.2">
      <c r="A26" s="15" t="s">
        <v>350</v>
      </c>
      <c r="B26" s="15" t="s">
        <v>351</v>
      </c>
      <c r="C26" s="16" t="s">
        <v>352</v>
      </c>
      <c r="D26" s="15">
        <v>56.5</v>
      </c>
      <c r="E26" s="15">
        <v>9.5</v>
      </c>
      <c r="F26" s="15">
        <v>30.8</v>
      </c>
      <c r="G26" s="15">
        <v>17.100000000000001</v>
      </c>
      <c r="H26" s="15">
        <v>0.2</v>
      </c>
      <c r="I26" s="15">
        <v>0.6</v>
      </c>
      <c r="J26" s="17">
        <v>1.12E-31</v>
      </c>
      <c r="K26" s="15" t="s">
        <v>25</v>
      </c>
      <c r="L26" s="18" t="s">
        <v>1583</v>
      </c>
      <c r="M26" s="18"/>
      <c r="N26" s="18"/>
      <c r="O26" s="18"/>
      <c r="P26" s="18"/>
      <c r="Q26" s="18"/>
      <c r="R26" s="18"/>
      <c r="S26" s="15">
        <v>4.7874999999999996</v>
      </c>
      <c r="T26" s="15">
        <v>11.6166</v>
      </c>
      <c r="U26" s="15" t="s">
        <v>30</v>
      </c>
      <c r="V26" s="14" t="s">
        <v>353</v>
      </c>
      <c r="W26" s="15">
        <v>826</v>
      </c>
      <c r="X26" s="19" t="s">
        <v>354</v>
      </c>
      <c r="Y26" s="15" t="s">
        <v>28</v>
      </c>
      <c r="Z26" s="20" t="s">
        <v>29</v>
      </c>
      <c r="AA26" s="20">
        <v>24.336500000000001</v>
      </c>
      <c r="AB26" s="20">
        <v>18.3307</v>
      </c>
      <c r="AC26" s="20">
        <v>-0.408858</v>
      </c>
      <c r="AD26" s="20">
        <v>-1.46515</v>
      </c>
      <c r="AE26" s="20">
        <v>1.2E-2</v>
      </c>
      <c r="AF26" s="20">
        <v>5.2130000000000003E-2</v>
      </c>
      <c r="AG26" s="20" t="s">
        <v>41</v>
      </c>
      <c r="AH26" s="14" t="s">
        <v>1854</v>
      </c>
      <c r="AI26" s="20">
        <v>0.80765086206896597</v>
      </c>
      <c r="AJ26" s="20">
        <v>-0.30819632717971202</v>
      </c>
      <c r="AK26" s="20">
        <v>2475</v>
      </c>
      <c r="AL26" s="20">
        <v>11.2585035220756</v>
      </c>
      <c r="AM26" s="20">
        <v>0.22529740228210701</v>
      </c>
      <c r="AN26" s="20">
        <v>1999</v>
      </c>
      <c r="AO26" s="20">
        <v>10.9636229700562</v>
      </c>
      <c r="AP26" s="20">
        <v>0.18196164117504199</v>
      </c>
      <c r="AQ26" s="19" t="s">
        <v>1919</v>
      </c>
      <c r="AR26" s="22">
        <v>100000</v>
      </c>
      <c r="AS26" s="24"/>
      <c r="AT26" s="24"/>
    </row>
    <row r="27" spans="1:46" x14ac:dyDescent="0.2">
      <c r="A27" s="15" t="s">
        <v>109</v>
      </c>
      <c r="B27" s="15" t="s">
        <v>110</v>
      </c>
      <c r="C27" s="23" t="s">
        <v>111</v>
      </c>
      <c r="D27" s="15">
        <v>21.6</v>
      </c>
      <c r="E27" s="15">
        <v>20.7</v>
      </c>
      <c r="F27" s="15">
        <v>35.1</v>
      </c>
      <c r="G27" s="15">
        <v>19.3</v>
      </c>
      <c r="H27" s="15">
        <v>1</v>
      </c>
      <c r="I27" s="15">
        <v>0.6</v>
      </c>
      <c r="J27" s="15" t="s">
        <v>25</v>
      </c>
      <c r="K27" s="17">
        <v>3.94E-9</v>
      </c>
      <c r="L27" s="18" t="s">
        <v>1584</v>
      </c>
      <c r="M27" s="18"/>
      <c r="N27" s="18"/>
      <c r="O27" s="18"/>
      <c r="P27" s="18"/>
      <c r="Q27" s="18"/>
      <c r="R27" s="18"/>
      <c r="S27" s="15">
        <v>19.265999999999998</v>
      </c>
      <c r="T27" s="15">
        <v>6.8494299999999999</v>
      </c>
      <c r="U27" s="15" t="s">
        <v>30</v>
      </c>
      <c r="V27" s="14" t="s">
        <v>112</v>
      </c>
      <c r="W27" s="15">
        <v>330</v>
      </c>
      <c r="X27" s="19" t="s">
        <v>113</v>
      </c>
      <c r="Y27" s="15" t="s">
        <v>28</v>
      </c>
      <c r="Z27" s="20" t="s">
        <v>29</v>
      </c>
      <c r="AA27" s="20">
        <v>8.9064899999999998</v>
      </c>
      <c r="AB27" s="20">
        <v>8.6248199999999997</v>
      </c>
      <c r="AC27" s="20">
        <v>-4.6363599999999998E-2</v>
      </c>
      <c r="AD27" s="20">
        <v>-9.5793600000000007E-2</v>
      </c>
      <c r="AE27" s="20">
        <v>0.87070000000000003</v>
      </c>
      <c r="AF27" s="20">
        <v>0.93242999999999998</v>
      </c>
      <c r="AG27" s="20" t="s">
        <v>41</v>
      </c>
      <c r="AH27" s="14" t="s">
        <v>1855</v>
      </c>
      <c r="AI27" s="20">
        <v>0.68918590522478695</v>
      </c>
      <c r="AJ27" s="20">
        <v>-0.53703489806947202</v>
      </c>
      <c r="AK27" s="20">
        <v>1372</v>
      </c>
      <c r="AL27" s="20">
        <v>10.4223095170571</v>
      </c>
      <c r="AM27" s="20">
        <v>0.10933971037598</v>
      </c>
      <c r="AN27" s="20">
        <v>945</v>
      </c>
      <c r="AO27" s="20">
        <v>9.8757895024205595</v>
      </c>
      <c r="AP27" s="20">
        <v>7.5355387272485697E-2</v>
      </c>
      <c r="AQ27" s="19" t="s">
        <v>1920</v>
      </c>
      <c r="AR27" s="22">
        <v>100000</v>
      </c>
      <c r="AS27" s="24"/>
      <c r="AT27" s="24"/>
    </row>
    <row r="28" spans="1:46" x14ac:dyDescent="0.2">
      <c r="A28" s="15" t="s">
        <v>373</v>
      </c>
      <c r="B28" s="15" t="s">
        <v>374</v>
      </c>
      <c r="C28" s="23" t="s">
        <v>375</v>
      </c>
      <c r="D28" s="15">
        <v>26.1</v>
      </c>
      <c r="E28" s="15">
        <v>28.9</v>
      </c>
      <c r="F28" s="15">
        <v>46.2</v>
      </c>
      <c r="G28" s="15">
        <v>10.9</v>
      </c>
      <c r="H28" s="15">
        <v>1.1000000000000001</v>
      </c>
      <c r="I28" s="15">
        <v>0.2</v>
      </c>
      <c r="J28" s="15" t="s">
        <v>25</v>
      </c>
      <c r="K28" s="17">
        <v>2.5199999999999998E-44</v>
      </c>
      <c r="L28" s="18" t="s">
        <v>1585</v>
      </c>
      <c r="M28" s="18"/>
      <c r="N28" s="18"/>
      <c r="O28" s="18"/>
      <c r="P28" s="18"/>
      <c r="Q28" s="18"/>
      <c r="R28" s="18"/>
      <c r="S28" s="15">
        <v>12.713200000000001</v>
      </c>
      <c r="T28" s="15">
        <v>32.685299999999998</v>
      </c>
      <c r="U28" s="15" t="s">
        <v>30</v>
      </c>
      <c r="V28" s="19" t="s">
        <v>376</v>
      </c>
      <c r="W28" s="15">
        <v>286</v>
      </c>
      <c r="X28" s="19" t="s">
        <v>377</v>
      </c>
      <c r="Y28" s="15" t="s">
        <v>28</v>
      </c>
      <c r="Z28" s="20" t="s">
        <v>29</v>
      </c>
      <c r="AA28" s="20">
        <v>17.815000000000001</v>
      </c>
      <c r="AB28" s="20">
        <v>12.1639</v>
      </c>
      <c r="AC28" s="20">
        <v>-0.55048900000000001</v>
      </c>
      <c r="AD28" s="20">
        <v>-0.87801399999999996</v>
      </c>
      <c r="AE28" s="20">
        <v>0.1338</v>
      </c>
      <c r="AF28" s="20">
        <v>0.312054</v>
      </c>
      <c r="AG28" s="20" t="s">
        <v>41</v>
      </c>
      <c r="AH28" s="19" t="s">
        <v>378</v>
      </c>
      <c r="AI28" s="15"/>
      <c r="AJ28" s="15"/>
      <c r="AK28" s="23">
        <v>203</v>
      </c>
      <c r="AL28" s="23">
        <v>7.6742761118389504</v>
      </c>
      <c r="AM28" s="23">
        <v>1.9198690712240001E-2</v>
      </c>
      <c r="AN28" s="23">
        <v>1579</v>
      </c>
      <c r="AO28" s="23">
        <v>10.625343975065899</v>
      </c>
      <c r="AP28" s="23">
        <v>0.14912032228621799</v>
      </c>
      <c r="AQ28" s="19" t="s">
        <v>379</v>
      </c>
      <c r="AR28" s="22">
        <v>100000</v>
      </c>
      <c r="AS28" s="24"/>
      <c r="AT28" s="24"/>
    </row>
    <row r="29" spans="1:46" x14ac:dyDescent="0.2">
      <c r="A29" s="15" t="s">
        <v>254</v>
      </c>
      <c r="B29" s="15" t="s">
        <v>255</v>
      </c>
      <c r="C29" s="16" t="s">
        <v>256</v>
      </c>
      <c r="D29" s="15">
        <v>5.6</v>
      </c>
      <c r="E29" s="15">
        <v>0.2</v>
      </c>
      <c r="F29" s="15">
        <v>2.2000000000000002</v>
      </c>
      <c r="G29" s="15">
        <v>1.3</v>
      </c>
      <c r="H29" s="15">
        <v>0</v>
      </c>
      <c r="I29" s="15">
        <v>0.6</v>
      </c>
      <c r="J29" s="17">
        <v>1.26E-204</v>
      </c>
      <c r="K29" s="15" t="s">
        <v>25</v>
      </c>
      <c r="L29" s="18" t="s">
        <v>1586</v>
      </c>
      <c r="M29" s="18"/>
      <c r="N29" s="18"/>
      <c r="O29" s="18"/>
      <c r="P29" s="18"/>
      <c r="Q29" s="18"/>
      <c r="R29" s="18"/>
      <c r="S29" s="15">
        <v>44.508299999999998</v>
      </c>
      <c r="T29" s="15">
        <v>19.149699999999999</v>
      </c>
      <c r="U29" s="15" t="s">
        <v>30</v>
      </c>
      <c r="V29" s="14" t="s">
        <v>257</v>
      </c>
      <c r="W29" s="15">
        <v>277</v>
      </c>
      <c r="X29" s="19" t="s">
        <v>258</v>
      </c>
      <c r="Y29" s="15" t="s">
        <v>28</v>
      </c>
      <c r="Z29" s="20" t="s">
        <v>29</v>
      </c>
      <c r="AA29" s="20">
        <v>17.026700000000002</v>
      </c>
      <c r="AB29" s="20">
        <v>15.9011</v>
      </c>
      <c r="AC29" s="20">
        <v>-9.8669199999999999E-2</v>
      </c>
      <c r="AD29" s="20">
        <v>-0.32114799999999999</v>
      </c>
      <c r="AE29" s="20">
        <v>0.57889999999999997</v>
      </c>
      <c r="AF29" s="20">
        <v>0.75138799999999994</v>
      </c>
      <c r="AG29" s="20" t="s">
        <v>41</v>
      </c>
      <c r="AH29" s="14" t="s">
        <v>1856</v>
      </c>
      <c r="AI29" s="20">
        <v>0.88943221950556905</v>
      </c>
      <c r="AJ29" s="20">
        <v>-0.16904342790990801</v>
      </c>
      <c r="AK29" s="20">
        <v>1227</v>
      </c>
      <c r="AL29" s="20">
        <v>10.259583932401901</v>
      </c>
      <c r="AM29" s="20">
        <v>5.4970655436584401E-2</v>
      </c>
      <c r="AN29" s="20">
        <v>1091</v>
      </c>
      <c r="AO29" s="20">
        <v>10.0926480210259</v>
      </c>
      <c r="AP29" s="20">
        <v>4.8892672072637103E-2</v>
      </c>
      <c r="AQ29" s="19" t="s">
        <v>1921</v>
      </c>
      <c r="AR29" s="22">
        <v>100000</v>
      </c>
      <c r="AS29" s="24"/>
      <c r="AT29" s="24"/>
    </row>
    <row r="30" spans="1:46" x14ac:dyDescent="0.2">
      <c r="A30" s="15" t="s">
        <v>42</v>
      </c>
      <c r="B30" s="15" t="s">
        <v>43</v>
      </c>
      <c r="C30" s="16" t="s">
        <v>44</v>
      </c>
      <c r="D30" s="15">
        <v>9.6</v>
      </c>
      <c r="E30" s="15">
        <v>8.1999999999999993</v>
      </c>
      <c r="F30" s="15">
        <v>19.100000000000001</v>
      </c>
      <c r="G30" s="15">
        <v>6.3</v>
      </c>
      <c r="H30" s="15">
        <v>0.9</v>
      </c>
      <c r="I30" s="15">
        <v>0.3</v>
      </c>
      <c r="J30" s="15" t="s">
        <v>25</v>
      </c>
      <c r="K30" s="17">
        <v>7.2799999999999997E-12</v>
      </c>
      <c r="L30" s="18" t="s">
        <v>1615</v>
      </c>
      <c r="M30" s="15" t="s">
        <v>1573</v>
      </c>
      <c r="N30" s="15" t="s">
        <v>1580</v>
      </c>
      <c r="O30" s="15" t="s">
        <v>1554</v>
      </c>
      <c r="P30" s="15" t="s">
        <v>1794</v>
      </c>
      <c r="Q30" s="15" t="s">
        <v>1623</v>
      </c>
      <c r="R30" s="15" t="s">
        <v>1576</v>
      </c>
      <c r="S30" s="15">
        <v>312.26600000000002</v>
      </c>
      <c r="T30" s="15">
        <v>295.99200000000002</v>
      </c>
      <c r="U30" s="15" t="s">
        <v>41</v>
      </c>
      <c r="V30" s="14" t="s">
        <v>45</v>
      </c>
      <c r="W30" s="15">
        <v>712</v>
      </c>
      <c r="X30" s="19" t="s">
        <v>46</v>
      </c>
      <c r="Y30" s="15" t="s">
        <v>28</v>
      </c>
      <c r="Z30" s="20" t="s">
        <v>47</v>
      </c>
      <c r="AA30" s="20">
        <v>3.3433699999999997E-2</v>
      </c>
      <c r="AB30" s="20">
        <v>1.9874800000000001E-2</v>
      </c>
      <c r="AC30" s="20">
        <v>-0.75036000000000003</v>
      </c>
      <c r="AD30" s="20">
        <v>0</v>
      </c>
      <c r="AE30" s="20">
        <v>1</v>
      </c>
      <c r="AF30" s="20">
        <v>1</v>
      </c>
      <c r="AG30" s="20" t="s">
        <v>41</v>
      </c>
      <c r="AH30" s="14" t="s">
        <v>1881</v>
      </c>
      <c r="AI30" s="20">
        <v>0.66666666666666696</v>
      </c>
      <c r="AJ30" s="20">
        <v>-0.58496250072115596</v>
      </c>
      <c r="AK30" s="20">
        <v>4</v>
      </c>
      <c r="AL30" s="20">
        <v>1.52832083357372</v>
      </c>
      <c r="AM30" s="20">
        <v>8.9565606806986105E-4</v>
      </c>
      <c r="AN30" s="20">
        <v>2</v>
      </c>
      <c r="AO30" s="20">
        <v>1.6356301985361701</v>
      </c>
      <c r="AP30" s="20">
        <v>5.2246603970741896E-4</v>
      </c>
      <c r="AQ30" s="19" t="s">
        <v>1946</v>
      </c>
      <c r="AR30" s="22">
        <v>99858</v>
      </c>
    </row>
    <row r="31" spans="1:46" x14ac:dyDescent="0.2">
      <c r="A31" s="15" t="s">
        <v>466</v>
      </c>
      <c r="B31" s="15" t="s">
        <v>467</v>
      </c>
      <c r="C31" s="34" t="s">
        <v>468</v>
      </c>
      <c r="D31" s="23">
        <v>188.2</v>
      </c>
      <c r="E31" s="23">
        <v>291.89999999999998</v>
      </c>
      <c r="F31" s="23">
        <v>152.69999999999999</v>
      </c>
      <c r="G31" s="23">
        <v>388.4</v>
      </c>
      <c r="H31" s="23">
        <v>1.6</v>
      </c>
      <c r="I31" s="25">
        <v>2.5</v>
      </c>
      <c r="J31" s="26" t="s">
        <v>25</v>
      </c>
      <c r="K31" s="26">
        <v>8.1399999999999996E-7</v>
      </c>
      <c r="L31" s="27" t="s">
        <v>1737</v>
      </c>
      <c r="M31" s="15" t="s">
        <v>1573</v>
      </c>
      <c r="N31" s="15" t="s">
        <v>1579</v>
      </c>
      <c r="O31" s="15" t="s">
        <v>1606</v>
      </c>
      <c r="P31" s="15" t="s">
        <v>1565</v>
      </c>
      <c r="Q31" s="28" t="s">
        <v>1577</v>
      </c>
      <c r="R31" s="15" t="s">
        <v>1554</v>
      </c>
      <c r="S31" s="23">
        <v>9.5649999999999995</v>
      </c>
      <c r="T31" s="23">
        <v>7.8539700000000003</v>
      </c>
      <c r="U31" s="23" t="s">
        <v>41</v>
      </c>
      <c r="V31" s="14" t="s">
        <v>469</v>
      </c>
      <c r="W31" s="15">
        <v>678</v>
      </c>
      <c r="X31" s="19" t="s">
        <v>470</v>
      </c>
      <c r="Y31" s="15" t="s">
        <v>28</v>
      </c>
      <c r="Z31" s="20" t="s">
        <v>29</v>
      </c>
      <c r="AA31" s="20">
        <v>193.45699999999999</v>
      </c>
      <c r="AB31" s="20">
        <v>74.568299999999994</v>
      </c>
      <c r="AC31" s="20">
        <v>-1.37538</v>
      </c>
      <c r="AD31" s="20">
        <v>-3.4580299999999999</v>
      </c>
      <c r="AE31" s="21">
        <v>5.0000000000000002E-5</v>
      </c>
      <c r="AF31" s="20">
        <v>4.45332E-4</v>
      </c>
      <c r="AG31" s="20" t="s">
        <v>30</v>
      </c>
      <c r="AH31" s="14" t="s">
        <v>1446</v>
      </c>
      <c r="AI31" s="20">
        <v>0.415231700895208</v>
      </c>
      <c r="AJ31" s="20">
        <v>-1.26801150432631</v>
      </c>
      <c r="AK31" s="20">
        <v>25320</v>
      </c>
      <c r="AL31" s="20">
        <v>14.601188336890999</v>
      </c>
      <c r="AM31" s="20">
        <v>2.3003543199781999</v>
      </c>
      <c r="AN31" s="20">
        <v>10514</v>
      </c>
      <c r="AO31" s="20">
        <v>13.338494561389901</v>
      </c>
      <c r="AP31" s="20">
        <v>0.95518003694618603</v>
      </c>
      <c r="AQ31" s="19" t="s">
        <v>2010</v>
      </c>
      <c r="AR31" s="22">
        <v>99261</v>
      </c>
    </row>
    <row r="32" spans="1:46" x14ac:dyDescent="0.2">
      <c r="A32" s="15" t="s">
        <v>36</v>
      </c>
      <c r="B32" s="15" t="s">
        <v>37</v>
      </c>
      <c r="C32" s="16" t="s">
        <v>38</v>
      </c>
      <c r="D32" s="15">
        <v>3</v>
      </c>
      <c r="E32" s="15">
        <v>2.5</v>
      </c>
      <c r="F32" s="15">
        <v>5.6</v>
      </c>
      <c r="G32" s="15">
        <v>1.7</v>
      </c>
      <c r="H32" s="15">
        <v>0.9</v>
      </c>
      <c r="I32" s="15">
        <v>0.3</v>
      </c>
      <c r="J32" s="15" t="s">
        <v>25</v>
      </c>
      <c r="K32" s="17">
        <v>6.1400000000000001E-12</v>
      </c>
      <c r="L32" s="18" t="s">
        <v>1590</v>
      </c>
      <c r="M32" s="18"/>
      <c r="N32" s="18"/>
      <c r="O32" s="18"/>
      <c r="P32" s="18"/>
      <c r="Q32" s="18"/>
      <c r="R32" s="18"/>
      <c r="S32" s="15">
        <v>34.274500000000003</v>
      </c>
      <c r="T32" s="15">
        <v>42.885899999999999</v>
      </c>
      <c r="U32" s="15" t="s">
        <v>41</v>
      </c>
      <c r="V32" s="14" t="s">
        <v>39</v>
      </c>
      <c r="W32" s="15">
        <v>260</v>
      </c>
      <c r="X32" s="19" t="s">
        <v>40</v>
      </c>
      <c r="Y32" s="15" t="s">
        <v>28</v>
      </c>
      <c r="Z32" s="20" t="s">
        <v>29</v>
      </c>
      <c r="AA32" s="20">
        <v>64.225999999999999</v>
      </c>
      <c r="AB32" s="20">
        <v>73.380499999999998</v>
      </c>
      <c r="AC32" s="20">
        <v>0.19223999999999999</v>
      </c>
      <c r="AD32" s="20">
        <v>0.74431400000000003</v>
      </c>
      <c r="AE32" s="20">
        <v>0.1968</v>
      </c>
      <c r="AF32" s="20">
        <v>0.39400800000000002</v>
      </c>
      <c r="AG32" s="20" t="s">
        <v>41</v>
      </c>
      <c r="AH32" s="14" t="s">
        <v>1859</v>
      </c>
      <c r="AI32" s="20">
        <v>1.11380471380471</v>
      </c>
      <c r="AJ32" s="20">
        <v>0.155496303483147</v>
      </c>
      <c r="AK32" s="20">
        <v>1980</v>
      </c>
      <c r="AL32" s="20">
        <v>10.948251135488899</v>
      </c>
      <c r="AM32" s="20">
        <v>0.59548872180451096</v>
      </c>
      <c r="AN32" s="20">
        <v>2205</v>
      </c>
      <c r="AO32" s="20">
        <v>11.0891680070966</v>
      </c>
      <c r="AP32" s="20">
        <v>0.66325814536340899</v>
      </c>
      <c r="AQ32" s="19" t="s">
        <v>1924</v>
      </c>
      <c r="AR32" s="22">
        <v>100000</v>
      </c>
      <c r="AS32" s="24"/>
      <c r="AT32" s="24"/>
    </row>
    <row r="33" spans="1:46" x14ac:dyDescent="0.2">
      <c r="A33" s="15" t="s">
        <v>65</v>
      </c>
      <c r="B33" s="15" t="s">
        <v>66</v>
      </c>
      <c r="C33" s="23" t="s">
        <v>67</v>
      </c>
      <c r="D33" s="15">
        <v>1015</v>
      </c>
      <c r="E33" s="15">
        <v>813</v>
      </c>
      <c r="F33" s="15">
        <v>1386.8</v>
      </c>
      <c r="G33" s="15">
        <v>912.2</v>
      </c>
      <c r="H33" s="15">
        <v>0.8</v>
      </c>
      <c r="I33" s="15">
        <v>0.7</v>
      </c>
      <c r="J33" s="15" t="s">
        <v>25</v>
      </c>
      <c r="K33" s="17">
        <v>8.4100000000000004E-108</v>
      </c>
      <c r="L33" s="18" t="s">
        <v>1569</v>
      </c>
      <c r="M33" s="18"/>
      <c r="N33" s="18"/>
      <c r="O33" s="18"/>
      <c r="P33" s="18"/>
      <c r="Q33" s="18"/>
      <c r="R33" s="18"/>
      <c r="V33" s="14" t="s">
        <v>68</v>
      </c>
      <c r="W33" s="15">
        <v>490</v>
      </c>
      <c r="X33" s="19" t="s">
        <v>69</v>
      </c>
      <c r="Y33" s="15" t="s">
        <v>28</v>
      </c>
      <c r="Z33" s="20" t="s">
        <v>29</v>
      </c>
      <c r="AA33" s="20">
        <v>0.46301599999999998</v>
      </c>
      <c r="AB33" s="20">
        <v>9.9232200000000007E-2</v>
      </c>
      <c r="AC33" s="20">
        <v>-2.2221799999999998</v>
      </c>
      <c r="AD33" s="20">
        <v>-1.82134</v>
      </c>
      <c r="AE33" s="20">
        <v>5.96E-2</v>
      </c>
      <c r="AF33" s="20">
        <v>0.17780899999999999</v>
      </c>
      <c r="AG33" s="20" t="s">
        <v>41</v>
      </c>
      <c r="AH33" s="14" t="s">
        <v>1860</v>
      </c>
      <c r="AI33" s="20">
        <v>0.5</v>
      </c>
      <c r="AJ33" s="20">
        <v>-1</v>
      </c>
      <c r="AK33" s="20">
        <v>1</v>
      </c>
      <c r="AL33" s="20">
        <v>0.66666666666666696</v>
      </c>
      <c r="AM33" s="20">
        <v>6.4977257959714096E-4</v>
      </c>
      <c r="AN33" s="20">
        <v>0</v>
      </c>
      <c r="AO33" s="20">
        <v>0</v>
      </c>
      <c r="AP33" s="20">
        <v>0</v>
      </c>
      <c r="AQ33" s="19" t="s">
        <v>1925</v>
      </c>
      <c r="AR33" s="22">
        <v>100000</v>
      </c>
      <c r="AS33" s="24"/>
      <c r="AT33" s="24"/>
    </row>
    <row r="34" spans="1:46" x14ac:dyDescent="0.2">
      <c r="A34" s="15" t="s">
        <v>1211</v>
      </c>
      <c r="B34" s="15" t="s">
        <v>1212</v>
      </c>
      <c r="C34" s="23" t="s">
        <v>1213</v>
      </c>
      <c r="D34" s="23">
        <v>0.9</v>
      </c>
      <c r="E34" s="23">
        <v>0.7</v>
      </c>
      <c r="F34" s="23">
        <v>1.8</v>
      </c>
      <c r="G34" s="23">
        <v>19.7</v>
      </c>
      <c r="H34" s="23">
        <v>0.8</v>
      </c>
      <c r="I34" s="25">
        <v>11.2</v>
      </c>
      <c r="J34" s="26" t="s">
        <v>25</v>
      </c>
      <c r="K34" s="26">
        <v>1.7000000000000001E-183</v>
      </c>
      <c r="L34" s="27" t="s">
        <v>1746</v>
      </c>
      <c r="M34" s="15" t="s">
        <v>1573</v>
      </c>
      <c r="N34" s="15" t="s">
        <v>1747</v>
      </c>
      <c r="O34" s="15" t="s">
        <v>1555</v>
      </c>
      <c r="P34" s="15" t="s">
        <v>1606</v>
      </c>
      <c r="Q34" s="15" t="s">
        <v>1789</v>
      </c>
      <c r="R34" s="15" t="s">
        <v>1555</v>
      </c>
      <c r="S34" s="23">
        <v>11.1212</v>
      </c>
      <c r="T34" s="23">
        <v>16.942699999999999</v>
      </c>
      <c r="U34" s="23" t="s">
        <v>41</v>
      </c>
      <c r="V34" s="14" t="s">
        <v>1214</v>
      </c>
      <c r="W34" s="15">
        <v>168</v>
      </c>
      <c r="X34" s="14" t="s">
        <v>1215</v>
      </c>
      <c r="Y34" s="15" t="s">
        <v>28</v>
      </c>
      <c r="Z34" s="20" t="s">
        <v>47</v>
      </c>
      <c r="AA34" s="20">
        <v>0</v>
      </c>
      <c r="AB34" s="20">
        <v>0</v>
      </c>
      <c r="AC34" s="20">
        <v>0</v>
      </c>
      <c r="AD34" s="20">
        <v>0</v>
      </c>
      <c r="AE34" s="20">
        <v>1</v>
      </c>
      <c r="AF34" s="20">
        <v>1</v>
      </c>
      <c r="AG34" s="20" t="s">
        <v>41</v>
      </c>
      <c r="AH34" s="19" t="s">
        <v>1216</v>
      </c>
      <c r="AI34" s="15"/>
      <c r="AJ34" s="15"/>
      <c r="AK34" s="23">
        <v>301</v>
      </c>
      <c r="AL34" s="23">
        <v>8.2292649707532899</v>
      </c>
      <c r="AM34" s="23">
        <v>0.16556776556776601</v>
      </c>
      <c r="AN34" s="23">
        <v>241</v>
      </c>
      <c r="AO34" s="23">
        <v>7.9047406787034804</v>
      </c>
      <c r="AP34" s="23">
        <v>0.132417582417582</v>
      </c>
      <c r="AQ34" s="19" t="s">
        <v>1217</v>
      </c>
      <c r="AR34" s="22">
        <v>100000</v>
      </c>
    </row>
    <row r="35" spans="1:46" x14ac:dyDescent="0.2">
      <c r="A35" s="15" t="s">
        <v>279</v>
      </c>
      <c r="B35" s="15" t="s">
        <v>280</v>
      </c>
      <c r="C35" s="16" t="s">
        <v>281</v>
      </c>
      <c r="D35" s="15">
        <v>13.8</v>
      </c>
      <c r="E35" s="15">
        <v>4.9000000000000004</v>
      </c>
      <c r="F35" s="15">
        <v>54.7</v>
      </c>
      <c r="G35" s="15">
        <v>41.2</v>
      </c>
      <c r="H35" s="15">
        <v>0.4</v>
      </c>
      <c r="I35" s="15">
        <v>0.8</v>
      </c>
      <c r="J35" s="17">
        <v>5.9799999999999995E-16</v>
      </c>
      <c r="K35" s="15" t="s">
        <v>25</v>
      </c>
      <c r="L35" s="18" t="s">
        <v>1592</v>
      </c>
      <c r="M35" s="18"/>
      <c r="N35" s="18"/>
      <c r="O35" s="18"/>
      <c r="P35" s="18"/>
      <c r="Q35" s="18"/>
      <c r="R35" s="18"/>
      <c r="S35" s="15">
        <v>35.998600000000003</v>
      </c>
      <c r="T35" s="15">
        <v>8.7602100000000007</v>
      </c>
      <c r="U35" s="15" t="s">
        <v>30</v>
      </c>
      <c r="V35" s="14" t="s">
        <v>282</v>
      </c>
      <c r="W35" s="15">
        <v>210</v>
      </c>
      <c r="X35" s="19" t="s">
        <v>283</v>
      </c>
      <c r="Y35" s="15" t="s">
        <v>28</v>
      </c>
      <c r="Z35" s="20" t="s">
        <v>29</v>
      </c>
      <c r="AA35" s="20">
        <v>71.771299999999997</v>
      </c>
      <c r="AB35" s="20">
        <v>5.2255599999999998</v>
      </c>
      <c r="AC35" s="20">
        <v>-3.7797499999999999</v>
      </c>
      <c r="AD35" s="20">
        <v>-11.007999999999999</v>
      </c>
      <c r="AE35" s="21">
        <v>5.0000000000000002E-5</v>
      </c>
      <c r="AF35" s="20">
        <v>4.45332E-4</v>
      </c>
      <c r="AG35" s="20" t="s">
        <v>30</v>
      </c>
      <c r="AH35" s="14" t="s">
        <v>1862</v>
      </c>
      <c r="AI35" s="20">
        <v>8.4307123522809793E-2</v>
      </c>
      <c r="AJ35" s="20">
        <v>-3.56820165306954</v>
      </c>
      <c r="AK35" s="20">
        <v>5049</v>
      </c>
      <c r="AL35" s="20">
        <v>12.2948664105659</v>
      </c>
      <c r="AM35" s="20">
        <v>0.34084925403361899</v>
      </c>
      <c r="AN35" s="20">
        <v>426</v>
      </c>
      <c r="AO35" s="20">
        <v>8.7305571342960402</v>
      </c>
      <c r="AP35" s="20">
        <v>2.87360201624699E-2</v>
      </c>
      <c r="AQ35" s="19" t="s">
        <v>1927</v>
      </c>
      <c r="AR35" s="22">
        <v>99038</v>
      </c>
      <c r="AS35" s="24"/>
      <c r="AT35" s="24"/>
    </row>
    <row r="36" spans="1:46" x14ac:dyDescent="0.2">
      <c r="A36" s="15" t="s">
        <v>184</v>
      </c>
      <c r="B36" s="15" t="s">
        <v>185</v>
      </c>
      <c r="C36" s="16" t="s">
        <v>186</v>
      </c>
      <c r="D36" s="15">
        <v>16.100000000000001</v>
      </c>
      <c r="E36" s="15">
        <v>13.4</v>
      </c>
      <c r="F36" s="15">
        <v>21.8</v>
      </c>
      <c r="G36" s="15">
        <v>7.1</v>
      </c>
      <c r="H36" s="15">
        <v>0.8</v>
      </c>
      <c r="I36" s="15">
        <v>0.3</v>
      </c>
      <c r="J36" s="15" t="s">
        <v>25</v>
      </c>
      <c r="K36" s="17">
        <v>3.18E-22</v>
      </c>
      <c r="L36" s="18" t="s">
        <v>1593</v>
      </c>
      <c r="M36" s="18"/>
      <c r="N36" s="18"/>
      <c r="O36" s="18"/>
      <c r="P36" s="18"/>
      <c r="Q36" s="18"/>
      <c r="R36" s="18"/>
      <c r="S36" s="15">
        <v>4.3105099999999998</v>
      </c>
      <c r="T36" s="15">
        <v>13.5863</v>
      </c>
      <c r="U36" s="15" t="s">
        <v>30</v>
      </c>
      <c r="V36" s="14" t="s">
        <v>187</v>
      </c>
      <c r="W36" s="15">
        <v>389</v>
      </c>
      <c r="X36" s="19" t="s">
        <v>188</v>
      </c>
      <c r="Y36" s="15" t="s">
        <v>28</v>
      </c>
      <c r="Z36" s="20" t="s">
        <v>29</v>
      </c>
      <c r="AA36" s="20">
        <v>6.1960800000000003</v>
      </c>
      <c r="AB36" s="20">
        <v>5.4355700000000002</v>
      </c>
      <c r="AC36" s="20">
        <v>-0.18892400000000001</v>
      </c>
      <c r="AD36" s="20">
        <v>-0.42533500000000002</v>
      </c>
      <c r="AE36" s="20">
        <v>0.45555000000000001</v>
      </c>
      <c r="AF36" s="20">
        <v>0.65162799999999999</v>
      </c>
      <c r="AG36" s="20" t="s">
        <v>41</v>
      </c>
      <c r="AH36" s="14" t="s">
        <v>1863</v>
      </c>
      <c r="AI36" s="20">
        <v>0.85871404399323203</v>
      </c>
      <c r="AJ36" s="20">
        <v>-0.21975030810499399</v>
      </c>
      <c r="AK36" s="20">
        <v>394</v>
      </c>
      <c r="AL36" s="20">
        <v>8.5810816991106194</v>
      </c>
      <c r="AM36" s="20">
        <v>9.8009950248756195E-2</v>
      </c>
      <c r="AN36" s="20">
        <v>338</v>
      </c>
      <c r="AO36" s="20">
        <v>8.3886208534621698</v>
      </c>
      <c r="AP36" s="20">
        <v>8.41625207296849E-2</v>
      </c>
      <c r="AQ36" s="19" t="s">
        <v>1928</v>
      </c>
      <c r="AR36" s="22">
        <v>100000</v>
      </c>
      <c r="AS36" s="24"/>
      <c r="AT36" s="24"/>
    </row>
    <row r="37" spans="1:46" x14ac:dyDescent="0.2">
      <c r="A37" s="15" t="s">
        <v>70</v>
      </c>
      <c r="B37" s="15" t="s">
        <v>71</v>
      </c>
      <c r="C37" s="20" t="s">
        <v>72</v>
      </c>
      <c r="D37" s="15">
        <v>25.8</v>
      </c>
      <c r="E37" s="15">
        <v>20.3</v>
      </c>
      <c r="F37" s="15">
        <v>21.4</v>
      </c>
      <c r="G37" s="15">
        <v>8.4</v>
      </c>
      <c r="H37" s="15">
        <v>0.8</v>
      </c>
      <c r="I37" s="15">
        <v>0.4</v>
      </c>
      <c r="J37" s="15" t="s">
        <v>25</v>
      </c>
      <c r="K37" s="17">
        <v>5.2400000000000003E-12</v>
      </c>
      <c r="L37" s="18" t="s">
        <v>1594</v>
      </c>
      <c r="M37" s="18"/>
      <c r="N37" s="18"/>
      <c r="O37" s="18"/>
      <c r="P37" s="18"/>
      <c r="Q37" s="18"/>
      <c r="R37" s="18"/>
      <c r="S37" s="15">
        <v>0.29644100000000001</v>
      </c>
      <c r="T37" s="15">
        <v>5.5820299999999996</v>
      </c>
      <c r="U37" s="15" t="s">
        <v>30</v>
      </c>
      <c r="V37" s="14" t="s">
        <v>73</v>
      </c>
      <c r="W37" s="15">
        <v>411</v>
      </c>
      <c r="X37" s="19" t="s">
        <v>74</v>
      </c>
      <c r="Y37" s="15" t="s">
        <v>28</v>
      </c>
      <c r="Z37" s="20" t="s">
        <v>47</v>
      </c>
      <c r="AA37" s="20">
        <v>4.9534399999999999E-2</v>
      </c>
      <c r="AB37" s="20">
        <v>0.26269599999999999</v>
      </c>
      <c r="AC37" s="20">
        <v>2.4068900000000002</v>
      </c>
      <c r="AD37" s="20">
        <v>0</v>
      </c>
      <c r="AE37" s="20">
        <v>1</v>
      </c>
      <c r="AF37" s="20">
        <v>1</v>
      </c>
      <c r="AG37" s="20" t="s">
        <v>41</v>
      </c>
      <c r="AH37" s="14" t="s">
        <v>1864</v>
      </c>
      <c r="AI37" s="20">
        <v>1.5576923076923099</v>
      </c>
      <c r="AJ37" s="20">
        <v>0.63941028474353301</v>
      </c>
      <c r="AK37" s="20">
        <v>34</v>
      </c>
      <c r="AL37" s="20">
        <v>5.1039161050016499</v>
      </c>
      <c r="AM37" s="20">
        <v>2.1228744981818901E-3</v>
      </c>
      <c r="AN37" s="20">
        <v>53</v>
      </c>
      <c r="AO37" s="20">
        <v>5.7290915799013797</v>
      </c>
      <c r="AP37" s="20">
        <v>3.3419509426823898E-3</v>
      </c>
      <c r="AQ37" s="19" t="s">
        <v>1929</v>
      </c>
      <c r="AR37" s="22">
        <v>100000</v>
      </c>
      <c r="AS37" s="24"/>
      <c r="AT37" s="24"/>
    </row>
    <row r="38" spans="1:46" x14ac:dyDescent="0.2">
      <c r="A38" s="15" t="s">
        <v>739</v>
      </c>
      <c r="B38" s="15" t="s">
        <v>740</v>
      </c>
      <c r="C38" s="23" t="s">
        <v>741</v>
      </c>
      <c r="D38" s="23">
        <v>99.8</v>
      </c>
      <c r="E38" s="23">
        <v>190.4</v>
      </c>
      <c r="F38" s="23">
        <v>161</v>
      </c>
      <c r="G38" s="23">
        <v>323.2</v>
      </c>
      <c r="H38" s="23">
        <v>1.9</v>
      </c>
      <c r="I38" s="25">
        <v>2</v>
      </c>
      <c r="J38" s="26">
        <v>5.9100000000000001E-13</v>
      </c>
      <c r="K38" s="26">
        <v>3.18E-22</v>
      </c>
      <c r="L38" s="27" t="s">
        <v>1788</v>
      </c>
      <c r="M38" s="15" t="s">
        <v>1573</v>
      </c>
      <c r="N38" s="15" t="s">
        <v>1789</v>
      </c>
      <c r="O38" s="15" t="s">
        <v>1789</v>
      </c>
      <c r="P38" s="15" t="s">
        <v>1580</v>
      </c>
      <c r="Q38" s="32" t="s">
        <v>1672</v>
      </c>
      <c r="R38" s="15" t="s">
        <v>1747</v>
      </c>
      <c r="S38" s="23">
        <v>0</v>
      </c>
      <c r="T38" s="23">
        <v>0</v>
      </c>
      <c r="U38" s="23" t="s">
        <v>41</v>
      </c>
      <c r="V38" s="14" t="s">
        <v>742</v>
      </c>
      <c r="W38" s="15">
        <v>271</v>
      </c>
      <c r="X38" s="19" t="s">
        <v>743</v>
      </c>
      <c r="Y38" s="15" t="s">
        <v>28</v>
      </c>
      <c r="Z38" s="20" t="s">
        <v>29</v>
      </c>
      <c r="AA38" s="20">
        <v>0.66775600000000002</v>
      </c>
      <c r="AB38" s="20">
        <v>0.56655999999999995</v>
      </c>
      <c r="AC38" s="20">
        <v>-0.237094</v>
      </c>
      <c r="AD38" s="20">
        <v>-0.202678</v>
      </c>
      <c r="AE38" s="20">
        <v>0.72660000000000002</v>
      </c>
      <c r="AF38" s="20">
        <v>0.85101499999999997</v>
      </c>
      <c r="AG38" s="20" t="s">
        <v>41</v>
      </c>
      <c r="AH38" s="14" t="s">
        <v>1510</v>
      </c>
      <c r="AI38" s="20">
        <v>0.44470588235294101</v>
      </c>
      <c r="AJ38" s="20">
        <v>-1.1690766068039899</v>
      </c>
      <c r="AK38" s="20">
        <v>141</v>
      </c>
      <c r="AL38" s="20">
        <v>7.0671066304575199</v>
      </c>
      <c r="AM38" s="20">
        <v>0.27051282051282</v>
      </c>
      <c r="AN38" s="20">
        <v>62</v>
      </c>
      <c r="AO38" s="20">
        <v>5.9704327839830498</v>
      </c>
      <c r="AP38" s="20">
        <v>0.119230769230769</v>
      </c>
      <c r="AQ38" s="19" t="s">
        <v>1511</v>
      </c>
      <c r="AR38" s="22">
        <v>100000</v>
      </c>
    </row>
    <row r="39" spans="1:46" x14ac:dyDescent="0.2">
      <c r="A39" s="15" t="s">
        <v>345</v>
      </c>
      <c r="B39" s="15" t="s">
        <v>346</v>
      </c>
      <c r="C39" s="23" t="s">
        <v>347</v>
      </c>
      <c r="D39" s="15">
        <v>27.2</v>
      </c>
      <c r="E39" s="15">
        <v>24.6</v>
      </c>
      <c r="F39" s="15">
        <v>40.4</v>
      </c>
      <c r="G39" s="15">
        <v>17.100000000000001</v>
      </c>
      <c r="H39" s="15">
        <v>0.9</v>
      </c>
      <c r="I39" s="15">
        <v>0.4</v>
      </c>
      <c r="J39" s="17">
        <v>3.53E-7</v>
      </c>
      <c r="K39" s="17">
        <v>5.4699999999999998E-20</v>
      </c>
      <c r="L39" s="18" t="s">
        <v>1569</v>
      </c>
      <c r="M39" s="18"/>
      <c r="N39" s="18"/>
      <c r="O39" s="18"/>
      <c r="P39" s="18"/>
      <c r="Q39" s="18"/>
      <c r="R39" s="18"/>
      <c r="V39" s="14" t="s">
        <v>348</v>
      </c>
      <c r="W39" s="15">
        <v>1321</v>
      </c>
      <c r="X39" s="19" t="s">
        <v>349</v>
      </c>
      <c r="Y39" s="15" t="s">
        <v>28</v>
      </c>
      <c r="Z39" s="20" t="s">
        <v>29</v>
      </c>
      <c r="AA39" s="20">
        <v>38.388800000000003</v>
      </c>
      <c r="AB39" s="20">
        <v>10.3492</v>
      </c>
      <c r="AC39" s="20">
        <v>-1.89117</v>
      </c>
      <c r="AD39" s="20">
        <v>-5.9221199999999996</v>
      </c>
      <c r="AE39" s="21">
        <v>5.0000000000000002E-5</v>
      </c>
      <c r="AF39" s="20">
        <v>4.45332E-4</v>
      </c>
      <c r="AG39" s="20" t="s">
        <v>30</v>
      </c>
      <c r="AH39" s="14" t="s">
        <v>1865</v>
      </c>
      <c r="AI39" s="20">
        <v>0.27717850574141301</v>
      </c>
      <c r="AJ39" s="20">
        <v>-1.8511127092108901</v>
      </c>
      <c r="AK39" s="20">
        <v>6706</v>
      </c>
      <c r="AL39" s="20">
        <v>12.697171898747399</v>
      </c>
      <c r="AM39" s="20">
        <v>0.69857971316456602</v>
      </c>
      <c r="AN39" s="20">
        <v>1859</v>
      </c>
      <c r="AO39" s="20">
        <v>10.859459922346799</v>
      </c>
      <c r="AP39" s="20">
        <v>0.19363128103621899</v>
      </c>
      <c r="AQ39" s="19" t="s">
        <v>1930</v>
      </c>
      <c r="AR39" s="22">
        <v>100000</v>
      </c>
      <c r="AS39" s="24"/>
      <c r="AT39" s="24"/>
    </row>
    <row r="40" spans="1:46" x14ac:dyDescent="0.2">
      <c r="A40" s="15" t="s">
        <v>31</v>
      </c>
      <c r="B40" s="15" t="s">
        <v>32</v>
      </c>
      <c r="C40" s="16" t="s">
        <v>33</v>
      </c>
      <c r="D40" s="15">
        <v>22.1</v>
      </c>
      <c r="E40" s="15">
        <v>20.6</v>
      </c>
      <c r="F40" s="15">
        <v>33.9</v>
      </c>
      <c r="G40" s="15">
        <v>12.4</v>
      </c>
      <c r="H40" s="15">
        <v>0.9</v>
      </c>
      <c r="I40" s="15">
        <v>0.4</v>
      </c>
      <c r="J40" s="15" t="s">
        <v>25</v>
      </c>
      <c r="K40" s="17">
        <v>6.8699999999999997E-18</v>
      </c>
      <c r="L40" s="18" t="s">
        <v>1597</v>
      </c>
      <c r="M40" s="18"/>
      <c r="N40" s="18"/>
      <c r="O40" s="18"/>
      <c r="P40" s="18"/>
      <c r="Q40" s="18"/>
      <c r="R40" s="18"/>
      <c r="S40" s="15">
        <v>500.339</v>
      </c>
      <c r="T40" s="15">
        <v>119.357</v>
      </c>
      <c r="U40" s="15" t="s">
        <v>30</v>
      </c>
      <c r="V40" s="14" t="s">
        <v>34</v>
      </c>
      <c r="W40" s="15">
        <v>338</v>
      </c>
      <c r="X40" s="19" t="s">
        <v>35</v>
      </c>
      <c r="Y40" s="15" t="s">
        <v>28</v>
      </c>
      <c r="Z40" s="20" t="s">
        <v>29</v>
      </c>
      <c r="AA40" s="20">
        <v>3.2961800000000001</v>
      </c>
      <c r="AB40" s="20">
        <v>11.2613</v>
      </c>
      <c r="AC40" s="20">
        <v>1.7725</v>
      </c>
      <c r="AD40" s="20">
        <v>4.3467500000000001</v>
      </c>
      <c r="AE40" s="21">
        <v>5.0000000000000002E-5</v>
      </c>
      <c r="AF40" s="20">
        <v>4.45332E-4</v>
      </c>
      <c r="AG40" s="20" t="s">
        <v>30</v>
      </c>
      <c r="AH40" s="14" t="s">
        <v>1866</v>
      </c>
      <c r="AI40" s="20">
        <v>3.3483146067415701</v>
      </c>
      <c r="AJ40" s="20">
        <v>1.74343508949576</v>
      </c>
      <c r="AK40" s="20">
        <v>119</v>
      </c>
      <c r="AL40" s="20">
        <v>6.7195994221255004</v>
      </c>
      <c r="AM40" s="20">
        <v>9.2635961488420501E-2</v>
      </c>
      <c r="AN40" s="20">
        <v>397</v>
      </c>
      <c r="AO40" s="20">
        <v>8.6212250359076208</v>
      </c>
      <c r="AP40" s="20">
        <v>0.31017434296122798</v>
      </c>
      <c r="AQ40" s="19" t="s">
        <v>1931</v>
      </c>
      <c r="AR40" s="22">
        <v>99407</v>
      </c>
      <c r="AS40" s="24"/>
      <c r="AT40" s="24"/>
    </row>
    <row r="41" spans="1:46" x14ac:dyDescent="0.2">
      <c r="A41" s="15" t="s">
        <v>224</v>
      </c>
      <c r="B41" s="15" t="s">
        <v>225</v>
      </c>
      <c r="C41" s="23" t="s">
        <v>226</v>
      </c>
      <c r="D41" s="15">
        <v>26.2</v>
      </c>
      <c r="E41" s="15">
        <v>17.2</v>
      </c>
      <c r="F41" s="15">
        <v>23.3</v>
      </c>
      <c r="G41" s="15">
        <v>8.5</v>
      </c>
      <c r="H41" s="15">
        <v>0.7</v>
      </c>
      <c r="I41" s="15">
        <v>0.4</v>
      </c>
      <c r="J41" s="15" t="s">
        <v>25</v>
      </c>
      <c r="K41" s="17">
        <v>8.3899999999999996E-12</v>
      </c>
      <c r="L41" s="18" t="s">
        <v>1598</v>
      </c>
      <c r="M41" s="18"/>
      <c r="N41" s="18"/>
      <c r="O41" s="18"/>
      <c r="P41" s="18"/>
      <c r="Q41" s="18"/>
      <c r="R41" s="18"/>
      <c r="S41" s="15">
        <v>3.26552</v>
      </c>
      <c r="T41" s="15">
        <v>20.758600000000001</v>
      </c>
      <c r="U41" s="15" t="s">
        <v>30</v>
      </c>
      <c r="V41" s="14" t="s">
        <v>227</v>
      </c>
      <c r="W41" s="15">
        <v>477</v>
      </c>
      <c r="X41" s="19" t="s">
        <v>228</v>
      </c>
      <c r="Y41" s="15" t="s">
        <v>28</v>
      </c>
      <c r="Z41" s="20" t="s">
        <v>29</v>
      </c>
      <c r="AA41" s="20">
        <v>14.6212</v>
      </c>
      <c r="AB41" s="20">
        <v>29.1615</v>
      </c>
      <c r="AC41" s="20">
        <v>0.99600599999999995</v>
      </c>
      <c r="AD41" s="20">
        <v>2.6758899999999999</v>
      </c>
      <c r="AE41" s="21">
        <v>5.0000000000000002E-5</v>
      </c>
      <c r="AF41" s="20">
        <v>4.45332E-4</v>
      </c>
      <c r="AG41" s="20" t="s">
        <v>30</v>
      </c>
      <c r="AH41" s="14" t="s">
        <v>1867</v>
      </c>
      <c r="AI41" s="20">
        <v>1.58240469208211</v>
      </c>
      <c r="AJ41" s="20">
        <v>0.66211860903673303</v>
      </c>
      <c r="AK41" s="20">
        <v>1137</v>
      </c>
      <c r="AL41" s="20">
        <v>10.1512321755933</v>
      </c>
      <c r="AM41" s="20">
        <v>0.117935947983676</v>
      </c>
      <c r="AN41" s="20">
        <v>1799</v>
      </c>
      <c r="AO41" s="20">
        <v>10.812324378185499</v>
      </c>
      <c r="AP41" s="20">
        <v>0.18662239745452</v>
      </c>
      <c r="AQ41" s="19" t="s">
        <v>1932</v>
      </c>
      <c r="AR41" s="22">
        <v>100000</v>
      </c>
      <c r="AS41" s="24"/>
      <c r="AT41" s="24"/>
    </row>
    <row r="42" spans="1:46" x14ac:dyDescent="0.2">
      <c r="A42" s="15" t="s">
        <v>229</v>
      </c>
      <c r="B42" s="15" t="s">
        <v>230</v>
      </c>
      <c r="C42" s="16" t="s">
        <v>231</v>
      </c>
      <c r="D42" s="15">
        <v>7.2</v>
      </c>
      <c r="E42" s="15">
        <v>5.9</v>
      </c>
      <c r="F42" s="15">
        <v>6.6</v>
      </c>
      <c r="G42" s="15">
        <v>2.9</v>
      </c>
      <c r="H42" s="15">
        <v>0.8</v>
      </c>
      <c r="I42" s="15">
        <v>0.4</v>
      </c>
      <c r="J42" s="15" t="s">
        <v>25</v>
      </c>
      <c r="K42" s="17">
        <v>1.1600000000000001E-7</v>
      </c>
      <c r="L42" s="18" t="s">
        <v>1599</v>
      </c>
      <c r="M42" s="18"/>
      <c r="N42" s="18"/>
      <c r="O42" s="18"/>
      <c r="P42" s="18"/>
      <c r="Q42" s="18"/>
      <c r="R42" s="18"/>
      <c r="S42" s="15">
        <v>87.281499999999994</v>
      </c>
      <c r="T42" s="15">
        <v>12.9427</v>
      </c>
      <c r="U42" s="15" t="s">
        <v>30</v>
      </c>
      <c r="V42" s="14" t="s">
        <v>232</v>
      </c>
      <c r="W42" s="15">
        <v>441</v>
      </c>
      <c r="X42" s="19" t="s">
        <v>233</v>
      </c>
      <c r="Y42" s="15" t="s">
        <v>28</v>
      </c>
      <c r="Z42" s="20" t="s">
        <v>29</v>
      </c>
      <c r="AA42" s="20">
        <v>24.156700000000001</v>
      </c>
      <c r="AB42" s="20">
        <v>13.7288</v>
      </c>
      <c r="AC42" s="20">
        <v>-0.81521699999999997</v>
      </c>
      <c r="AD42" s="20">
        <v>-2.6352699999999998</v>
      </c>
      <c r="AE42" s="21">
        <v>5.0000000000000002E-5</v>
      </c>
      <c r="AF42" s="20">
        <v>4.45332E-4</v>
      </c>
      <c r="AG42" s="20" t="s">
        <v>30</v>
      </c>
      <c r="AH42" s="14" t="s">
        <v>1868</v>
      </c>
      <c r="AI42" s="20">
        <v>0.59500634786288598</v>
      </c>
      <c r="AJ42" s="20">
        <v>-0.74902303490131095</v>
      </c>
      <c r="AK42" s="20">
        <v>1575</v>
      </c>
      <c r="AL42" s="20">
        <v>10.622181467579701</v>
      </c>
      <c r="AM42" s="20">
        <v>0.21834141834141799</v>
      </c>
      <c r="AN42" s="20">
        <v>937</v>
      </c>
      <c r="AO42" s="20">
        <v>9.8725751099863306</v>
      </c>
      <c r="AP42" s="20">
        <v>0.12991452991453001</v>
      </c>
      <c r="AQ42" s="19" t="s">
        <v>1933</v>
      </c>
      <c r="AR42" s="22">
        <v>100000</v>
      </c>
      <c r="AS42" s="24"/>
      <c r="AT42" s="24"/>
    </row>
    <row r="43" spans="1:46" x14ac:dyDescent="0.2">
      <c r="A43" s="15" t="s">
        <v>249</v>
      </c>
      <c r="B43" s="15" t="s">
        <v>250</v>
      </c>
      <c r="C43" s="23" t="s">
        <v>251</v>
      </c>
      <c r="D43" s="15">
        <v>7.1</v>
      </c>
      <c r="E43" s="15">
        <v>2.4</v>
      </c>
      <c r="F43" s="15">
        <v>18.5</v>
      </c>
      <c r="G43" s="15">
        <v>8.1</v>
      </c>
      <c r="H43" s="15">
        <v>0.3</v>
      </c>
      <c r="I43" s="15">
        <v>0.4</v>
      </c>
      <c r="J43" s="17">
        <v>5.7099999999999999E-13</v>
      </c>
      <c r="K43" s="15" t="s">
        <v>25</v>
      </c>
      <c r="L43" s="18" t="s">
        <v>1561</v>
      </c>
      <c r="M43" s="18"/>
      <c r="N43" s="18"/>
      <c r="O43" s="18"/>
      <c r="P43" s="18"/>
      <c r="Q43" s="18"/>
      <c r="R43" s="18"/>
      <c r="S43" s="15">
        <v>76.918300000000002</v>
      </c>
      <c r="T43" s="15">
        <v>118.535</v>
      </c>
      <c r="U43" s="15" t="s">
        <v>30</v>
      </c>
      <c r="V43" s="14" t="s">
        <v>252</v>
      </c>
      <c r="W43" s="15">
        <v>475</v>
      </c>
      <c r="X43" s="19" t="s">
        <v>253</v>
      </c>
      <c r="Y43" s="15" t="s">
        <v>28</v>
      </c>
      <c r="Z43" s="20" t="s">
        <v>29</v>
      </c>
      <c r="AA43" s="20">
        <v>6.5576800000000004</v>
      </c>
      <c r="AB43" s="20">
        <v>4.5923699999999998</v>
      </c>
      <c r="AC43" s="20">
        <v>-0.51394700000000004</v>
      </c>
      <c r="AD43" s="20">
        <v>-0.67622300000000002</v>
      </c>
      <c r="AE43" s="20">
        <v>0.25</v>
      </c>
      <c r="AF43" s="20">
        <v>0.44920500000000002</v>
      </c>
      <c r="AG43" s="20" t="s">
        <v>41</v>
      </c>
      <c r="AH43" s="14" t="s">
        <v>1869</v>
      </c>
      <c r="AI43" s="20">
        <v>0.964232488822653</v>
      </c>
      <c r="AJ43" s="20">
        <v>-5.2547054207675997E-2</v>
      </c>
      <c r="AK43" s="20">
        <v>224</v>
      </c>
      <c r="AL43" s="20">
        <v>7.7975654415015798</v>
      </c>
      <c r="AM43" s="20">
        <v>5.2951388888888902E-2</v>
      </c>
      <c r="AN43" s="20">
        <v>216</v>
      </c>
      <c r="AO43" s="20">
        <v>7.7506574577603402</v>
      </c>
      <c r="AP43" s="20">
        <v>5.1057449494949503E-2</v>
      </c>
      <c r="AQ43" s="19" t="s">
        <v>1934</v>
      </c>
      <c r="AR43" s="22">
        <v>100000</v>
      </c>
      <c r="AS43" s="24"/>
      <c r="AT43" s="24"/>
    </row>
    <row r="44" spans="1:46" x14ac:dyDescent="0.2">
      <c r="A44" s="15" t="s">
        <v>653</v>
      </c>
      <c r="B44" s="15" t="s">
        <v>654</v>
      </c>
      <c r="C44" s="23" t="s">
        <v>655</v>
      </c>
      <c r="D44" s="23">
        <v>7.2</v>
      </c>
      <c r="E44" s="23">
        <v>26.3</v>
      </c>
      <c r="F44" s="23">
        <v>13.2</v>
      </c>
      <c r="G44" s="23">
        <v>65.099999999999994</v>
      </c>
      <c r="H44" s="23">
        <v>3.7</v>
      </c>
      <c r="I44" s="25">
        <v>5</v>
      </c>
      <c r="J44" s="26" t="s">
        <v>25</v>
      </c>
      <c r="K44" s="26">
        <v>6.39E-17</v>
      </c>
      <c r="L44" s="27" t="s">
        <v>1759</v>
      </c>
      <c r="M44" s="15" t="s">
        <v>1573</v>
      </c>
      <c r="N44" s="15" t="s">
        <v>1579</v>
      </c>
      <c r="O44" s="15" t="s">
        <v>1747</v>
      </c>
      <c r="P44" s="15" t="s">
        <v>1573</v>
      </c>
      <c r="Q44" s="15" t="s">
        <v>1554</v>
      </c>
      <c r="R44" s="15" t="s">
        <v>1558</v>
      </c>
      <c r="S44" s="23">
        <v>41.997999999999998</v>
      </c>
      <c r="T44" s="23">
        <v>30.193100000000001</v>
      </c>
      <c r="U44" s="23" t="s">
        <v>30</v>
      </c>
      <c r="V44" s="14" t="s">
        <v>656</v>
      </c>
      <c r="W44" s="15">
        <v>222</v>
      </c>
      <c r="X44" s="19" t="s">
        <v>657</v>
      </c>
      <c r="Y44" s="15" t="s">
        <v>28</v>
      </c>
      <c r="Z44" s="20" t="s">
        <v>29</v>
      </c>
      <c r="AA44" s="20">
        <v>12.2982</v>
      </c>
      <c r="AB44" s="20">
        <v>12.5707</v>
      </c>
      <c r="AC44" s="20">
        <v>3.1621999999999997E-2</v>
      </c>
      <c r="AD44" s="20">
        <v>8.5025500000000004E-2</v>
      </c>
      <c r="AE44" s="20">
        <v>0.87834999999999996</v>
      </c>
      <c r="AF44" s="20">
        <v>0.93657800000000002</v>
      </c>
      <c r="AG44" s="20" t="s">
        <v>41</v>
      </c>
      <c r="AH44" s="14" t="s">
        <v>1467</v>
      </c>
      <c r="AI44" s="20">
        <v>1.0077519379844999</v>
      </c>
      <c r="AJ44" s="20">
        <v>1.1140557605200401E-2</v>
      </c>
      <c r="AK44" s="20">
        <v>344</v>
      </c>
      <c r="AL44" s="20">
        <v>8.4147445809608605</v>
      </c>
      <c r="AM44" s="20">
        <v>0.32887189292543001</v>
      </c>
      <c r="AN44" s="20">
        <v>347</v>
      </c>
      <c r="AO44" s="20">
        <v>8.4118220631091898</v>
      </c>
      <c r="AP44" s="20">
        <v>0.33142128744423199</v>
      </c>
      <c r="AQ44" s="19" t="s">
        <v>1468</v>
      </c>
      <c r="AR44" s="22">
        <v>100000</v>
      </c>
    </row>
    <row r="45" spans="1:46" x14ac:dyDescent="0.2">
      <c r="A45" s="15" t="s">
        <v>822</v>
      </c>
      <c r="B45" s="15" t="s">
        <v>823</v>
      </c>
      <c r="C45" s="23" t="s">
        <v>824</v>
      </c>
      <c r="D45" s="23">
        <v>5.9</v>
      </c>
      <c r="E45" s="23">
        <v>3.6</v>
      </c>
      <c r="F45" s="23">
        <v>5.0999999999999996</v>
      </c>
      <c r="G45" s="23">
        <v>11.4</v>
      </c>
      <c r="H45" s="23">
        <v>0.6</v>
      </c>
      <c r="I45" s="25">
        <v>2.2000000000000002</v>
      </c>
      <c r="J45" s="26" t="s">
        <v>25</v>
      </c>
      <c r="K45" s="26">
        <v>8.7300000000000009E-28</v>
      </c>
      <c r="L45" s="27" t="s">
        <v>1774</v>
      </c>
      <c r="M45" s="15" t="s">
        <v>1573</v>
      </c>
      <c r="N45" s="15" t="s">
        <v>1573</v>
      </c>
      <c r="O45" s="15" t="s">
        <v>1650</v>
      </c>
      <c r="P45" s="15" t="s">
        <v>1554</v>
      </c>
      <c r="Q45" s="15" t="s">
        <v>2036</v>
      </c>
      <c r="R45" s="32" t="s">
        <v>1723</v>
      </c>
      <c r="S45" s="23">
        <v>2.6429900000000002</v>
      </c>
      <c r="T45" s="23">
        <v>5.3411099999999996</v>
      </c>
      <c r="U45" s="23" t="s">
        <v>41</v>
      </c>
      <c r="V45" s="14" t="s">
        <v>825</v>
      </c>
      <c r="W45" s="15">
        <v>246</v>
      </c>
      <c r="X45" s="19" t="s">
        <v>826</v>
      </c>
      <c r="Y45" s="15" t="s">
        <v>28</v>
      </c>
      <c r="Z45" s="20" t="s">
        <v>29</v>
      </c>
      <c r="AA45" s="20">
        <v>28.625800000000002</v>
      </c>
      <c r="AB45" s="20">
        <v>2.8282500000000002</v>
      </c>
      <c r="AC45" s="20">
        <v>-3.33934</v>
      </c>
      <c r="AD45" s="20">
        <v>-11.540900000000001</v>
      </c>
      <c r="AE45" s="21">
        <v>5.0000000000000002E-5</v>
      </c>
      <c r="AF45" s="20">
        <v>4.45332E-4</v>
      </c>
      <c r="AG45" s="20" t="s">
        <v>30</v>
      </c>
      <c r="AH45" s="14" t="s">
        <v>1490</v>
      </c>
      <c r="AI45" s="20">
        <v>9.8888888888888901E-2</v>
      </c>
      <c r="AJ45" s="20">
        <v>-3.3380477602506402</v>
      </c>
      <c r="AK45" s="20">
        <v>300</v>
      </c>
      <c r="AL45" s="20">
        <v>8.2107463667357603</v>
      </c>
      <c r="AM45" s="20">
        <v>0.55970149253731305</v>
      </c>
      <c r="AN45" s="20">
        <v>30</v>
      </c>
      <c r="AO45" s="20">
        <v>4.9275978329111201</v>
      </c>
      <c r="AP45" s="20">
        <v>5.5348258706467701E-2</v>
      </c>
      <c r="AQ45" s="19" t="s">
        <v>1491</v>
      </c>
      <c r="AR45" s="22">
        <v>100000</v>
      </c>
    </row>
    <row r="46" spans="1:46" x14ac:dyDescent="0.2">
      <c r="A46" s="15" t="s">
        <v>48</v>
      </c>
      <c r="B46" s="15" t="s">
        <v>49</v>
      </c>
      <c r="C46" s="16" t="s">
        <v>50</v>
      </c>
      <c r="D46" s="15">
        <v>146.1</v>
      </c>
      <c r="E46" s="15">
        <v>91.5</v>
      </c>
      <c r="F46" s="15">
        <v>333.3</v>
      </c>
      <c r="G46" s="15">
        <v>113.6</v>
      </c>
      <c r="H46" s="15">
        <v>0.6</v>
      </c>
      <c r="I46" s="15">
        <v>0.3</v>
      </c>
      <c r="J46" s="15" t="s">
        <v>25</v>
      </c>
      <c r="K46" s="17">
        <v>1.6200000000000001E-138</v>
      </c>
      <c r="L46" s="18" t="s">
        <v>1604</v>
      </c>
      <c r="M46" s="18"/>
      <c r="N46" s="18"/>
      <c r="O46" s="18"/>
      <c r="P46" s="18"/>
      <c r="Q46" s="18"/>
      <c r="R46" s="18"/>
      <c r="S46" s="15">
        <v>4238.8100000000004</v>
      </c>
      <c r="T46" s="15">
        <v>90.355900000000005</v>
      </c>
      <c r="U46" s="15" t="s">
        <v>30</v>
      </c>
      <c r="V46" s="14" t="s">
        <v>51</v>
      </c>
      <c r="W46" s="15">
        <v>143</v>
      </c>
      <c r="X46" s="19" t="s">
        <v>52</v>
      </c>
      <c r="Y46" s="15" t="s">
        <v>28</v>
      </c>
      <c r="Z46" s="20" t="s">
        <v>53</v>
      </c>
      <c r="AA46" s="20">
        <v>0</v>
      </c>
      <c r="AB46" s="20">
        <v>75.4208</v>
      </c>
      <c r="AC46" s="20">
        <v>0</v>
      </c>
      <c r="AD46" s="20">
        <v>0</v>
      </c>
      <c r="AE46" s="20">
        <v>1</v>
      </c>
      <c r="AF46" s="20">
        <v>1</v>
      </c>
      <c r="AG46" s="20" t="s">
        <v>41</v>
      </c>
      <c r="AH46" s="14" t="s">
        <v>1872</v>
      </c>
      <c r="AI46" s="20">
        <v>7.2940198708020099E-2</v>
      </c>
      <c r="AJ46" s="20">
        <v>-3.7771420598198602</v>
      </c>
      <c r="AK46" s="20">
        <v>44118</v>
      </c>
      <c r="AL46" s="20">
        <v>15.419469562798</v>
      </c>
      <c r="AM46" s="20">
        <v>10.3370040612309</v>
      </c>
      <c r="AN46" s="20">
        <v>3218</v>
      </c>
      <c r="AO46" s="20">
        <v>11.6111920279972</v>
      </c>
      <c r="AP46" s="20">
        <v>0.75398313027178998</v>
      </c>
      <c r="AQ46" s="19" t="s">
        <v>1937</v>
      </c>
      <c r="AR46" s="22">
        <v>99130</v>
      </c>
      <c r="AS46" s="24"/>
      <c r="AT46" s="24"/>
    </row>
    <row r="47" spans="1:46" x14ac:dyDescent="0.2">
      <c r="A47" s="15" t="s">
        <v>744</v>
      </c>
      <c r="B47" s="15" t="s">
        <v>745</v>
      </c>
      <c r="C47" s="23" t="s">
        <v>746</v>
      </c>
      <c r="D47" s="23">
        <v>72.2</v>
      </c>
      <c r="E47" s="23">
        <v>106.8</v>
      </c>
      <c r="F47" s="23">
        <v>66.7</v>
      </c>
      <c r="G47" s="23">
        <v>177.2</v>
      </c>
      <c r="H47" s="23">
        <v>1.5</v>
      </c>
      <c r="I47" s="25">
        <v>2.7</v>
      </c>
      <c r="J47" s="26" t="s">
        <v>25</v>
      </c>
      <c r="K47" s="26">
        <v>1.6599999999999999E-23</v>
      </c>
      <c r="L47" s="27" t="s">
        <v>1806</v>
      </c>
      <c r="M47" s="15" t="s">
        <v>1573</v>
      </c>
      <c r="N47" s="15" t="s">
        <v>1576</v>
      </c>
      <c r="O47" s="28" t="s">
        <v>1643</v>
      </c>
      <c r="P47" s="15" t="s">
        <v>1623</v>
      </c>
      <c r="Q47" s="15" t="s">
        <v>1794</v>
      </c>
      <c r="R47" s="15" t="s">
        <v>1554</v>
      </c>
      <c r="S47" s="23">
        <v>40.977600000000002</v>
      </c>
      <c r="T47" s="23">
        <v>103.45699999999999</v>
      </c>
      <c r="U47" s="23" t="s">
        <v>30</v>
      </c>
      <c r="V47" s="14" t="s">
        <v>747</v>
      </c>
      <c r="W47" s="15">
        <v>365</v>
      </c>
      <c r="X47" s="19" t="s">
        <v>748</v>
      </c>
      <c r="Y47" s="15" t="s">
        <v>28</v>
      </c>
      <c r="Z47" s="20" t="s">
        <v>29</v>
      </c>
      <c r="AA47" s="20">
        <v>177.89400000000001</v>
      </c>
      <c r="AB47" s="20">
        <v>149.4</v>
      </c>
      <c r="AC47" s="20">
        <v>-0.25183699999999998</v>
      </c>
      <c r="AD47" s="20">
        <v>-1.00505</v>
      </c>
      <c r="AE47" s="20">
        <v>7.8399999999999997E-2</v>
      </c>
      <c r="AF47" s="20">
        <v>0.217921</v>
      </c>
      <c r="AG47" s="20" t="s">
        <v>41</v>
      </c>
      <c r="AH47" s="14" t="s">
        <v>1540</v>
      </c>
      <c r="AI47" s="20">
        <v>0.83501674956857197</v>
      </c>
      <c r="AJ47" s="20">
        <v>-0.26012295804659302</v>
      </c>
      <c r="AK47" s="20">
        <v>13135</v>
      </c>
      <c r="AL47" s="20">
        <v>13.680776465990199</v>
      </c>
      <c r="AM47" s="20">
        <v>1.29354605738297</v>
      </c>
      <c r="AN47" s="20">
        <v>10968</v>
      </c>
      <c r="AO47" s="20">
        <v>13.4166455570889</v>
      </c>
      <c r="AP47" s="20">
        <v>1.0801326242531699</v>
      </c>
      <c r="AQ47" s="19" t="s">
        <v>1541</v>
      </c>
      <c r="AR47" s="22">
        <v>100000</v>
      </c>
    </row>
    <row r="48" spans="1:46" x14ac:dyDescent="0.2">
      <c r="A48" s="15" t="s">
        <v>289</v>
      </c>
      <c r="B48" s="15" t="s">
        <v>290</v>
      </c>
      <c r="C48" s="23" t="s">
        <v>291</v>
      </c>
      <c r="D48" s="15">
        <v>20.399999999999999</v>
      </c>
      <c r="E48" s="15">
        <v>16</v>
      </c>
      <c r="F48" s="15">
        <v>23.1</v>
      </c>
      <c r="G48" s="15">
        <v>8.9</v>
      </c>
      <c r="H48" s="15">
        <v>0.8</v>
      </c>
      <c r="I48" s="15">
        <v>0.4</v>
      </c>
      <c r="J48" s="15" t="s">
        <v>25</v>
      </c>
      <c r="K48" s="17">
        <v>1E-14</v>
      </c>
      <c r="L48" s="18" t="s">
        <v>1607</v>
      </c>
      <c r="M48" s="18"/>
      <c r="N48" s="18"/>
      <c r="O48" s="18"/>
      <c r="P48" s="18"/>
      <c r="Q48" s="18"/>
      <c r="R48" s="18"/>
      <c r="S48" s="15">
        <v>16.773499999999999</v>
      </c>
      <c r="T48" s="15">
        <v>23.547899999999998</v>
      </c>
      <c r="U48" s="15" t="s">
        <v>30</v>
      </c>
      <c r="V48" s="14" t="s">
        <v>292</v>
      </c>
      <c r="W48" s="15">
        <v>673</v>
      </c>
      <c r="X48" s="19" t="s">
        <v>293</v>
      </c>
      <c r="Y48" s="15" t="s">
        <v>28</v>
      </c>
      <c r="Z48" s="20" t="s">
        <v>29</v>
      </c>
      <c r="AA48" s="20">
        <v>18.930700000000002</v>
      </c>
      <c r="AB48" s="20">
        <v>8.1846099999999993</v>
      </c>
      <c r="AC48" s="20">
        <v>-1.20974</v>
      </c>
      <c r="AD48" s="20">
        <v>-2.0296599999999998</v>
      </c>
      <c r="AE48" s="20">
        <v>1.0499999999999999E-3</v>
      </c>
      <c r="AF48" s="20">
        <v>6.9289800000000004E-3</v>
      </c>
      <c r="AG48" s="20" t="s">
        <v>30</v>
      </c>
      <c r="AH48" s="14" t="s">
        <v>1874</v>
      </c>
      <c r="AI48" s="20">
        <v>0.15735264534298901</v>
      </c>
      <c r="AJ48" s="20">
        <v>-2.6679266620970301</v>
      </c>
      <c r="AK48" s="20">
        <v>16570</v>
      </c>
      <c r="AL48" s="20">
        <v>14.0103084785778</v>
      </c>
      <c r="AM48" s="20">
        <v>0.30254340959301801</v>
      </c>
      <c r="AN48" s="20">
        <v>2607</v>
      </c>
      <c r="AO48" s="20">
        <v>11.348246412494801</v>
      </c>
      <c r="AP48" s="20">
        <v>4.76060058305489E-2</v>
      </c>
      <c r="AQ48" s="19" t="s">
        <v>1939</v>
      </c>
      <c r="AR48" s="22">
        <v>99539</v>
      </c>
      <c r="AS48" s="24"/>
      <c r="AT48" s="24"/>
    </row>
    <row r="49" spans="1:46" x14ac:dyDescent="0.2">
      <c r="A49" s="15" t="s">
        <v>164</v>
      </c>
      <c r="B49" s="15" t="s">
        <v>165</v>
      </c>
      <c r="C49" s="23" t="s">
        <v>166</v>
      </c>
      <c r="D49" s="15">
        <v>29.1</v>
      </c>
      <c r="E49" s="15">
        <v>26.9</v>
      </c>
      <c r="F49" s="15">
        <v>45</v>
      </c>
      <c r="G49" s="15">
        <v>18.600000000000001</v>
      </c>
      <c r="H49" s="15">
        <v>0.9</v>
      </c>
      <c r="I49" s="15">
        <v>0.4</v>
      </c>
      <c r="J49" s="15" t="s">
        <v>25</v>
      </c>
      <c r="K49" s="17">
        <v>3.1699999999999999E-20</v>
      </c>
      <c r="L49" s="18" t="s">
        <v>1608</v>
      </c>
      <c r="M49" s="18"/>
      <c r="N49" s="18"/>
      <c r="O49" s="18"/>
      <c r="P49" s="18"/>
      <c r="Q49" s="18"/>
      <c r="R49" s="18"/>
      <c r="S49" s="15">
        <v>11.55</v>
      </c>
      <c r="T49" s="15">
        <v>57.522199999999998</v>
      </c>
      <c r="U49" s="15" t="s">
        <v>30</v>
      </c>
      <c r="V49" s="14" t="s">
        <v>167</v>
      </c>
      <c r="W49" s="15">
        <v>388</v>
      </c>
      <c r="X49" s="19" t="s">
        <v>168</v>
      </c>
      <c r="Y49" s="15" t="s">
        <v>28</v>
      </c>
      <c r="Z49" s="20" t="s">
        <v>29</v>
      </c>
      <c r="AA49" s="20">
        <v>6.7223899999999999</v>
      </c>
      <c r="AB49" s="20">
        <v>4.7950999999999997</v>
      </c>
      <c r="AC49" s="20">
        <v>-0.48741400000000001</v>
      </c>
      <c r="AD49" s="20">
        <v>-0.78604600000000002</v>
      </c>
      <c r="AE49" s="20">
        <v>0.17854999999999999</v>
      </c>
      <c r="AF49" s="20">
        <v>0.37253500000000001</v>
      </c>
      <c r="AG49" s="20" t="s">
        <v>41</v>
      </c>
      <c r="AH49" s="14" t="s">
        <v>1875</v>
      </c>
      <c r="AI49" s="20">
        <v>0.708499714774672</v>
      </c>
      <c r="AJ49" s="20">
        <v>-0.49716082253905702</v>
      </c>
      <c r="AK49" s="20">
        <v>584</v>
      </c>
      <c r="AL49" s="20">
        <v>9.1857331804262703</v>
      </c>
      <c r="AM49" s="20">
        <v>0.502004581901489</v>
      </c>
      <c r="AN49" s="20">
        <v>414</v>
      </c>
      <c r="AO49" s="20">
        <v>8.6878971242632108</v>
      </c>
      <c r="AP49" s="20">
        <v>0.35567010309278402</v>
      </c>
      <c r="AQ49" s="19" t="s">
        <v>1940</v>
      </c>
      <c r="AR49" s="22">
        <v>100000</v>
      </c>
      <c r="AS49" s="24"/>
      <c r="AT49" s="24"/>
    </row>
    <row r="50" spans="1:46" x14ac:dyDescent="0.2">
      <c r="A50" s="15" t="s">
        <v>159</v>
      </c>
      <c r="B50" s="15" t="s">
        <v>160</v>
      </c>
      <c r="C50" s="23" t="s">
        <v>161</v>
      </c>
      <c r="D50" s="15">
        <v>5.9</v>
      </c>
      <c r="E50" s="15">
        <v>3.4</v>
      </c>
      <c r="F50" s="15">
        <v>6.7</v>
      </c>
      <c r="G50" s="15">
        <v>2.8</v>
      </c>
      <c r="H50" s="15">
        <v>0.6</v>
      </c>
      <c r="I50" s="15">
        <v>0.4</v>
      </c>
      <c r="J50" s="15" t="s">
        <v>25</v>
      </c>
      <c r="K50" s="17">
        <v>6.1400000000000001E-12</v>
      </c>
      <c r="L50" s="18" t="s">
        <v>1609</v>
      </c>
      <c r="M50" s="18"/>
      <c r="N50" s="18"/>
      <c r="O50" s="18"/>
      <c r="P50" s="18"/>
      <c r="Q50" s="18"/>
      <c r="R50" s="18"/>
      <c r="S50" s="15">
        <v>45.3065</v>
      </c>
      <c r="T50" s="15">
        <v>23.576799999999999</v>
      </c>
      <c r="U50" s="15" t="s">
        <v>30</v>
      </c>
      <c r="V50" s="14" t="s">
        <v>162</v>
      </c>
      <c r="W50" s="15">
        <v>270</v>
      </c>
      <c r="X50" s="19" t="s">
        <v>163</v>
      </c>
      <c r="Y50" s="15" t="s">
        <v>28</v>
      </c>
      <c r="Z50" s="20" t="s">
        <v>29</v>
      </c>
      <c r="AA50" s="20">
        <v>42.8461</v>
      </c>
      <c r="AB50" s="20">
        <v>65.961399999999998</v>
      </c>
      <c r="AC50" s="20">
        <v>0.62245899999999998</v>
      </c>
      <c r="AD50" s="20">
        <v>1.9573799999999999</v>
      </c>
      <c r="AE50" s="20">
        <v>7.5000000000000002E-4</v>
      </c>
      <c r="AF50" s="20">
        <v>5.1655E-3</v>
      </c>
      <c r="AG50" s="20" t="s">
        <v>30</v>
      </c>
      <c r="AH50" s="14" t="s">
        <v>1876</v>
      </c>
      <c r="AI50" s="20">
        <v>1.6984664409480199</v>
      </c>
      <c r="AJ50" s="20">
        <v>0.76423271309131102</v>
      </c>
      <c r="AK50" s="20">
        <v>6695</v>
      </c>
      <c r="AL50" s="20">
        <v>12.7086199476083</v>
      </c>
      <c r="AM50" s="20">
        <v>0.226615214496874</v>
      </c>
      <c r="AN50" s="20">
        <v>11371</v>
      </c>
      <c r="AO50" s="20">
        <v>13.4521194953695</v>
      </c>
      <c r="AP50" s="20">
        <v>0.38489833683117802</v>
      </c>
      <c r="AQ50" s="19" t="s">
        <v>1941</v>
      </c>
      <c r="AR50" s="22">
        <v>100000</v>
      </c>
      <c r="AS50" s="24"/>
      <c r="AT50" s="24"/>
    </row>
    <row r="51" spans="1:46" x14ac:dyDescent="0.2">
      <c r="A51" s="15" t="s">
        <v>149</v>
      </c>
      <c r="B51" s="15" t="s">
        <v>150</v>
      </c>
      <c r="C51" s="16" t="s">
        <v>151</v>
      </c>
      <c r="D51" s="15">
        <v>7.9</v>
      </c>
      <c r="E51" s="15">
        <v>7.5</v>
      </c>
      <c r="F51" s="15">
        <v>10</v>
      </c>
      <c r="G51" s="15">
        <v>4.9000000000000004</v>
      </c>
      <c r="H51" s="15">
        <v>0.9</v>
      </c>
      <c r="I51" s="15">
        <v>0.5</v>
      </c>
      <c r="J51" s="15" t="s">
        <v>25</v>
      </c>
      <c r="K51" s="17">
        <v>1.12E-10</v>
      </c>
      <c r="L51" s="18" t="s">
        <v>1610</v>
      </c>
      <c r="M51" s="18"/>
      <c r="N51" s="18"/>
      <c r="O51" s="18"/>
      <c r="P51" s="18"/>
      <c r="Q51" s="18"/>
      <c r="R51" s="18"/>
      <c r="S51" s="15">
        <v>8.6942299999999992</v>
      </c>
      <c r="T51" s="15">
        <v>63.336500000000001</v>
      </c>
      <c r="U51" s="15" t="s">
        <v>30</v>
      </c>
      <c r="V51" s="14" t="s">
        <v>152</v>
      </c>
      <c r="W51" s="15">
        <v>557</v>
      </c>
      <c r="X51" s="19" t="s">
        <v>153</v>
      </c>
      <c r="Y51" s="15" t="s">
        <v>28</v>
      </c>
      <c r="Z51" s="20" t="s">
        <v>29</v>
      </c>
      <c r="AA51" s="20">
        <v>15.567600000000001</v>
      </c>
      <c r="AB51" s="20">
        <v>14.7949</v>
      </c>
      <c r="AC51" s="20">
        <v>-7.3442199999999999E-2</v>
      </c>
      <c r="AD51" s="20">
        <v>-0.20122799999999999</v>
      </c>
      <c r="AE51" s="20">
        <v>0.72609999999999997</v>
      </c>
      <c r="AF51" s="20">
        <v>0.85076200000000002</v>
      </c>
      <c r="AG51" s="20" t="s">
        <v>41</v>
      </c>
      <c r="AH51" s="14" t="s">
        <v>1877</v>
      </c>
      <c r="AI51" s="20">
        <v>0.97163450360381298</v>
      </c>
      <c r="AJ51" s="20">
        <v>-4.1514372622240503E-2</v>
      </c>
      <c r="AK51" s="20">
        <v>1434</v>
      </c>
      <c r="AL51" s="20">
        <v>10.480849131695001</v>
      </c>
      <c r="AM51" s="20">
        <v>0.11014648637574299</v>
      </c>
      <c r="AN51" s="20">
        <v>1393</v>
      </c>
      <c r="AO51" s="20">
        <v>10.443933587542899</v>
      </c>
      <c r="AP51" s="20">
        <v>0.10702212661339899</v>
      </c>
      <c r="AQ51" s="19" t="s">
        <v>1942</v>
      </c>
      <c r="AR51" s="22">
        <v>100000</v>
      </c>
      <c r="AS51" s="24"/>
      <c r="AT51" s="24"/>
    </row>
    <row r="52" spans="1:46" x14ac:dyDescent="0.2">
      <c r="A52" s="15" t="s">
        <v>269</v>
      </c>
      <c r="B52" s="15" t="s">
        <v>270</v>
      </c>
      <c r="C52" s="16" t="s">
        <v>271</v>
      </c>
      <c r="D52" s="15">
        <v>16.7</v>
      </c>
      <c r="E52" s="15">
        <v>15.4</v>
      </c>
      <c r="F52" s="15">
        <v>29.4</v>
      </c>
      <c r="G52" s="15">
        <v>13.8</v>
      </c>
      <c r="H52" s="15">
        <v>0.9</v>
      </c>
      <c r="I52" s="15">
        <v>0.5</v>
      </c>
      <c r="J52" s="15" t="s">
        <v>25</v>
      </c>
      <c r="K52" s="17">
        <v>2.45E-14</v>
      </c>
      <c r="L52" s="18" t="s">
        <v>1611</v>
      </c>
      <c r="M52" s="18"/>
      <c r="N52" s="18"/>
      <c r="O52" s="18"/>
      <c r="P52" s="18"/>
      <c r="Q52" s="18"/>
      <c r="R52" s="18"/>
      <c r="S52" s="15">
        <v>31.076799999999999</v>
      </c>
      <c r="T52" s="15">
        <v>46.389200000000002</v>
      </c>
      <c r="U52" s="15" t="s">
        <v>30</v>
      </c>
      <c r="V52" s="14" t="s">
        <v>272</v>
      </c>
      <c r="W52" s="15">
        <v>706</v>
      </c>
      <c r="X52" s="19" t="s">
        <v>273</v>
      </c>
      <c r="Y52" s="15" t="s">
        <v>28</v>
      </c>
      <c r="Z52" s="20" t="s">
        <v>29</v>
      </c>
      <c r="AA52" s="20">
        <v>22.250699999999998</v>
      </c>
      <c r="AB52" s="20">
        <v>22.695399999999999</v>
      </c>
      <c r="AC52" s="20">
        <v>2.8546100000000001E-2</v>
      </c>
      <c r="AD52" s="20">
        <v>9.6610299999999996E-2</v>
      </c>
      <c r="AE52" s="20">
        <v>0.86414999999999997</v>
      </c>
      <c r="AF52" s="20">
        <v>0.92913699999999999</v>
      </c>
      <c r="AG52" s="20" t="s">
        <v>41</v>
      </c>
      <c r="AH52" s="14" t="s">
        <v>1878</v>
      </c>
      <c r="AI52" s="20">
        <v>1.0053119567316999</v>
      </c>
      <c r="AJ52" s="20">
        <v>7.6432512490950798E-3</v>
      </c>
      <c r="AK52" s="20">
        <v>3451</v>
      </c>
      <c r="AL52" s="20">
        <v>11.7511030352972</v>
      </c>
      <c r="AM52" s="20">
        <v>0.11410498010822</v>
      </c>
      <c r="AN52" s="20">
        <v>3470</v>
      </c>
      <c r="AO52" s="20">
        <v>11.7568724938253</v>
      </c>
      <c r="AP52" s="20">
        <v>0.114711100825426</v>
      </c>
      <c r="AQ52" s="19" t="s">
        <v>1943</v>
      </c>
      <c r="AR52" s="22">
        <v>100000</v>
      </c>
      <c r="AS52" s="24"/>
      <c r="AT52" s="24"/>
    </row>
    <row r="53" spans="1:46" x14ac:dyDescent="0.2">
      <c r="A53" s="15" t="s">
        <v>204</v>
      </c>
      <c r="B53" s="15" t="s">
        <v>205</v>
      </c>
      <c r="C53" s="23" t="s">
        <v>206</v>
      </c>
      <c r="D53" s="15">
        <v>105.9</v>
      </c>
      <c r="E53" s="15">
        <v>89.8</v>
      </c>
      <c r="F53" s="15">
        <v>116.3</v>
      </c>
      <c r="G53" s="15">
        <v>40.200000000000003</v>
      </c>
      <c r="H53" s="15">
        <v>0.8</v>
      </c>
      <c r="I53" s="15">
        <v>0.3</v>
      </c>
      <c r="J53" s="15" t="s">
        <v>25</v>
      </c>
      <c r="K53" s="17">
        <v>2.4900000000000001E-157</v>
      </c>
      <c r="L53" s="18" t="s">
        <v>1612</v>
      </c>
      <c r="M53" s="18"/>
      <c r="N53" s="18"/>
      <c r="O53" s="18"/>
      <c r="P53" s="18"/>
      <c r="Q53" s="18"/>
      <c r="R53" s="18"/>
      <c r="S53" s="15">
        <v>57.114199999999997</v>
      </c>
      <c r="T53" s="15">
        <v>54.413699999999999</v>
      </c>
      <c r="U53" s="15" t="s">
        <v>41</v>
      </c>
      <c r="V53" s="14" t="s">
        <v>207</v>
      </c>
      <c r="W53" s="15">
        <v>1219</v>
      </c>
      <c r="X53" s="19" t="s">
        <v>208</v>
      </c>
      <c r="Y53" s="15" t="s">
        <v>28</v>
      </c>
      <c r="Z53" s="20" t="s">
        <v>29</v>
      </c>
      <c r="AA53" s="20">
        <v>17.373699999999999</v>
      </c>
      <c r="AB53" s="20">
        <v>26.9924</v>
      </c>
      <c r="AC53" s="20">
        <v>0.63565199999999999</v>
      </c>
      <c r="AD53" s="20">
        <v>2.27433</v>
      </c>
      <c r="AE53" s="21">
        <v>5.0000000000000002E-5</v>
      </c>
      <c r="AF53" s="20">
        <v>4.45332E-4</v>
      </c>
      <c r="AG53" s="20" t="s">
        <v>30</v>
      </c>
      <c r="AH53" s="14" t="s">
        <v>1879</v>
      </c>
      <c r="AI53" s="20">
        <v>1.56575682382134</v>
      </c>
      <c r="AJ53" s="20">
        <v>0.646860166454582</v>
      </c>
      <c r="AK53" s="20">
        <v>2552</v>
      </c>
      <c r="AL53" s="20">
        <v>11.317899002243101</v>
      </c>
      <c r="AM53" s="20">
        <v>0.114572578593766</v>
      </c>
      <c r="AN53" s="20">
        <v>3996</v>
      </c>
      <c r="AO53" s="20">
        <v>11.9617676721163</v>
      </c>
      <c r="AP53" s="20">
        <v>0.17939279675599601</v>
      </c>
      <c r="AQ53" s="19" t="s">
        <v>1944</v>
      </c>
      <c r="AR53" s="22">
        <v>100000</v>
      </c>
      <c r="AS53" s="24"/>
      <c r="AT53" s="24"/>
    </row>
    <row r="54" spans="1:46" x14ac:dyDescent="0.2">
      <c r="A54" s="15" t="s">
        <v>396</v>
      </c>
      <c r="B54" s="15" t="s">
        <v>397</v>
      </c>
      <c r="C54" s="23" t="s">
        <v>398</v>
      </c>
      <c r="D54" s="15">
        <v>49</v>
      </c>
      <c r="E54" s="15">
        <v>55.8</v>
      </c>
      <c r="F54" s="15">
        <v>77.5</v>
      </c>
      <c r="G54" s="15">
        <v>18.899999999999999</v>
      </c>
      <c r="H54" s="15">
        <v>1.1000000000000001</v>
      </c>
      <c r="I54" s="15">
        <v>0.2</v>
      </c>
      <c r="J54" s="15" t="s">
        <v>25</v>
      </c>
      <c r="K54" s="17">
        <v>7.6600000000000002E-42</v>
      </c>
      <c r="L54" s="18" t="s">
        <v>1613</v>
      </c>
      <c r="M54" s="18"/>
      <c r="N54" s="18"/>
      <c r="O54" s="18"/>
      <c r="P54" s="18"/>
      <c r="Q54" s="18"/>
      <c r="R54" s="18"/>
      <c r="S54" s="15">
        <v>3.7111299999999998</v>
      </c>
      <c r="T54" s="15">
        <v>5.0227000000000004</v>
      </c>
      <c r="U54" s="15" t="s">
        <v>41</v>
      </c>
      <c r="V54" s="19" t="s">
        <v>399</v>
      </c>
      <c r="W54" s="15">
        <v>130</v>
      </c>
      <c r="X54" s="19" t="s">
        <v>400</v>
      </c>
      <c r="Y54" s="15" t="s">
        <v>28</v>
      </c>
      <c r="Z54" s="20" t="s">
        <v>47</v>
      </c>
      <c r="AA54" s="20">
        <v>0</v>
      </c>
      <c r="AB54" s="20">
        <v>8.3854999999999999E-2</v>
      </c>
      <c r="AC54" s="20" t="s">
        <v>319</v>
      </c>
      <c r="AD54" s="20">
        <v>0</v>
      </c>
      <c r="AE54" s="20">
        <v>1</v>
      </c>
      <c r="AF54" s="20">
        <v>1</v>
      </c>
      <c r="AG54" s="20" t="s">
        <v>41</v>
      </c>
      <c r="AH54" s="19" t="s">
        <v>401</v>
      </c>
      <c r="AI54" s="15"/>
      <c r="AJ54" s="15"/>
      <c r="AK54" s="23">
        <v>274</v>
      </c>
      <c r="AL54" s="23">
        <v>8.0970366131711504</v>
      </c>
      <c r="AM54" s="23">
        <v>0.14576691462982599</v>
      </c>
      <c r="AN54" s="23">
        <v>181</v>
      </c>
      <c r="AO54" s="23">
        <v>7.5047046582911001</v>
      </c>
      <c r="AP54" s="23">
        <v>9.6174282678002099E-2</v>
      </c>
      <c r="AQ54" s="19" t="s">
        <v>402</v>
      </c>
      <c r="AR54" s="22">
        <v>98000</v>
      </c>
      <c r="AS54" s="24"/>
      <c r="AT54" s="24"/>
    </row>
    <row r="55" spans="1:46" x14ac:dyDescent="0.2">
      <c r="A55" s="15" t="s">
        <v>209</v>
      </c>
      <c r="B55" s="15" t="s">
        <v>210</v>
      </c>
      <c r="C55" s="23" t="s">
        <v>211</v>
      </c>
      <c r="D55" s="15">
        <v>22.4</v>
      </c>
      <c r="E55" s="15">
        <v>20.8</v>
      </c>
      <c r="F55" s="15">
        <v>21.5</v>
      </c>
      <c r="G55" s="15">
        <v>7.1</v>
      </c>
      <c r="H55" s="15">
        <v>0.9</v>
      </c>
      <c r="I55" s="15">
        <v>0.3</v>
      </c>
      <c r="J55" s="15" t="s">
        <v>25</v>
      </c>
      <c r="K55" s="17">
        <v>1.2299999999999999E-19</v>
      </c>
      <c r="L55" s="18" t="s">
        <v>1614</v>
      </c>
      <c r="M55" s="18"/>
      <c r="N55" s="18"/>
      <c r="O55" s="18"/>
      <c r="P55" s="18"/>
      <c r="Q55" s="18"/>
      <c r="R55" s="18"/>
      <c r="S55" s="15">
        <v>0.95158600000000004</v>
      </c>
      <c r="T55" s="15">
        <v>16.087</v>
      </c>
      <c r="U55" s="15" t="s">
        <v>30</v>
      </c>
      <c r="V55" s="14" t="s">
        <v>212</v>
      </c>
      <c r="W55" s="15">
        <v>1333</v>
      </c>
      <c r="X55" s="19" t="s">
        <v>213</v>
      </c>
      <c r="Y55" s="15" t="s">
        <v>28</v>
      </c>
      <c r="Z55" s="20" t="s">
        <v>29</v>
      </c>
      <c r="AA55" s="20">
        <v>23.3353</v>
      </c>
      <c r="AB55" s="20">
        <v>23.3903</v>
      </c>
      <c r="AC55" s="20">
        <v>3.4003499999999999E-3</v>
      </c>
      <c r="AD55" s="20">
        <v>1.38946E-2</v>
      </c>
      <c r="AE55" s="20">
        <v>0.98170000000000002</v>
      </c>
      <c r="AF55" s="20">
        <v>0.98710500000000001</v>
      </c>
      <c r="AG55" s="20" t="s">
        <v>41</v>
      </c>
      <c r="AH55" s="14" t="s">
        <v>1880</v>
      </c>
      <c r="AI55" s="20">
        <v>0.99167971002553701</v>
      </c>
      <c r="AJ55" s="20">
        <v>-1.20538567052067E-2</v>
      </c>
      <c r="AK55" s="20">
        <v>4046</v>
      </c>
      <c r="AL55" s="20">
        <v>11.9801215376354</v>
      </c>
      <c r="AM55" s="20">
        <v>0.29759015469098599</v>
      </c>
      <c r="AN55" s="20">
        <v>4013</v>
      </c>
      <c r="AO55" s="20">
        <v>11.9680335271304</v>
      </c>
      <c r="AP55" s="20">
        <v>0.29511411831041201</v>
      </c>
      <c r="AQ55" s="19" t="s">
        <v>1945</v>
      </c>
      <c r="AR55" s="22">
        <v>100000</v>
      </c>
      <c r="AS55" s="24"/>
      <c r="AT55" s="24"/>
    </row>
    <row r="56" spans="1:46" x14ac:dyDescent="0.2">
      <c r="A56" s="15" t="s">
        <v>1973</v>
      </c>
      <c r="B56" s="15" t="s">
        <v>1974</v>
      </c>
      <c r="C56" s="15" t="s">
        <v>1824</v>
      </c>
      <c r="D56" s="23">
        <v>0.8</v>
      </c>
      <c r="E56" s="23">
        <v>16.8</v>
      </c>
      <c r="F56" s="23">
        <v>1</v>
      </c>
      <c r="G56" s="23">
        <v>32.6</v>
      </c>
      <c r="H56" s="23">
        <v>22</v>
      </c>
      <c r="I56" s="25">
        <v>32.5</v>
      </c>
      <c r="J56" s="26">
        <v>1.9E-28</v>
      </c>
      <c r="K56" s="26">
        <v>1.5E-19</v>
      </c>
      <c r="L56" s="27" t="s">
        <v>1759</v>
      </c>
      <c r="M56" s="15" t="s">
        <v>1573</v>
      </c>
      <c r="N56" s="15" t="s">
        <v>1579</v>
      </c>
      <c r="O56" s="15" t="s">
        <v>1747</v>
      </c>
      <c r="P56" s="15" t="s">
        <v>1573</v>
      </c>
      <c r="Q56" s="15" t="s">
        <v>1554</v>
      </c>
      <c r="R56" s="15" t="s">
        <v>1558</v>
      </c>
      <c r="S56" s="23">
        <v>41.997999999999998</v>
      </c>
      <c r="T56" s="23">
        <v>30.193100000000001</v>
      </c>
      <c r="U56" s="23" t="s">
        <v>30</v>
      </c>
      <c r="V56" s="14" t="s">
        <v>702</v>
      </c>
      <c r="W56" s="15">
        <v>259</v>
      </c>
      <c r="X56" s="19" t="s">
        <v>1985</v>
      </c>
      <c r="Y56" s="15" t="s">
        <v>878</v>
      </c>
      <c r="Z56" s="20" t="s">
        <v>29</v>
      </c>
      <c r="AA56" s="20">
        <v>3.08677</v>
      </c>
      <c r="AB56" s="20">
        <v>2.1470199999999999</v>
      </c>
      <c r="AC56" s="20">
        <v>-0.52376599999999995</v>
      </c>
      <c r="AD56" s="20">
        <v>-1.0976999999999999</v>
      </c>
      <c r="AE56" s="20">
        <v>5.7500000000000002E-2</v>
      </c>
      <c r="AF56" s="20">
        <v>0.17321700000000001</v>
      </c>
      <c r="AG56" s="20" t="s">
        <v>41</v>
      </c>
      <c r="AH56" s="14" t="s">
        <v>703</v>
      </c>
      <c r="AI56" s="20">
        <v>0.69230769230769196</v>
      </c>
      <c r="AJ56" s="20">
        <v>-0.53051471669878003</v>
      </c>
      <c r="AK56" s="20">
        <v>21</v>
      </c>
      <c r="AL56" s="20">
        <v>4.3785697620348003</v>
      </c>
      <c r="AM56" s="20">
        <v>1.71365395245992E-2</v>
      </c>
      <c r="AN56" s="20">
        <v>14</v>
      </c>
      <c r="AO56" s="20">
        <v>3.8982643849999801</v>
      </c>
      <c r="AP56" s="20">
        <v>1.1608623548922101E-2</v>
      </c>
      <c r="AQ56" s="19" t="s">
        <v>2021</v>
      </c>
      <c r="AR56" s="22">
        <v>100000</v>
      </c>
    </row>
    <row r="57" spans="1:46" x14ac:dyDescent="0.2">
      <c r="A57" s="35" t="s">
        <v>355</v>
      </c>
      <c r="B57" s="35" t="s">
        <v>356</v>
      </c>
      <c r="C57" s="23" t="s">
        <v>357</v>
      </c>
      <c r="D57" s="15">
        <v>7.8</v>
      </c>
      <c r="E57" s="15">
        <v>5.6</v>
      </c>
      <c r="F57" s="15">
        <v>7.9</v>
      </c>
      <c r="G57" s="15">
        <v>2.1</v>
      </c>
      <c r="H57" s="15">
        <v>0.7</v>
      </c>
      <c r="I57" s="15">
        <v>0.3</v>
      </c>
      <c r="J57" s="15" t="s">
        <v>25</v>
      </c>
      <c r="K57" s="17">
        <v>1.31E-46</v>
      </c>
      <c r="L57" s="18" t="s">
        <v>1569</v>
      </c>
      <c r="M57" s="18"/>
      <c r="N57" s="18"/>
      <c r="O57" s="18"/>
      <c r="P57" s="18"/>
      <c r="Q57" s="18"/>
      <c r="R57" s="18"/>
      <c r="V57" s="36" t="s">
        <v>358</v>
      </c>
      <c r="X57" s="14"/>
      <c r="Z57" s="35" t="s">
        <v>29</v>
      </c>
      <c r="AA57" s="35">
        <v>79.287899999999993</v>
      </c>
      <c r="AB57" s="35">
        <v>69.354100000000003</v>
      </c>
      <c r="AC57" s="35">
        <v>-0.19312000000000001</v>
      </c>
      <c r="AD57" s="35">
        <v>-0.52651000000000003</v>
      </c>
      <c r="AE57" s="35">
        <v>0.35665000000000002</v>
      </c>
      <c r="AF57" s="35">
        <v>0.55995099999999998</v>
      </c>
      <c r="AG57" s="35" t="s">
        <v>41</v>
      </c>
      <c r="AH57" s="37" t="s">
        <v>1820</v>
      </c>
      <c r="AI57" s="15">
        <v>0.88070714834742503</v>
      </c>
      <c r="AJ57" s="15">
        <v>-0.18326571917296</v>
      </c>
      <c r="AK57" s="15">
        <v>2168</v>
      </c>
      <c r="AL57" s="15">
        <v>11.072099387373999</v>
      </c>
      <c r="AM57" s="15">
        <v>1.5565924862407301</v>
      </c>
      <c r="AN57" s="15">
        <v>1910</v>
      </c>
      <c r="AO57" s="15">
        <v>10.868235455528801</v>
      </c>
      <c r="AP57" s="15">
        <v>1.3709021296960999</v>
      </c>
      <c r="AQ57" s="19" t="s">
        <v>1821</v>
      </c>
      <c r="AR57" s="31">
        <v>100</v>
      </c>
      <c r="AS57" s="24"/>
      <c r="AT57" s="24"/>
    </row>
    <row r="58" spans="1:46" x14ac:dyDescent="0.2">
      <c r="A58" s="15" t="s">
        <v>104</v>
      </c>
      <c r="B58" s="15" t="s">
        <v>105</v>
      </c>
      <c r="C58" s="23" t="s">
        <v>106</v>
      </c>
      <c r="D58" s="15">
        <v>3.6</v>
      </c>
      <c r="E58" s="15">
        <v>3.2</v>
      </c>
      <c r="F58" s="15">
        <v>6.5</v>
      </c>
      <c r="G58" s="15">
        <v>1.9</v>
      </c>
      <c r="H58" s="15">
        <v>0.9</v>
      </c>
      <c r="I58" s="15">
        <v>0.3</v>
      </c>
      <c r="J58" s="15" t="s">
        <v>25</v>
      </c>
      <c r="K58" s="17">
        <v>3.18E-22</v>
      </c>
      <c r="L58" s="18" t="s">
        <v>1569</v>
      </c>
      <c r="M58" s="18"/>
      <c r="N58" s="18"/>
      <c r="O58" s="18"/>
      <c r="P58" s="18"/>
      <c r="Q58" s="18"/>
      <c r="R58" s="18"/>
      <c r="V58" s="14" t="s">
        <v>107</v>
      </c>
      <c r="W58" s="15">
        <v>378</v>
      </c>
      <c r="X58" s="19" t="s">
        <v>108</v>
      </c>
      <c r="Y58" s="15" t="s">
        <v>28</v>
      </c>
      <c r="Z58" s="20" t="s">
        <v>29</v>
      </c>
      <c r="AA58" s="20">
        <v>0.26671600000000001</v>
      </c>
      <c r="AB58" s="20">
        <v>0.32905099999999998</v>
      </c>
      <c r="AC58" s="20">
        <v>0.30301</v>
      </c>
      <c r="AD58" s="20">
        <v>0.34074700000000002</v>
      </c>
      <c r="AE58" s="20">
        <v>0.57925000000000004</v>
      </c>
      <c r="AF58" s="20">
        <v>0.75164699999999995</v>
      </c>
      <c r="AG58" s="20" t="s">
        <v>41</v>
      </c>
      <c r="AH58" s="14" t="s">
        <v>1882</v>
      </c>
      <c r="AI58" s="20">
        <v>1.34848484848485</v>
      </c>
      <c r="AJ58" s="20">
        <v>0.43133931160794398</v>
      </c>
      <c r="AK58" s="20">
        <v>21</v>
      </c>
      <c r="AL58" s="20">
        <v>4.2143180744934403</v>
      </c>
      <c r="AM58" s="20">
        <v>1.42663043478261E-3</v>
      </c>
      <c r="AN58" s="20">
        <v>29</v>
      </c>
      <c r="AO58" s="20">
        <v>4.6771188654185698</v>
      </c>
      <c r="AP58" s="20">
        <v>1.94746376811594E-3</v>
      </c>
      <c r="AQ58" s="19" t="s">
        <v>1947</v>
      </c>
      <c r="AR58" s="22">
        <v>100000</v>
      </c>
      <c r="AS58" s="24"/>
      <c r="AT58" s="24"/>
    </row>
    <row r="59" spans="1:46" x14ac:dyDescent="0.2">
      <c r="A59" s="15" t="s">
        <v>199</v>
      </c>
      <c r="B59" s="15" t="s">
        <v>200</v>
      </c>
      <c r="C59" s="23" t="s">
        <v>201</v>
      </c>
      <c r="D59" s="15">
        <v>2.9</v>
      </c>
      <c r="E59" s="15">
        <v>2.5</v>
      </c>
      <c r="F59" s="15">
        <v>4.4000000000000004</v>
      </c>
      <c r="G59" s="15">
        <v>1.5</v>
      </c>
      <c r="H59" s="15">
        <v>0.8</v>
      </c>
      <c r="I59" s="15">
        <v>0.3</v>
      </c>
      <c r="J59" s="15" t="s">
        <v>25</v>
      </c>
      <c r="K59" s="17">
        <v>1.21E-9</v>
      </c>
      <c r="L59" s="18" t="s">
        <v>1616</v>
      </c>
      <c r="M59" s="18"/>
      <c r="N59" s="18"/>
      <c r="O59" s="18"/>
      <c r="P59" s="18"/>
      <c r="Q59" s="18"/>
      <c r="R59" s="18"/>
      <c r="S59" s="15">
        <v>36.204099999999997</v>
      </c>
      <c r="T59" s="15">
        <v>18.236799999999999</v>
      </c>
      <c r="U59" s="15" t="s">
        <v>30</v>
      </c>
      <c r="V59" s="14" t="s">
        <v>202</v>
      </c>
      <c r="W59" s="15">
        <v>480</v>
      </c>
      <c r="X59" s="19" t="s">
        <v>203</v>
      </c>
      <c r="Y59" s="15" t="s">
        <v>28</v>
      </c>
      <c r="Z59" s="20" t="s">
        <v>29</v>
      </c>
      <c r="AA59" s="20">
        <v>2.6146099999999999</v>
      </c>
      <c r="AB59" s="20">
        <v>1.32918</v>
      </c>
      <c r="AC59" s="20">
        <v>-0.97606099999999996</v>
      </c>
      <c r="AD59" s="20">
        <v>-2.0232399999999999</v>
      </c>
      <c r="AE59" s="20">
        <v>7.5000000000000002E-4</v>
      </c>
      <c r="AF59" s="20">
        <v>5.1655E-3</v>
      </c>
      <c r="AG59" s="20" t="s">
        <v>30</v>
      </c>
      <c r="AH59" s="14" t="s">
        <v>1883</v>
      </c>
      <c r="AI59" s="20">
        <v>0.65240641711229896</v>
      </c>
      <c r="AJ59" s="20">
        <v>-0.61615712232475095</v>
      </c>
      <c r="AK59" s="20">
        <v>124</v>
      </c>
      <c r="AL59" s="20">
        <v>6.9506968493715</v>
      </c>
      <c r="AM59" s="20">
        <v>1.4881668672282401E-2</v>
      </c>
      <c r="AN59" s="20">
        <v>80</v>
      </c>
      <c r="AO59" s="20">
        <v>6.3378178453511298</v>
      </c>
      <c r="AP59" s="20">
        <v>9.6670677898114694E-3</v>
      </c>
      <c r="AQ59" s="19" t="s">
        <v>1948</v>
      </c>
      <c r="AR59" s="22">
        <v>100000</v>
      </c>
      <c r="AS59" s="24"/>
      <c r="AT59" s="24"/>
    </row>
    <row r="60" spans="1:46" x14ac:dyDescent="0.2">
      <c r="A60" s="15" t="s">
        <v>1970</v>
      </c>
      <c r="B60" s="15" t="s">
        <v>719</v>
      </c>
      <c r="C60" s="16" t="s">
        <v>720</v>
      </c>
      <c r="D60" s="23">
        <v>4.8</v>
      </c>
      <c r="E60" s="23">
        <v>5</v>
      </c>
      <c r="F60" s="23">
        <v>5.0999999999999996</v>
      </c>
      <c r="G60" s="23">
        <v>11.7</v>
      </c>
      <c r="H60" s="23">
        <v>1</v>
      </c>
      <c r="I60" s="25">
        <v>2.2999999999999998</v>
      </c>
      <c r="J60" s="26" t="s">
        <v>25</v>
      </c>
      <c r="K60" s="26">
        <v>2.4800000000000001E-21</v>
      </c>
      <c r="L60" s="18" t="s">
        <v>2031</v>
      </c>
      <c r="M60" s="15" t="s">
        <v>1573</v>
      </c>
      <c r="N60" s="28" t="s">
        <v>1643</v>
      </c>
      <c r="O60" s="15" t="s">
        <v>1596</v>
      </c>
      <c r="P60" s="15" t="s">
        <v>1596</v>
      </c>
      <c r="Q60" s="28" t="s">
        <v>1577</v>
      </c>
      <c r="R60" s="15" t="s">
        <v>1576</v>
      </c>
      <c r="S60" s="23">
        <v>1.5347999999999999</v>
      </c>
      <c r="T60" s="23">
        <v>6.5629</v>
      </c>
      <c r="U60" s="23" t="s">
        <v>30</v>
      </c>
      <c r="V60" s="14" t="s">
        <v>721</v>
      </c>
      <c r="W60" s="15">
        <v>479</v>
      </c>
      <c r="X60" s="19" t="s">
        <v>1983</v>
      </c>
      <c r="Y60" s="15" t="s">
        <v>28</v>
      </c>
      <c r="Z60" s="20" t="s">
        <v>53</v>
      </c>
      <c r="AA60" s="20">
        <v>0</v>
      </c>
      <c r="AB60" s="20">
        <v>0</v>
      </c>
      <c r="AC60" s="20">
        <v>0</v>
      </c>
      <c r="AD60" s="20">
        <v>0</v>
      </c>
      <c r="AE60" s="20">
        <v>1</v>
      </c>
      <c r="AF60" s="20">
        <v>1</v>
      </c>
      <c r="AG60" s="20" t="s">
        <v>41</v>
      </c>
      <c r="AH60" s="29" t="s">
        <v>1017</v>
      </c>
      <c r="AI60" s="23">
        <v>0.74701670644391405</v>
      </c>
      <c r="AJ60" s="23">
        <v>-0.420787586766734</v>
      </c>
      <c r="AK60" s="23">
        <v>698</v>
      </c>
      <c r="AL60" s="23">
        <v>9.4464966979509306</v>
      </c>
      <c r="AM60" s="23">
        <v>5.6299043319359303E-2</v>
      </c>
      <c r="AN60" s="23">
        <v>522</v>
      </c>
      <c r="AO60" s="23">
        <v>9.0254916855642797</v>
      </c>
      <c r="AP60" s="23">
        <v>4.2056325916371103E-2</v>
      </c>
      <c r="AQ60" s="19" t="s">
        <v>1534</v>
      </c>
      <c r="AR60" s="22">
        <v>100000</v>
      </c>
    </row>
    <row r="61" spans="1:46" x14ac:dyDescent="0.2">
      <c r="A61" s="15" t="s">
        <v>234</v>
      </c>
      <c r="B61" s="15" t="s">
        <v>235</v>
      </c>
      <c r="C61" s="23" t="s">
        <v>236</v>
      </c>
      <c r="D61" s="15">
        <v>26.7</v>
      </c>
      <c r="E61" s="15">
        <v>20.9</v>
      </c>
      <c r="F61" s="15">
        <v>31.3</v>
      </c>
      <c r="G61" s="15">
        <v>15.7</v>
      </c>
      <c r="H61" s="15">
        <v>0.8</v>
      </c>
      <c r="I61" s="15">
        <v>0.5</v>
      </c>
      <c r="J61" s="15" t="s">
        <v>25</v>
      </c>
      <c r="K61" s="17">
        <v>1.37E-8</v>
      </c>
      <c r="L61" s="18" t="s">
        <v>1618</v>
      </c>
      <c r="M61" s="18"/>
      <c r="N61" s="18"/>
      <c r="O61" s="18"/>
      <c r="P61" s="18"/>
      <c r="Q61" s="18"/>
      <c r="R61" s="18"/>
      <c r="S61" s="15">
        <v>3.3253200000000001</v>
      </c>
      <c r="T61" s="15">
        <v>11.485799999999999</v>
      </c>
      <c r="U61" s="15" t="s">
        <v>30</v>
      </c>
      <c r="V61" s="14" t="s">
        <v>237</v>
      </c>
      <c r="W61" s="15">
        <v>777</v>
      </c>
      <c r="X61" s="19" t="s">
        <v>238</v>
      </c>
      <c r="Y61" s="15" t="s">
        <v>28</v>
      </c>
      <c r="Z61" s="20" t="s">
        <v>29</v>
      </c>
      <c r="AA61" s="20">
        <v>26.7</v>
      </c>
      <c r="AB61" s="20">
        <v>7.8790800000000001</v>
      </c>
      <c r="AC61" s="20">
        <v>-1.76074</v>
      </c>
      <c r="AD61" s="20">
        <v>-5.1630900000000004</v>
      </c>
      <c r="AE61" s="21">
        <v>5.0000000000000002E-5</v>
      </c>
      <c r="AF61" s="20">
        <v>4.45332E-4</v>
      </c>
      <c r="AG61" s="20" t="s">
        <v>30</v>
      </c>
      <c r="AH61" s="14" t="s">
        <v>1885</v>
      </c>
      <c r="AI61" s="20">
        <v>0.37079312779477502</v>
      </c>
      <c r="AJ61" s="20">
        <v>-1.43131358929575</v>
      </c>
      <c r="AK61" s="20">
        <v>5665</v>
      </c>
      <c r="AL61" s="20">
        <v>12.444140298754499</v>
      </c>
      <c r="AM61" s="20">
        <v>0.12617949917221599</v>
      </c>
      <c r="AN61" s="20">
        <v>2101</v>
      </c>
      <c r="AO61" s="20">
        <v>11.030850327119801</v>
      </c>
      <c r="AP61" s="20">
        <v>4.6786491161644302E-2</v>
      </c>
      <c r="AQ61" s="19" t="s">
        <v>1950</v>
      </c>
      <c r="AR61" s="22">
        <v>100000</v>
      </c>
      <c r="AS61" s="24"/>
      <c r="AT61" s="24"/>
    </row>
    <row r="62" spans="1:46" x14ac:dyDescent="0.2">
      <c r="A62" s="15" t="s">
        <v>320</v>
      </c>
      <c r="B62" s="15" t="s">
        <v>321</v>
      </c>
      <c r="C62" s="23" t="s">
        <v>322</v>
      </c>
      <c r="D62" s="15">
        <v>13.2</v>
      </c>
      <c r="E62" s="15">
        <v>11.7</v>
      </c>
      <c r="F62" s="15">
        <v>26.6</v>
      </c>
      <c r="G62" s="15">
        <v>11.3</v>
      </c>
      <c r="H62" s="15">
        <v>0.9</v>
      </c>
      <c r="I62" s="15">
        <v>0.4</v>
      </c>
      <c r="J62" s="15" t="s">
        <v>25</v>
      </c>
      <c r="K62" s="17">
        <v>9.0599999999999997E-15</v>
      </c>
      <c r="L62" s="18" t="s">
        <v>1619</v>
      </c>
      <c r="M62" s="18"/>
      <c r="N62" s="18"/>
      <c r="O62" s="18"/>
      <c r="P62" s="18"/>
      <c r="Q62" s="18"/>
      <c r="R62" s="18"/>
      <c r="S62" s="15">
        <v>38.929900000000004</v>
      </c>
      <c r="T62" s="15">
        <v>13.9305</v>
      </c>
      <c r="U62" s="15" t="s">
        <v>30</v>
      </c>
      <c r="V62" s="14" t="s">
        <v>323</v>
      </c>
      <c r="W62" s="15">
        <v>312</v>
      </c>
      <c r="X62" s="19" t="s">
        <v>324</v>
      </c>
      <c r="Y62" s="15" t="s">
        <v>28</v>
      </c>
      <c r="Z62" s="20" t="s">
        <v>29</v>
      </c>
      <c r="AA62" s="20">
        <v>13.7685</v>
      </c>
      <c r="AB62" s="20">
        <v>25.14</v>
      </c>
      <c r="AC62" s="20">
        <v>0.86861100000000002</v>
      </c>
      <c r="AD62" s="20">
        <v>2.7575500000000002</v>
      </c>
      <c r="AE62" s="21">
        <v>5.0000000000000002E-5</v>
      </c>
      <c r="AF62" s="20">
        <v>4.45332E-4</v>
      </c>
      <c r="AG62" s="20" t="s">
        <v>30</v>
      </c>
      <c r="AH62" s="14" t="s">
        <v>1886</v>
      </c>
      <c r="AI62" s="20">
        <v>1.68400770712909</v>
      </c>
      <c r="AJ62" s="20">
        <v>0.75189874114271704</v>
      </c>
      <c r="AK62" s="20">
        <v>692</v>
      </c>
      <c r="AL62" s="20">
        <v>9.4116063767017</v>
      </c>
      <c r="AM62" s="20">
        <v>0.16037079953650099</v>
      </c>
      <c r="AN62" s="20">
        <v>1165</v>
      </c>
      <c r="AO62" s="20">
        <v>10.186392377587699</v>
      </c>
      <c r="AP62" s="20">
        <v>0.27006566241792201</v>
      </c>
      <c r="AQ62" s="19" t="s">
        <v>1951</v>
      </c>
      <c r="AR62" s="22">
        <v>100000</v>
      </c>
      <c r="AS62" s="24"/>
      <c r="AT62" s="24"/>
    </row>
    <row r="63" spans="1:46" x14ac:dyDescent="0.2">
      <c r="A63" s="15" t="s">
        <v>119</v>
      </c>
      <c r="B63" s="15" t="s">
        <v>120</v>
      </c>
      <c r="C63" s="23" t="s">
        <v>121</v>
      </c>
      <c r="D63" s="15">
        <v>10</v>
      </c>
      <c r="E63" s="15">
        <v>8.9</v>
      </c>
      <c r="F63" s="15">
        <v>14.5</v>
      </c>
      <c r="G63" s="15">
        <v>5.3</v>
      </c>
      <c r="H63" s="15">
        <v>0.9</v>
      </c>
      <c r="I63" s="15">
        <v>0.4</v>
      </c>
      <c r="J63" s="15" t="s">
        <v>25</v>
      </c>
      <c r="K63" s="17">
        <v>2.57E-22</v>
      </c>
      <c r="L63" s="18" t="s">
        <v>1620</v>
      </c>
      <c r="M63" s="18"/>
      <c r="N63" s="18"/>
      <c r="O63" s="18"/>
      <c r="P63" s="18"/>
      <c r="Q63" s="18"/>
      <c r="R63" s="18"/>
      <c r="S63" s="15">
        <v>56.226399999999998</v>
      </c>
      <c r="T63" s="15">
        <v>38.299500000000002</v>
      </c>
      <c r="U63" s="15" t="s">
        <v>30</v>
      </c>
      <c r="V63" s="14" t="s">
        <v>122</v>
      </c>
      <c r="W63" s="15">
        <v>424</v>
      </c>
      <c r="X63" s="19" t="s">
        <v>123</v>
      </c>
      <c r="Y63" s="15" t="s">
        <v>28</v>
      </c>
      <c r="Z63" s="20" t="s">
        <v>47</v>
      </c>
      <c r="AA63" s="20">
        <v>0</v>
      </c>
      <c r="AB63" s="20">
        <v>0</v>
      </c>
      <c r="AC63" s="20">
        <v>0</v>
      </c>
      <c r="AD63" s="20">
        <v>0</v>
      </c>
      <c r="AE63" s="20">
        <v>1</v>
      </c>
      <c r="AF63" s="20">
        <v>1</v>
      </c>
      <c r="AG63" s="20" t="s">
        <v>41</v>
      </c>
      <c r="AH63" s="14" t="s">
        <v>1887</v>
      </c>
      <c r="AI63" s="20">
        <v>0.61654135338345895</v>
      </c>
      <c r="AJ63" s="20">
        <v>-0.69773043088310605</v>
      </c>
      <c r="AK63" s="20">
        <v>43</v>
      </c>
      <c r="AL63" s="20">
        <v>5.4527005691469501</v>
      </c>
      <c r="AM63" s="20">
        <v>3.3986928104575202E-2</v>
      </c>
      <c r="AN63" s="20">
        <v>26</v>
      </c>
      <c r="AO63" s="20">
        <v>4.73112378327383</v>
      </c>
      <c r="AP63" s="20">
        <v>2.06535947712418E-2</v>
      </c>
      <c r="AQ63" s="19" t="s">
        <v>1952</v>
      </c>
      <c r="AR63" s="22">
        <v>100000</v>
      </c>
      <c r="AS63" s="24"/>
      <c r="AT63" s="24"/>
    </row>
    <row r="64" spans="1:46" x14ac:dyDescent="0.2">
      <c r="A64" s="15" t="s">
        <v>124</v>
      </c>
      <c r="B64" s="15" t="s">
        <v>125</v>
      </c>
      <c r="C64" s="16" t="s">
        <v>126</v>
      </c>
      <c r="D64" s="15">
        <v>52.7</v>
      </c>
      <c r="E64" s="15">
        <v>40.299999999999997</v>
      </c>
      <c r="F64" s="15">
        <v>68.2</v>
      </c>
      <c r="G64" s="15">
        <v>26.5</v>
      </c>
      <c r="H64" s="15">
        <v>0.8</v>
      </c>
      <c r="I64" s="15">
        <v>0.4</v>
      </c>
      <c r="J64" s="15" t="s">
        <v>25</v>
      </c>
      <c r="K64" s="17">
        <v>8.1399999999999996E-7</v>
      </c>
      <c r="L64" s="18" t="s">
        <v>1621</v>
      </c>
      <c r="M64" s="18"/>
      <c r="N64" s="18"/>
      <c r="O64" s="18"/>
      <c r="P64" s="18"/>
      <c r="Q64" s="18"/>
      <c r="R64" s="18"/>
      <c r="S64" s="15">
        <v>43.1828</v>
      </c>
      <c r="T64" s="15">
        <v>9.67624</v>
      </c>
      <c r="U64" s="15" t="s">
        <v>30</v>
      </c>
      <c r="V64" s="14" t="s">
        <v>127</v>
      </c>
      <c r="W64" s="15">
        <v>440</v>
      </c>
      <c r="X64" s="19" t="s">
        <v>128</v>
      </c>
      <c r="Y64" s="15" t="s">
        <v>28</v>
      </c>
      <c r="Z64" s="20" t="s">
        <v>29</v>
      </c>
      <c r="AA64" s="20">
        <v>40.400700000000001</v>
      </c>
      <c r="AB64" s="20">
        <v>43.5289</v>
      </c>
      <c r="AC64" s="20">
        <v>0.10759199999999999</v>
      </c>
      <c r="AD64" s="20">
        <v>0.432643</v>
      </c>
      <c r="AE64" s="20">
        <v>0.44429999999999997</v>
      </c>
      <c r="AF64" s="20">
        <v>0.64172600000000002</v>
      </c>
      <c r="AG64" s="20" t="s">
        <v>41</v>
      </c>
      <c r="AH64" s="14" t="s">
        <v>1888</v>
      </c>
      <c r="AI64" s="20">
        <v>1.09057690178275</v>
      </c>
      <c r="AJ64" s="20">
        <v>0.125091504879035</v>
      </c>
      <c r="AK64" s="20">
        <v>3010</v>
      </c>
      <c r="AL64" s="20">
        <v>11.556032127800099</v>
      </c>
      <c r="AM64" s="20">
        <v>0.25313936539970799</v>
      </c>
      <c r="AN64" s="20">
        <v>3283</v>
      </c>
      <c r="AO64" s="20">
        <v>11.6798260049595</v>
      </c>
      <c r="AP64" s="20">
        <v>0.27606794483686498</v>
      </c>
      <c r="AQ64" s="19" t="s">
        <v>1953</v>
      </c>
      <c r="AR64" s="22">
        <v>100000</v>
      </c>
      <c r="AS64" s="24"/>
      <c r="AT64" s="24"/>
    </row>
    <row r="65" spans="1:46" x14ac:dyDescent="0.2">
      <c r="A65" s="15" t="s">
        <v>1074</v>
      </c>
      <c r="B65" s="15" t="s">
        <v>1075</v>
      </c>
      <c r="C65" s="23" t="s">
        <v>1076</v>
      </c>
      <c r="D65" s="23">
        <v>5.8</v>
      </c>
      <c r="E65" s="23">
        <v>28.8</v>
      </c>
      <c r="F65" s="23">
        <v>6.5</v>
      </c>
      <c r="G65" s="23">
        <v>52</v>
      </c>
      <c r="H65" s="23">
        <v>5</v>
      </c>
      <c r="I65" s="25">
        <v>8</v>
      </c>
      <c r="J65" s="26">
        <v>5.2900000000000004E-19</v>
      </c>
      <c r="K65" s="26">
        <v>3.8900000000000002E-88</v>
      </c>
      <c r="L65" s="27" t="s">
        <v>1762</v>
      </c>
      <c r="M65" s="15" t="s">
        <v>1573</v>
      </c>
      <c r="N65" s="15" t="s">
        <v>1650</v>
      </c>
      <c r="O65" s="15" t="s">
        <v>1751</v>
      </c>
      <c r="P65" s="15" t="s">
        <v>1573</v>
      </c>
      <c r="Q65" s="15" t="s">
        <v>1606</v>
      </c>
      <c r="R65" s="15" t="s">
        <v>1751</v>
      </c>
      <c r="S65" s="23">
        <v>6.9794499999999999</v>
      </c>
      <c r="T65" s="23">
        <v>2.5902599999999998</v>
      </c>
      <c r="U65" s="23" t="s">
        <v>41</v>
      </c>
      <c r="V65" s="14" t="s">
        <v>1077</v>
      </c>
      <c r="W65" s="15">
        <v>170</v>
      </c>
      <c r="X65" s="19" t="s">
        <v>1078</v>
      </c>
      <c r="Y65" s="15" t="s">
        <v>28</v>
      </c>
      <c r="Z65" s="20" t="s">
        <v>29</v>
      </c>
      <c r="AA65" s="20">
        <v>61.037100000000002</v>
      </c>
      <c r="AB65" s="20">
        <v>3.6115900000000001</v>
      </c>
      <c r="AC65" s="20">
        <v>-4.0789799999999996</v>
      </c>
      <c r="AD65" s="20">
        <v>-7.9932699999999999</v>
      </c>
      <c r="AE65" s="21">
        <v>5.0000000000000002E-5</v>
      </c>
      <c r="AF65" s="20">
        <v>4.45332E-4</v>
      </c>
      <c r="AG65" s="20" t="s">
        <v>30</v>
      </c>
      <c r="AH65" s="14" t="s">
        <v>1471</v>
      </c>
      <c r="AI65" s="20">
        <v>4.8557353976073199E-2</v>
      </c>
      <c r="AJ65" s="20">
        <v>-4.3641663824646102</v>
      </c>
      <c r="AK65" s="20">
        <v>2368</v>
      </c>
      <c r="AL65" s="20">
        <v>11.1700675249204</v>
      </c>
      <c r="AM65" s="20">
        <v>1.8246019517206</v>
      </c>
      <c r="AN65" s="20">
        <v>115</v>
      </c>
      <c r="AO65" s="20">
        <v>6.8496323823948098</v>
      </c>
      <c r="AP65" s="20">
        <v>8.8597842835131002E-2</v>
      </c>
      <c r="AQ65" s="19" t="s">
        <v>1472</v>
      </c>
      <c r="AR65" s="22">
        <v>100000</v>
      </c>
    </row>
    <row r="66" spans="1:46" x14ac:dyDescent="0.2">
      <c r="A66" s="15" t="s">
        <v>139</v>
      </c>
      <c r="B66" s="15" t="s">
        <v>140</v>
      </c>
      <c r="C66" s="23" t="s">
        <v>141</v>
      </c>
      <c r="D66" s="15">
        <v>12.4</v>
      </c>
      <c r="E66" s="15">
        <v>0.3</v>
      </c>
      <c r="F66" s="15">
        <v>4.4000000000000004</v>
      </c>
      <c r="G66" s="15">
        <v>2.2000000000000002</v>
      </c>
      <c r="H66" s="15">
        <v>0</v>
      </c>
      <c r="I66" s="15">
        <v>0.5</v>
      </c>
      <c r="J66" s="17">
        <v>3.5599999999999998E-51</v>
      </c>
      <c r="K66" s="15" t="s">
        <v>25</v>
      </c>
      <c r="L66" s="18" t="s">
        <v>1624</v>
      </c>
      <c r="M66" s="18"/>
      <c r="N66" s="18"/>
      <c r="O66" s="18"/>
      <c r="P66" s="18"/>
      <c r="Q66" s="18"/>
      <c r="R66" s="18"/>
      <c r="S66" s="15">
        <v>15.736599999999999</v>
      </c>
      <c r="T66" s="15">
        <v>13.986700000000001</v>
      </c>
      <c r="U66" s="15" t="s">
        <v>41</v>
      </c>
      <c r="V66" s="14" t="s">
        <v>142</v>
      </c>
      <c r="W66" s="15">
        <v>803</v>
      </c>
      <c r="X66" s="19" t="s">
        <v>143</v>
      </c>
      <c r="Y66" s="15" t="s">
        <v>28</v>
      </c>
      <c r="Z66" s="20" t="s">
        <v>29</v>
      </c>
      <c r="AA66" s="20">
        <v>5.84842</v>
      </c>
      <c r="AB66" s="20">
        <v>9.8170800000000007</v>
      </c>
      <c r="AC66" s="20">
        <v>0.74724699999999999</v>
      </c>
      <c r="AD66" s="20">
        <v>1.85446</v>
      </c>
      <c r="AE66" s="20">
        <v>1.75E-3</v>
      </c>
      <c r="AF66" s="20">
        <v>1.07084E-2</v>
      </c>
      <c r="AG66" s="20" t="s">
        <v>30</v>
      </c>
      <c r="AH66" s="14" t="s">
        <v>1890</v>
      </c>
      <c r="AI66" s="20">
        <v>1.5178438661710001</v>
      </c>
      <c r="AJ66" s="20">
        <v>0.60202339478116496</v>
      </c>
      <c r="AK66" s="20">
        <v>897</v>
      </c>
      <c r="AL66" s="20">
        <v>9.8042034536526099</v>
      </c>
      <c r="AM66" s="20">
        <v>0.19362268768444499</v>
      </c>
      <c r="AN66" s="20">
        <v>1361</v>
      </c>
      <c r="AO66" s="20">
        <v>10.407500606422801</v>
      </c>
      <c r="AP66" s="20">
        <v>0.29388900885337899</v>
      </c>
      <c r="AQ66" s="19" t="s">
        <v>1955</v>
      </c>
      <c r="AR66" s="22">
        <v>94464</v>
      </c>
      <c r="AS66" s="24"/>
      <c r="AT66" s="24"/>
    </row>
    <row r="67" spans="1:46" x14ac:dyDescent="0.2">
      <c r="A67" s="15" t="s">
        <v>335</v>
      </c>
      <c r="B67" s="15" t="s">
        <v>336</v>
      </c>
      <c r="C67" s="16" t="s">
        <v>337</v>
      </c>
      <c r="D67" s="15">
        <v>66.3</v>
      </c>
      <c r="E67" s="15">
        <v>51.6</v>
      </c>
      <c r="F67" s="15">
        <v>60.1</v>
      </c>
      <c r="G67" s="15">
        <v>19.3</v>
      </c>
      <c r="H67" s="15">
        <v>0.8</v>
      </c>
      <c r="I67" s="15">
        <v>0.3</v>
      </c>
      <c r="J67" s="15" t="s">
        <v>25</v>
      </c>
      <c r="K67" s="17">
        <v>2.45E-14</v>
      </c>
      <c r="L67" s="18" t="s">
        <v>1625</v>
      </c>
      <c r="M67" s="18"/>
      <c r="N67" s="18"/>
      <c r="O67" s="18"/>
      <c r="P67" s="18"/>
      <c r="Q67" s="18"/>
      <c r="R67" s="18"/>
      <c r="S67" s="15">
        <v>34.839799999999997</v>
      </c>
      <c r="T67" s="15">
        <v>17.847200000000001</v>
      </c>
      <c r="U67" s="15" t="s">
        <v>30</v>
      </c>
      <c r="V67" s="14" t="s">
        <v>338</v>
      </c>
      <c r="W67" s="15">
        <v>779</v>
      </c>
      <c r="X67" s="19" t="s">
        <v>339</v>
      </c>
      <c r="Y67" s="15" t="s">
        <v>28</v>
      </c>
      <c r="Z67" s="20" t="s">
        <v>53</v>
      </c>
      <c r="AA67" s="20">
        <v>0</v>
      </c>
      <c r="AB67" s="20">
        <v>0</v>
      </c>
      <c r="AC67" s="20">
        <v>0</v>
      </c>
      <c r="AD67" s="20">
        <v>0</v>
      </c>
      <c r="AE67" s="20">
        <v>1</v>
      </c>
      <c r="AF67" s="20">
        <v>1</v>
      </c>
      <c r="AG67" s="20" t="s">
        <v>41</v>
      </c>
      <c r="AH67" s="14" t="s">
        <v>1891</v>
      </c>
      <c r="AI67" s="20">
        <v>8.7331330492093406E-2</v>
      </c>
      <c r="AJ67" s="20">
        <v>-3.5173568699785198</v>
      </c>
      <c r="AK67" s="20">
        <v>715650</v>
      </c>
      <c r="AL67" s="20">
        <v>19.4433051567494</v>
      </c>
      <c r="AM67" s="20">
        <v>30.4208289054198</v>
      </c>
      <c r="AN67" s="20">
        <v>62499</v>
      </c>
      <c r="AO67" s="20">
        <v>15.9282616280473</v>
      </c>
      <c r="AP67" s="20">
        <v>2.6566914629826401</v>
      </c>
      <c r="AQ67" s="19" t="s">
        <v>1956</v>
      </c>
      <c r="AR67" s="22">
        <v>100000</v>
      </c>
      <c r="AS67" s="24"/>
      <c r="AT67" s="24"/>
    </row>
    <row r="68" spans="1:46" x14ac:dyDescent="0.2">
      <c r="A68" s="15" t="s">
        <v>84</v>
      </c>
      <c r="B68" s="15" t="s">
        <v>85</v>
      </c>
      <c r="C68" s="16" t="s">
        <v>86</v>
      </c>
      <c r="D68" s="15">
        <v>84.1</v>
      </c>
      <c r="E68" s="15">
        <v>61.1</v>
      </c>
      <c r="F68" s="15">
        <v>113.9</v>
      </c>
      <c r="G68" s="15">
        <v>40.1</v>
      </c>
      <c r="H68" s="15">
        <v>0.7</v>
      </c>
      <c r="I68" s="15">
        <v>0.4</v>
      </c>
      <c r="J68" s="15" t="s">
        <v>25</v>
      </c>
      <c r="K68" s="17">
        <v>8.3899999999999996E-12</v>
      </c>
      <c r="L68" s="18" t="s">
        <v>1626</v>
      </c>
      <c r="M68" s="18"/>
      <c r="N68" s="18"/>
      <c r="O68" s="18"/>
      <c r="P68" s="18"/>
      <c r="Q68" s="18"/>
      <c r="R68" s="18"/>
      <c r="S68" s="15">
        <v>12.3066</v>
      </c>
      <c r="T68" s="15">
        <v>40.222900000000003</v>
      </c>
      <c r="U68" s="15" t="s">
        <v>30</v>
      </c>
      <c r="V68" s="14" t="s">
        <v>87</v>
      </c>
      <c r="W68" s="15">
        <v>476</v>
      </c>
      <c r="X68" s="19" t="s">
        <v>88</v>
      </c>
      <c r="Y68" s="15" t="s">
        <v>28</v>
      </c>
      <c r="Z68" s="20" t="s">
        <v>29</v>
      </c>
      <c r="AA68" s="20">
        <v>6.3988399999999999</v>
      </c>
      <c r="AB68" s="20">
        <v>13.785299999999999</v>
      </c>
      <c r="AC68" s="20">
        <v>1.10724</v>
      </c>
      <c r="AD68" s="20">
        <v>2.3094100000000002</v>
      </c>
      <c r="AE68" s="21">
        <v>5.0000000000000002E-5</v>
      </c>
      <c r="AF68" s="20">
        <v>4.45332E-4</v>
      </c>
      <c r="AG68" s="20" t="s">
        <v>30</v>
      </c>
      <c r="AH68" s="14" t="s">
        <v>1892</v>
      </c>
      <c r="AI68" s="20">
        <v>1.47585248424083</v>
      </c>
      <c r="AJ68" s="20">
        <v>0.56154852702848801</v>
      </c>
      <c r="AK68" s="20">
        <v>6716</v>
      </c>
      <c r="AL68" s="20">
        <v>12.7071766001818</v>
      </c>
      <c r="AM68" s="20">
        <v>5.3804533606802499E-2</v>
      </c>
      <c r="AN68" s="20">
        <v>9911</v>
      </c>
      <c r="AO68" s="20">
        <v>13.2747051883638</v>
      </c>
      <c r="AP68" s="20">
        <v>7.94075545870188E-2</v>
      </c>
      <c r="AQ68" s="19" t="s">
        <v>1957</v>
      </c>
      <c r="AR68" s="22">
        <v>91845</v>
      </c>
      <c r="AS68" s="24"/>
      <c r="AT68" s="24"/>
    </row>
    <row r="69" spans="1:46" x14ac:dyDescent="0.2">
      <c r="A69" s="15" t="s">
        <v>522</v>
      </c>
      <c r="B69" s="15" t="s">
        <v>523</v>
      </c>
      <c r="C69" s="16" t="s">
        <v>524</v>
      </c>
      <c r="D69" s="23">
        <v>0.5</v>
      </c>
      <c r="E69" s="23">
        <v>0.4</v>
      </c>
      <c r="F69" s="23">
        <v>0.5</v>
      </c>
      <c r="G69" s="23">
        <v>2.2999999999999998</v>
      </c>
      <c r="H69" s="23">
        <v>0.8</v>
      </c>
      <c r="I69" s="25">
        <v>4.2</v>
      </c>
      <c r="J69" s="26" t="s">
        <v>25</v>
      </c>
      <c r="K69" s="26">
        <v>8.3899999999999996E-12</v>
      </c>
      <c r="L69" s="27" t="s">
        <v>1719</v>
      </c>
      <c r="M69" s="15" t="s">
        <v>1573</v>
      </c>
      <c r="N69" s="15" t="s">
        <v>1573</v>
      </c>
      <c r="O69" s="15" t="s">
        <v>1579</v>
      </c>
      <c r="P69" s="15" t="s">
        <v>1747</v>
      </c>
      <c r="Q69" s="15" t="s">
        <v>1580</v>
      </c>
      <c r="R69" s="15" t="s">
        <v>1554</v>
      </c>
      <c r="S69" s="23">
        <v>13.3461</v>
      </c>
      <c r="T69" s="23">
        <v>5.1593200000000001</v>
      </c>
      <c r="U69" s="23" t="s">
        <v>30</v>
      </c>
      <c r="V69" s="14" t="s">
        <v>525</v>
      </c>
      <c r="W69" s="15">
        <v>2054</v>
      </c>
      <c r="X69" s="19" t="s">
        <v>526</v>
      </c>
      <c r="Y69" s="15" t="s">
        <v>28</v>
      </c>
      <c r="Z69" s="20" t="s">
        <v>29</v>
      </c>
      <c r="AA69" s="20">
        <v>9.0382799999999999E-2</v>
      </c>
      <c r="AB69" s="20">
        <v>0.31247799999999998</v>
      </c>
      <c r="AC69" s="20">
        <v>1.7896399999999999</v>
      </c>
      <c r="AD69" s="20">
        <v>1.4748600000000001</v>
      </c>
      <c r="AE69" s="20">
        <v>8.3750000000000005E-2</v>
      </c>
      <c r="AF69" s="20">
        <v>0.22817599999999999</v>
      </c>
      <c r="AG69" s="20" t="s">
        <v>41</v>
      </c>
      <c r="AH69" s="14" t="s">
        <v>1416</v>
      </c>
      <c r="AI69" s="20">
        <v>1.79558011049724</v>
      </c>
      <c r="AJ69" s="20">
        <v>0.844450020832611</v>
      </c>
      <c r="AK69" s="20">
        <v>59</v>
      </c>
      <c r="AL69" s="20">
        <v>5.8283791580662001</v>
      </c>
      <c r="AM69" s="20">
        <v>6.50228310502283E-3</v>
      </c>
      <c r="AN69" s="20">
        <v>107</v>
      </c>
      <c r="AO69" s="20">
        <v>6.7522538456810599</v>
      </c>
      <c r="AP69" s="20">
        <v>1.17625570776256E-2</v>
      </c>
      <c r="AQ69" s="19" t="s">
        <v>1417</v>
      </c>
      <c r="AR69" s="22">
        <v>100000</v>
      </c>
    </row>
    <row r="70" spans="1:46" x14ac:dyDescent="0.2">
      <c r="A70" s="15" t="s">
        <v>403</v>
      </c>
      <c r="B70" s="15" t="s">
        <v>404</v>
      </c>
      <c r="C70" s="23" t="s">
        <v>405</v>
      </c>
      <c r="D70" s="15">
        <v>2.5</v>
      </c>
      <c r="E70" s="15">
        <v>0.2</v>
      </c>
      <c r="F70" s="15">
        <v>1.6</v>
      </c>
      <c r="G70" s="15">
        <v>0.2</v>
      </c>
      <c r="H70" s="15">
        <v>0.1</v>
      </c>
      <c r="I70" s="15">
        <v>0.1</v>
      </c>
      <c r="J70" s="17">
        <v>5.2900000000000004E-19</v>
      </c>
      <c r="K70" s="15" t="s">
        <v>25</v>
      </c>
      <c r="L70" s="18" t="s">
        <v>1629</v>
      </c>
      <c r="M70" s="18"/>
      <c r="N70" s="18"/>
      <c r="O70" s="18"/>
      <c r="P70" s="18"/>
      <c r="Q70" s="18"/>
      <c r="R70" s="18"/>
      <c r="S70" s="15">
        <v>11.1408</v>
      </c>
      <c r="T70" s="15">
        <v>28.129000000000001</v>
      </c>
      <c r="U70" s="15" t="s">
        <v>30</v>
      </c>
      <c r="V70" s="19" t="s">
        <v>406</v>
      </c>
      <c r="W70" s="15">
        <v>334</v>
      </c>
      <c r="X70" s="19" t="s">
        <v>407</v>
      </c>
      <c r="Y70" s="15" t="s">
        <v>28</v>
      </c>
      <c r="Z70" s="20" t="s">
        <v>47</v>
      </c>
      <c r="AA70" s="20">
        <v>7.3526499999999995E-2</v>
      </c>
      <c r="AB70" s="20">
        <v>4.9025199999999998E-2</v>
      </c>
      <c r="AC70" s="20">
        <v>-0.58474099999999996</v>
      </c>
      <c r="AD70" s="20">
        <v>0</v>
      </c>
      <c r="AE70" s="20">
        <v>1</v>
      </c>
      <c r="AF70" s="20">
        <v>1</v>
      </c>
      <c r="AG70" s="20" t="s">
        <v>41</v>
      </c>
      <c r="AH70" s="19" t="s">
        <v>408</v>
      </c>
      <c r="AI70" s="15"/>
      <c r="AJ70" s="15"/>
      <c r="AK70" s="23">
        <v>2646</v>
      </c>
      <c r="AL70" s="23">
        <v>11.3657242732012</v>
      </c>
      <c r="AM70" s="23">
        <v>5.0918887712883699E-2</v>
      </c>
      <c r="AN70" s="23">
        <v>5074</v>
      </c>
      <c r="AO70" s="23">
        <v>12.297282563394999</v>
      </c>
      <c r="AP70" s="23">
        <v>9.7649058661278404E-2</v>
      </c>
      <c r="AQ70" s="19" t="s">
        <v>409</v>
      </c>
      <c r="AR70" s="22">
        <v>99000</v>
      </c>
      <c r="AS70" s="24"/>
      <c r="AT70" s="24"/>
    </row>
    <row r="71" spans="1:46" x14ac:dyDescent="0.2">
      <c r="A71" s="15" t="s">
        <v>169</v>
      </c>
      <c r="B71" s="15" t="s">
        <v>170</v>
      </c>
      <c r="C71" s="23" t="s">
        <v>171</v>
      </c>
      <c r="D71" s="15">
        <v>7.2</v>
      </c>
      <c r="E71" s="15">
        <v>5.8</v>
      </c>
      <c r="F71" s="15">
        <v>9.5</v>
      </c>
      <c r="G71" s="15">
        <v>3.7</v>
      </c>
      <c r="H71" s="15">
        <v>0.8</v>
      </c>
      <c r="I71" s="15">
        <v>0.4</v>
      </c>
      <c r="J71" s="15" t="s">
        <v>25</v>
      </c>
      <c r="K71" s="17">
        <v>1.1600000000000001E-7</v>
      </c>
      <c r="L71" s="18" t="s">
        <v>1569</v>
      </c>
      <c r="M71" s="18"/>
      <c r="N71" s="18"/>
      <c r="O71" s="18"/>
      <c r="P71" s="18"/>
      <c r="Q71" s="18"/>
      <c r="R71" s="18"/>
      <c r="V71" s="14" t="s">
        <v>172</v>
      </c>
      <c r="W71" s="15">
        <v>239</v>
      </c>
      <c r="X71" s="19" t="s">
        <v>173</v>
      </c>
      <c r="Y71" s="15" t="s">
        <v>28</v>
      </c>
      <c r="Z71" s="20" t="s">
        <v>29</v>
      </c>
      <c r="AA71" s="20">
        <v>5.4027500000000002</v>
      </c>
      <c r="AB71" s="20">
        <v>3.4748700000000001</v>
      </c>
      <c r="AC71" s="20">
        <v>-0.63673599999999997</v>
      </c>
      <c r="AD71" s="20">
        <v>-0.88313900000000001</v>
      </c>
      <c r="AE71" s="20">
        <v>0.1166</v>
      </c>
      <c r="AF71" s="20">
        <v>0.28634300000000001</v>
      </c>
      <c r="AG71" s="20" t="s">
        <v>41</v>
      </c>
      <c r="AH71" s="14" t="s">
        <v>1894</v>
      </c>
      <c r="AI71" s="20">
        <v>0.66804407713498604</v>
      </c>
      <c r="AJ71" s="20">
        <v>-0.58198480092126104</v>
      </c>
      <c r="AK71" s="20">
        <v>242</v>
      </c>
      <c r="AL71" s="20">
        <v>7.9126583743332404</v>
      </c>
      <c r="AM71" s="20">
        <v>0.33751743375174298</v>
      </c>
      <c r="AN71" s="20">
        <v>162</v>
      </c>
      <c r="AO71" s="20">
        <v>7.3331973331551401</v>
      </c>
      <c r="AP71" s="20">
        <v>0.22547652254765199</v>
      </c>
      <c r="AQ71" s="19" t="s">
        <v>1959</v>
      </c>
      <c r="AR71" s="22">
        <v>100000</v>
      </c>
      <c r="AS71" s="24"/>
      <c r="AT71" s="24"/>
    </row>
    <row r="72" spans="1:46" x14ac:dyDescent="0.2">
      <c r="A72" s="15" t="s">
        <v>389</v>
      </c>
      <c r="B72" s="15" t="s">
        <v>390</v>
      </c>
      <c r="C72" s="23" t="s">
        <v>391</v>
      </c>
      <c r="D72" s="15">
        <v>190</v>
      </c>
      <c r="E72" s="15">
        <v>171.2</v>
      </c>
      <c r="F72" s="15">
        <v>260</v>
      </c>
      <c r="G72" s="15">
        <v>63.1</v>
      </c>
      <c r="H72" s="15">
        <v>0.9</v>
      </c>
      <c r="I72" s="15">
        <v>0.2</v>
      </c>
      <c r="J72" s="15" t="s">
        <v>25</v>
      </c>
      <c r="K72" s="17">
        <v>1.1999999999999999E-106</v>
      </c>
      <c r="L72" s="18" t="s">
        <v>1632</v>
      </c>
      <c r="M72" s="18"/>
      <c r="N72" s="18"/>
      <c r="O72" s="18"/>
      <c r="P72" s="18"/>
      <c r="Q72" s="18"/>
      <c r="R72" s="18"/>
      <c r="S72" s="15">
        <v>13.4382</v>
      </c>
      <c r="T72" s="15">
        <v>43.579700000000003</v>
      </c>
      <c r="U72" s="15" t="s">
        <v>30</v>
      </c>
      <c r="V72" s="19" t="s">
        <v>392</v>
      </c>
      <c r="W72" s="15">
        <v>154</v>
      </c>
      <c r="X72" s="19" t="s">
        <v>393</v>
      </c>
      <c r="Y72" s="15" t="s">
        <v>28</v>
      </c>
      <c r="Z72" s="20" t="s">
        <v>29</v>
      </c>
      <c r="AA72" s="20">
        <v>1.0026600000000001</v>
      </c>
      <c r="AB72" s="20">
        <v>0.212917</v>
      </c>
      <c r="AC72" s="20">
        <v>-2.2354599999999998</v>
      </c>
      <c r="AD72" s="20">
        <v>-0.211391</v>
      </c>
      <c r="AE72" s="20">
        <v>0.20924999999999999</v>
      </c>
      <c r="AF72" s="20">
        <v>0.40967799999999999</v>
      </c>
      <c r="AG72" s="20" t="s">
        <v>41</v>
      </c>
      <c r="AH72" s="19" t="s">
        <v>394</v>
      </c>
      <c r="AI72" s="15"/>
      <c r="AJ72" s="15"/>
      <c r="AK72" s="23">
        <v>1562</v>
      </c>
      <c r="AL72" s="23">
        <v>10.575082721558299</v>
      </c>
      <c r="AM72" s="23">
        <v>9.7027284395313204E-2</v>
      </c>
      <c r="AN72" s="23">
        <v>13794</v>
      </c>
      <c r="AO72" s="23">
        <v>13.7486775941746</v>
      </c>
      <c r="AP72" s="23">
        <v>0.85668446983811497</v>
      </c>
      <c r="AQ72" s="19" t="s">
        <v>395</v>
      </c>
      <c r="AR72" s="22">
        <v>97000</v>
      </c>
      <c r="AS72" s="24"/>
      <c r="AT72" s="24"/>
    </row>
    <row r="73" spans="1:46" x14ac:dyDescent="0.2">
      <c r="A73" s="15" t="s">
        <v>179</v>
      </c>
      <c r="B73" s="15" t="s">
        <v>180</v>
      </c>
      <c r="C73" s="16" t="s">
        <v>181</v>
      </c>
      <c r="D73" s="15">
        <v>4.0999999999999996</v>
      </c>
      <c r="E73" s="15">
        <v>3.6</v>
      </c>
      <c r="F73" s="15">
        <v>8.1</v>
      </c>
      <c r="G73" s="15">
        <v>3.3</v>
      </c>
      <c r="H73" s="15">
        <v>0.9</v>
      </c>
      <c r="I73" s="15">
        <v>0.4</v>
      </c>
      <c r="J73" s="15" t="s">
        <v>25</v>
      </c>
      <c r="K73" s="17">
        <v>1.0000000000000001E-9</v>
      </c>
      <c r="L73" s="18" t="s">
        <v>1633</v>
      </c>
      <c r="M73" s="18"/>
      <c r="N73" s="18"/>
      <c r="O73" s="18"/>
      <c r="P73" s="18"/>
      <c r="Q73" s="18"/>
      <c r="R73" s="18"/>
      <c r="S73" s="15">
        <v>17.413499999999999</v>
      </c>
      <c r="T73" s="15">
        <v>25.6174</v>
      </c>
      <c r="U73" s="15" t="s">
        <v>30</v>
      </c>
      <c r="V73" s="14" t="s">
        <v>182</v>
      </c>
      <c r="W73" s="15">
        <v>453</v>
      </c>
      <c r="X73" s="19" t="s">
        <v>183</v>
      </c>
      <c r="Y73" s="15" t="s">
        <v>28</v>
      </c>
      <c r="Z73" s="20" t="s">
        <v>29</v>
      </c>
      <c r="AA73" s="20">
        <v>4.6228300000000004</v>
      </c>
      <c r="AB73" s="20">
        <v>5.34598</v>
      </c>
      <c r="AC73" s="20">
        <v>0.209678</v>
      </c>
      <c r="AD73" s="20">
        <v>0.59263999999999994</v>
      </c>
      <c r="AE73" s="20">
        <v>0.29994999999999999</v>
      </c>
      <c r="AF73" s="20">
        <v>0.500803</v>
      </c>
      <c r="AG73" s="20" t="s">
        <v>41</v>
      </c>
      <c r="AH73" s="14" t="s">
        <v>1895</v>
      </c>
      <c r="AI73" s="20">
        <v>1.1817490494296601</v>
      </c>
      <c r="AJ73" s="20">
        <v>0.24092370422804499</v>
      </c>
      <c r="AK73" s="20">
        <v>438</v>
      </c>
      <c r="AL73" s="20">
        <v>8.7790490385361402</v>
      </c>
      <c r="AM73" s="20">
        <v>6.4679553391372796E-2</v>
      </c>
      <c r="AN73" s="20">
        <v>518</v>
      </c>
      <c r="AO73" s="20">
        <v>9.0117706520353593</v>
      </c>
      <c r="AP73" s="20">
        <v>7.6435000737789596E-2</v>
      </c>
      <c r="AQ73" s="19" t="s">
        <v>1960</v>
      </c>
      <c r="AR73" s="22">
        <v>100000</v>
      </c>
      <c r="AS73" s="24"/>
      <c r="AT73" s="24"/>
    </row>
    <row r="74" spans="1:46" x14ac:dyDescent="0.2">
      <c r="A74" s="15" t="s">
        <v>580</v>
      </c>
      <c r="B74" s="15" t="s">
        <v>581</v>
      </c>
      <c r="C74" s="23" t="s">
        <v>582</v>
      </c>
      <c r="D74" s="23">
        <v>37.299999999999997</v>
      </c>
      <c r="E74" s="23">
        <v>64.7</v>
      </c>
      <c r="F74" s="23">
        <v>38.9</v>
      </c>
      <c r="G74" s="23">
        <v>65.8</v>
      </c>
      <c r="H74" s="25">
        <v>1.7</v>
      </c>
      <c r="I74" s="26">
        <v>1.7</v>
      </c>
      <c r="J74" s="26">
        <v>3.5E-43</v>
      </c>
      <c r="K74" s="38">
        <v>5.2400000000000003E-12</v>
      </c>
      <c r="L74" s="27" t="s">
        <v>1733</v>
      </c>
      <c r="M74" s="15" t="s">
        <v>1573</v>
      </c>
      <c r="N74" s="15" t="s">
        <v>1623</v>
      </c>
      <c r="O74" s="32" t="s">
        <v>1734</v>
      </c>
      <c r="P74" s="15" t="s">
        <v>1565</v>
      </c>
      <c r="Q74" s="15" t="s">
        <v>1794</v>
      </c>
      <c r="R74" s="32" t="s">
        <v>1672</v>
      </c>
      <c r="S74" s="23">
        <v>5.8921099999999997</v>
      </c>
      <c r="T74" s="23">
        <v>0.20597799999999999</v>
      </c>
      <c r="U74" s="23" t="s">
        <v>30</v>
      </c>
      <c r="V74" s="14" t="s">
        <v>583</v>
      </c>
      <c r="W74" s="15">
        <v>542</v>
      </c>
      <c r="X74" s="19" t="s">
        <v>584</v>
      </c>
      <c r="Y74" s="15" t="s">
        <v>28</v>
      </c>
      <c r="Z74" s="20" t="s">
        <v>53</v>
      </c>
      <c r="AA74" s="20">
        <v>0</v>
      </c>
      <c r="AB74" s="20">
        <v>17.088200000000001</v>
      </c>
      <c r="AC74" s="20">
        <v>0</v>
      </c>
      <c r="AD74" s="20">
        <v>0</v>
      </c>
      <c r="AE74" s="20">
        <v>1</v>
      </c>
      <c r="AF74" s="20">
        <v>1</v>
      </c>
      <c r="AG74" s="20" t="s">
        <v>41</v>
      </c>
      <c r="AH74" s="14" t="s">
        <v>1444</v>
      </c>
      <c r="AI74" s="20">
        <v>2.2371744317217598E-2</v>
      </c>
      <c r="AJ74" s="20">
        <v>-5.4821784425555702</v>
      </c>
      <c r="AK74" s="20">
        <v>33390</v>
      </c>
      <c r="AL74" s="20">
        <v>14.9089997003388</v>
      </c>
      <c r="AM74" s="20">
        <v>9.7433129073047393</v>
      </c>
      <c r="AN74" s="20">
        <v>747</v>
      </c>
      <c r="AO74" s="20">
        <v>9.5466041066373606</v>
      </c>
      <c r="AP74" s="20">
        <v>0.21797490516486701</v>
      </c>
      <c r="AQ74" s="19" t="s">
        <v>1445</v>
      </c>
      <c r="AR74" s="22">
        <v>100000</v>
      </c>
    </row>
    <row r="75" spans="1:46" x14ac:dyDescent="0.2">
      <c r="A75" s="15" t="s">
        <v>154</v>
      </c>
      <c r="B75" s="15" t="s">
        <v>155</v>
      </c>
      <c r="C75" s="23" t="s">
        <v>156</v>
      </c>
      <c r="D75" s="15">
        <v>7.4</v>
      </c>
      <c r="E75" s="15">
        <v>0.2</v>
      </c>
      <c r="F75" s="15">
        <v>2.9</v>
      </c>
      <c r="G75" s="15">
        <v>1.2</v>
      </c>
      <c r="H75" s="15">
        <v>0</v>
      </c>
      <c r="I75" s="15">
        <v>0.4</v>
      </c>
      <c r="J75" s="17">
        <v>6.1100000000000002E-35</v>
      </c>
      <c r="K75" s="15" t="s">
        <v>25</v>
      </c>
      <c r="L75" s="18" t="s">
        <v>1635</v>
      </c>
      <c r="M75" s="18"/>
      <c r="N75" s="18"/>
      <c r="O75" s="18"/>
      <c r="P75" s="18"/>
      <c r="Q75" s="18"/>
      <c r="R75" s="18"/>
      <c r="S75" s="15">
        <v>10.505599999999999</v>
      </c>
      <c r="T75" s="15">
        <v>3.4074900000000001</v>
      </c>
      <c r="U75" s="15" t="s">
        <v>30</v>
      </c>
      <c r="V75" s="14" t="s">
        <v>157</v>
      </c>
      <c r="W75" s="15">
        <v>500</v>
      </c>
      <c r="X75" s="19" t="s">
        <v>158</v>
      </c>
      <c r="Y75" s="15" t="s">
        <v>28</v>
      </c>
      <c r="Z75" s="20" t="s">
        <v>29</v>
      </c>
      <c r="AA75" s="20">
        <v>216.261</v>
      </c>
      <c r="AB75" s="20">
        <v>60.884500000000003</v>
      </c>
      <c r="AC75" s="20">
        <v>-1.82863</v>
      </c>
      <c r="AD75" s="20">
        <v>-7.3090200000000003</v>
      </c>
      <c r="AE75" s="21">
        <v>5.0000000000000002E-5</v>
      </c>
      <c r="AF75" s="20">
        <v>4.45332E-4</v>
      </c>
      <c r="AG75" s="20" t="s">
        <v>30</v>
      </c>
      <c r="AH75" s="14" t="s">
        <v>1897</v>
      </c>
      <c r="AI75" s="20">
        <v>0.30371760780019802</v>
      </c>
      <c r="AJ75" s="20">
        <v>-1.7191975447960099</v>
      </c>
      <c r="AK75" s="20">
        <v>19179</v>
      </c>
      <c r="AL75" s="20">
        <v>14.222430324215599</v>
      </c>
      <c r="AM75" s="20">
        <v>0.55419423815990998</v>
      </c>
      <c r="AN75" s="20">
        <v>5825</v>
      </c>
      <c r="AO75" s="20">
        <v>12.5014981386523</v>
      </c>
      <c r="AP75" s="20">
        <v>0.16831854827058099</v>
      </c>
      <c r="AQ75" s="19" t="s">
        <v>1962</v>
      </c>
      <c r="AR75" s="22">
        <v>100000</v>
      </c>
      <c r="AS75" s="24"/>
      <c r="AT75" s="24"/>
    </row>
    <row r="76" spans="1:46" x14ac:dyDescent="0.2">
      <c r="A76" s="15" t="s">
        <v>340</v>
      </c>
      <c r="B76" s="15" t="s">
        <v>341</v>
      </c>
      <c r="C76" s="20" t="s">
        <v>342</v>
      </c>
      <c r="D76" s="15">
        <v>4.9000000000000004</v>
      </c>
      <c r="E76" s="15">
        <v>0.4</v>
      </c>
      <c r="F76" s="15">
        <v>3</v>
      </c>
      <c r="G76" s="15">
        <v>2.7</v>
      </c>
      <c r="H76" s="15">
        <v>0.1</v>
      </c>
      <c r="I76" s="15">
        <v>0.9</v>
      </c>
      <c r="J76" s="17">
        <v>1.12E-31</v>
      </c>
      <c r="K76" s="15" t="s">
        <v>25</v>
      </c>
      <c r="L76" s="18" t="s">
        <v>1636</v>
      </c>
      <c r="M76" s="18"/>
      <c r="N76" s="18"/>
      <c r="O76" s="18"/>
      <c r="P76" s="18"/>
      <c r="Q76" s="18"/>
      <c r="R76" s="18"/>
      <c r="S76" s="15">
        <v>1.1009</v>
      </c>
      <c r="T76" s="15">
        <v>0.783358</v>
      </c>
      <c r="U76" s="15" t="s">
        <v>41</v>
      </c>
      <c r="V76" s="14" t="s">
        <v>343</v>
      </c>
      <c r="W76" s="15">
        <v>3038</v>
      </c>
      <c r="X76" s="19" t="s">
        <v>344</v>
      </c>
      <c r="Y76" s="15" t="s">
        <v>28</v>
      </c>
      <c r="Z76" s="20" t="s">
        <v>47</v>
      </c>
      <c r="AA76" s="20">
        <v>0.161027</v>
      </c>
      <c r="AB76" s="20">
        <v>0.130276</v>
      </c>
      <c r="AC76" s="20">
        <v>-0.30573</v>
      </c>
      <c r="AD76" s="20">
        <v>0</v>
      </c>
      <c r="AE76" s="20">
        <v>1</v>
      </c>
      <c r="AF76" s="20">
        <v>1</v>
      </c>
      <c r="AG76" s="20" t="s">
        <v>41</v>
      </c>
      <c r="AH76" s="14" t="s">
        <v>1898</v>
      </c>
      <c r="AI76" s="20">
        <v>0.76760563380281699</v>
      </c>
      <c r="AJ76" s="20">
        <v>-0.38156279472775601</v>
      </c>
      <c r="AK76" s="20">
        <v>46</v>
      </c>
      <c r="AL76" s="20">
        <v>3.3624876137501101</v>
      </c>
      <c r="AM76" s="20">
        <v>3.9425913319718602E-3</v>
      </c>
      <c r="AN76" s="20">
        <v>35</v>
      </c>
      <c r="AO76" s="20">
        <v>3.22883350906107</v>
      </c>
      <c r="AP76" s="20">
        <v>3.0065804402087601E-3</v>
      </c>
      <c r="AQ76" s="19" t="s">
        <v>1963</v>
      </c>
      <c r="AR76" s="22">
        <v>100000</v>
      </c>
      <c r="AS76" s="24"/>
      <c r="AT76" s="24"/>
    </row>
    <row r="77" spans="1:46" x14ac:dyDescent="0.2">
      <c r="A77" s="15" t="s">
        <v>1829</v>
      </c>
      <c r="B77" s="15" t="s">
        <v>1830</v>
      </c>
      <c r="C77" s="15" t="s">
        <v>1826</v>
      </c>
      <c r="D77" s="15">
        <v>9.6999999999999993</v>
      </c>
      <c r="E77" s="15">
        <v>7.1</v>
      </c>
      <c r="F77" s="15">
        <v>19.399999999999999</v>
      </c>
      <c r="G77" s="15">
        <v>2.5</v>
      </c>
      <c r="H77" s="15">
        <v>0.7</v>
      </c>
      <c r="I77" s="15">
        <v>0.1</v>
      </c>
      <c r="J77" s="15" t="s">
        <v>25</v>
      </c>
      <c r="K77" s="17">
        <v>9.3499999999999999E-29</v>
      </c>
      <c r="L77" s="18" t="s">
        <v>1561</v>
      </c>
      <c r="M77" s="18"/>
      <c r="N77" s="18"/>
      <c r="O77" s="18"/>
      <c r="P77" s="18"/>
      <c r="Q77" s="18"/>
      <c r="R77" s="18"/>
      <c r="S77" s="15">
        <v>76.918300000000002</v>
      </c>
      <c r="T77" s="15">
        <v>118.535</v>
      </c>
      <c r="U77" s="15" t="s">
        <v>30</v>
      </c>
      <c r="V77" s="14" t="s">
        <v>417</v>
      </c>
      <c r="W77" s="15">
        <v>533</v>
      </c>
      <c r="X77" s="19" t="s">
        <v>1834</v>
      </c>
      <c r="Y77" s="15" t="s">
        <v>878</v>
      </c>
      <c r="Z77" s="20" t="s">
        <v>29</v>
      </c>
      <c r="AA77" s="20">
        <v>4.2549099999999997</v>
      </c>
      <c r="AB77" s="20">
        <v>6.0398300000000003</v>
      </c>
      <c r="AC77" s="20">
        <v>0.50537799999999999</v>
      </c>
      <c r="AD77" s="20">
        <v>1.5772699999999999</v>
      </c>
      <c r="AE77" s="20">
        <v>6.7499999999999999E-3</v>
      </c>
      <c r="AF77" s="20">
        <v>3.2859199999999998E-2</v>
      </c>
      <c r="AG77" s="20" t="s">
        <v>30</v>
      </c>
      <c r="AH77" s="14" t="s">
        <v>418</v>
      </c>
      <c r="AI77" s="20">
        <v>1.3731707317073201</v>
      </c>
      <c r="AJ77" s="20">
        <v>0.45751101257478399</v>
      </c>
      <c r="AK77" s="20">
        <v>136</v>
      </c>
      <c r="AL77" s="20">
        <v>7.0926610528918799</v>
      </c>
      <c r="AM77" s="20">
        <v>4.1820797369502699E-2</v>
      </c>
      <c r="AN77" s="20">
        <v>187</v>
      </c>
      <c r="AO77" s="20">
        <v>7.5446799821684296</v>
      </c>
      <c r="AP77" s="20">
        <v>5.7542129058775197E-2</v>
      </c>
      <c r="AQ77" s="19" t="s">
        <v>1964</v>
      </c>
      <c r="AR77" s="22">
        <v>100000</v>
      </c>
      <c r="AS77" s="24"/>
      <c r="AT77" s="24"/>
    </row>
    <row r="78" spans="1:46" x14ac:dyDescent="0.2">
      <c r="A78" s="15" t="s">
        <v>114</v>
      </c>
      <c r="B78" s="15" t="s">
        <v>115</v>
      </c>
      <c r="C78" s="23" t="s">
        <v>116</v>
      </c>
      <c r="D78" s="15">
        <v>17.7</v>
      </c>
      <c r="E78" s="15">
        <v>17.3</v>
      </c>
      <c r="F78" s="15">
        <v>67.2</v>
      </c>
      <c r="G78" s="15">
        <v>17.7</v>
      </c>
      <c r="H78" s="15">
        <v>1</v>
      </c>
      <c r="I78" s="15">
        <v>0.3</v>
      </c>
      <c r="J78" s="15" t="s">
        <v>25</v>
      </c>
      <c r="K78" s="17">
        <v>5.4099999999999999E-69</v>
      </c>
      <c r="L78" s="18" t="s">
        <v>1591</v>
      </c>
      <c r="M78" s="15" t="s">
        <v>1573</v>
      </c>
      <c r="N78" s="15" t="s">
        <v>1555</v>
      </c>
      <c r="O78" s="15" t="s">
        <v>1579</v>
      </c>
      <c r="P78" s="15" t="s">
        <v>1573</v>
      </c>
      <c r="Q78" s="15" t="s">
        <v>1565</v>
      </c>
      <c r="R78" s="15" t="s">
        <v>1555</v>
      </c>
      <c r="S78" s="15">
        <v>18.979099999999999</v>
      </c>
      <c r="T78" s="15">
        <v>33.195399999999999</v>
      </c>
      <c r="U78" s="15" t="s">
        <v>30</v>
      </c>
      <c r="V78" s="14" t="s">
        <v>117</v>
      </c>
      <c r="W78" s="15">
        <v>784</v>
      </c>
      <c r="X78" s="19" t="s">
        <v>118</v>
      </c>
      <c r="Y78" s="15" t="s">
        <v>28</v>
      </c>
      <c r="Z78" s="20" t="s">
        <v>29</v>
      </c>
      <c r="AA78" s="20">
        <v>20.4709</v>
      </c>
      <c r="AB78" s="20">
        <v>8.0577199999999998</v>
      </c>
      <c r="AC78" s="20">
        <v>-1.3451299999999999</v>
      </c>
      <c r="AD78" s="20">
        <v>-4.6227999999999998</v>
      </c>
      <c r="AE78" s="21">
        <v>5.0000000000000002E-5</v>
      </c>
      <c r="AF78" s="20">
        <v>4.45332E-4</v>
      </c>
      <c r="AG78" s="20" t="s">
        <v>30</v>
      </c>
      <c r="AH78" s="14" t="s">
        <v>1861</v>
      </c>
      <c r="AI78" s="20">
        <v>0.42086411461831202</v>
      </c>
      <c r="AJ78" s="20">
        <v>-1.24857359273826</v>
      </c>
      <c r="AK78" s="20">
        <v>1489</v>
      </c>
      <c r="AL78" s="20">
        <v>10.5402542405816</v>
      </c>
      <c r="AM78" s="20">
        <v>0.209305594602193</v>
      </c>
      <c r="AN78" s="20">
        <v>627</v>
      </c>
      <c r="AO78" s="20">
        <v>9.2936047757982099</v>
      </c>
      <c r="AP78" s="20">
        <v>8.8089213756911297E-2</v>
      </c>
      <c r="AQ78" s="19" t="s">
        <v>1926</v>
      </c>
      <c r="AR78" s="22">
        <v>100000</v>
      </c>
    </row>
    <row r="79" spans="1:46" ht="20" x14ac:dyDescent="0.2">
      <c r="A79" s="8" t="s">
        <v>420</v>
      </c>
      <c r="B79" s="39"/>
      <c r="Z79" s="15"/>
      <c r="AS79" s="24"/>
      <c r="AT79" s="24"/>
    </row>
    <row r="80" spans="1:46" s="24" customFormat="1" x14ac:dyDescent="0.2">
      <c r="A80" s="15" t="s">
        <v>1152</v>
      </c>
      <c r="B80" s="15" t="s">
        <v>1153</v>
      </c>
      <c r="C80" s="23" t="s">
        <v>1154</v>
      </c>
      <c r="D80" s="23">
        <v>1.7</v>
      </c>
      <c r="E80" s="23">
        <v>6.6</v>
      </c>
      <c r="F80" s="23">
        <v>2.2000000000000002</v>
      </c>
      <c r="G80" s="23">
        <v>33.6</v>
      </c>
      <c r="H80" s="23">
        <v>3.9</v>
      </c>
      <c r="I80" s="25">
        <v>15.1</v>
      </c>
      <c r="J80" s="26">
        <v>5.1200000000000001E-97</v>
      </c>
      <c r="K80" s="26">
        <v>4.4200000000000003E-135</v>
      </c>
      <c r="L80" s="27" t="s">
        <v>1640</v>
      </c>
      <c r="M80" s="27"/>
      <c r="N80" s="27"/>
      <c r="O80" s="27"/>
      <c r="P80" s="27"/>
      <c r="Q80" s="27"/>
      <c r="R80" s="27"/>
      <c r="S80" s="23">
        <v>10.152900000000001</v>
      </c>
      <c r="T80" s="23">
        <v>9.5783500000000004</v>
      </c>
      <c r="U80" s="23" t="s">
        <v>41</v>
      </c>
      <c r="V80" s="14" t="s">
        <v>1155</v>
      </c>
      <c r="W80" s="15">
        <v>257</v>
      </c>
      <c r="X80" s="19" t="s">
        <v>1156</v>
      </c>
      <c r="Y80" s="15" t="s">
        <v>28</v>
      </c>
      <c r="Z80" s="20" t="s">
        <v>29</v>
      </c>
      <c r="AA80" s="20">
        <v>3.5394000000000001</v>
      </c>
      <c r="AB80" s="20">
        <v>4.0602799999999997</v>
      </c>
      <c r="AC80" s="20">
        <v>0.198074</v>
      </c>
      <c r="AD80" s="20">
        <v>0.19797999999999999</v>
      </c>
      <c r="AE80" s="20">
        <v>0.73914999999999997</v>
      </c>
      <c r="AF80" s="20">
        <v>0.858263</v>
      </c>
      <c r="AG80" s="20" t="s">
        <v>41</v>
      </c>
      <c r="AH80" s="14" t="s">
        <v>1292</v>
      </c>
      <c r="AI80" s="20">
        <v>1.0162259615384599</v>
      </c>
      <c r="AJ80" s="20">
        <v>2.3221226268891001E-2</v>
      </c>
      <c r="AK80" s="20">
        <v>555</v>
      </c>
      <c r="AL80" s="20">
        <v>9.0630058031274494</v>
      </c>
      <c r="AM80" s="20">
        <v>3.0980041703902301E-2</v>
      </c>
      <c r="AN80" s="20">
        <v>564</v>
      </c>
      <c r="AO80" s="20">
        <v>9.1347529791609308</v>
      </c>
      <c r="AP80" s="20">
        <v>3.1482722669049799E-2</v>
      </c>
      <c r="AQ80" s="19" t="s">
        <v>1293</v>
      </c>
      <c r="AR80" s="22">
        <v>100000</v>
      </c>
    </row>
    <row r="81" spans="1:46" s="24" customFormat="1" x14ac:dyDescent="0.2">
      <c r="A81" s="15" t="s">
        <v>325</v>
      </c>
      <c r="B81" s="15" t="s">
        <v>326</v>
      </c>
      <c r="C81" s="23" t="s">
        <v>327</v>
      </c>
      <c r="D81" s="15">
        <v>13.5</v>
      </c>
      <c r="E81" s="15">
        <v>11.5</v>
      </c>
      <c r="F81" s="15">
        <v>17.100000000000001</v>
      </c>
      <c r="G81" s="15">
        <v>7.3</v>
      </c>
      <c r="H81" s="15">
        <v>0.9</v>
      </c>
      <c r="I81" s="15">
        <v>0.4</v>
      </c>
      <c r="J81" s="15" t="s">
        <v>25</v>
      </c>
      <c r="K81" s="17">
        <v>6.1400000000000001E-12</v>
      </c>
      <c r="L81" s="18" t="s">
        <v>1571</v>
      </c>
      <c r="M81" s="15" t="s">
        <v>1573</v>
      </c>
      <c r="N81" s="32" t="s">
        <v>1572</v>
      </c>
      <c r="O81" s="15" t="s">
        <v>1573</v>
      </c>
      <c r="P81" s="15" t="s">
        <v>1596</v>
      </c>
      <c r="Q81" s="15" t="s">
        <v>1596</v>
      </c>
      <c r="R81" s="15" t="s">
        <v>1596</v>
      </c>
      <c r="S81" s="15">
        <v>0.28922999999999999</v>
      </c>
      <c r="T81" s="15">
        <v>0.54997399999999996</v>
      </c>
      <c r="U81" s="15" t="s">
        <v>41</v>
      </c>
      <c r="V81" s="14" t="s">
        <v>328</v>
      </c>
      <c r="W81" s="15">
        <v>282</v>
      </c>
      <c r="X81" s="19" t="s">
        <v>329</v>
      </c>
      <c r="Y81" s="15" t="s">
        <v>28</v>
      </c>
      <c r="Z81" s="20" t="s">
        <v>47</v>
      </c>
      <c r="AA81" s="20">
        <v>0.18504799999999999</v>
      </c>
      <c r="AB81" s="20">
        <v>0.30769000000000002</v>
      </c>
      <c r="AC81" s="20">
        <v>0.73357799999999995</v>
      </c>
      <c r="AD81" s="20">
        <v>0</v>
      </c>
      <c r="AE81" s="20">
        <v>1</v>
      </c>
      <c r="AF81" s="20">
        <v>1</v>
      </c>
      <c r="AG81" s="20" t="s">
        <v>41</v>
      </c>
      <c r="AH81" s="14" t="s">
        <v>1848</v>
      </c>
      <c r="AI81" s="20">
        <v>1.1555555555555601</v>
      </c>
      <c r="AJ81" s="20">
        <v>0.20858662181141699</v>
      </c>
      <c r="AK81" s="20">
        <v>14</v>
      </c>
      <c r="AL81" s="20">
        <v>3.0387813204124901</v>
      </c>
      <c r="AM81" s="20">
        <v>2.2606168254480901E-3</v>
      </c>
      <c r="AN81" s="20">
        <v>16</v>
      </c>
      <c r="AO81" s="20">
        <v>3.8359315467328998</v>
      </c>
      <c r="AP81" s="20">
        <v>2.6373862963561001E-3</v>
      </c>
      <c r="AQ81" s="19" t="s">
        <v>1912</v>
      </c>
      <c r="AR81" s="22">
        <v>100000</v>
      </c>
      <c r="AS81" s="14"/>
      <c r="AT81" s="14"/>
    </row>
    <row r="82" spans="1:46" s="24" customFormat="1" x14ac:dyDescent="0.2">
      <c r="A82" s="15" t="s">
        <v>658</v>
      </c>
      <c r="B82" s="15" t="s">
        <v>659</v>
      </c>
      <c r="C82" s="34" t="s">
        <v>660</v>
      </c>
      <c r="D82" s="23">
        <v>20</v>
      </c>
      <c r="E82" s="23">
        <v>24.4</v>
      </c>
      <c r="F82" s="23">
        <v>19.100000000000001</v>
      </c>
      <c r="G82" s="23">
        <v>48.2</v>
      </c>
      <c r="H82" s="23">
        <v>1.2</v>
      </c>
      <c r="I82" s="25">
        <v>2.5</v>
      </c>
      <c r="J82" s="26">
        <v>4.9699999999999996E-31</v>
      </c>
      <c r="K82" s="26">
        <v>6.39E-17</v>
      </c>
      <c r="L82" s="27" t="s">
        <v>1697</v>
      </c>
      <c r="M82" s="15" t="s">
        <v>1573</v>
      </c>
      <c r="N82" s="15" t="s">
        <v>1576</v>
      </c>
      <c r="O82" s="15" t="s">
        <v>1698</v>
      </c>
      <c r="P82" s="15" t="s">
        <v>1751</v>
      </c>
      <c r="Q82" s="15" t="s">
        <v>1554</v>
      </c>
      <c r="R82" s="32" t="s">
        <v>2034</v>
      </c>
      <c r="S82" s="23">
        <v>19.638200000000001</v>
      </c>
      <c r="T82" s="23">
        <v>99.474800000000002</v>
      </c>
      <c r="U82" s="23" t="s">
        <v>30</v>
      </c>
      <c r="V82" s="14" t="s">
        <v>661</v>
      </c>
      <c r="W82" s="15">
        <v>384</v>
      </c>
      <c r="X82" s="19" t="s">
        <v>662</v>
      </c>
      <c r="Y82" s="15" t="s">
        <v>28</v>
      </c>
      <c r="Z82" s="20" t="s">
        <v>29</v>
      </c>
      <c r="AA82" s="20">
        <v>103.358</v>
      </c>
      <c r="AB82" s="20">
        <v>0.26967200000000002</v>
      </c>
      <c r="AC82" s="20">
        <v>-8.5822299999999991</v>
      </c>
      <c r="AD82" s="20">
        <v>-5.1258699999999999</v>
      </c>
      <c r="AE82" s="20">
        <v>7.0300000000000001E-2</v>
      </c>
      <c r="AF82" s="20">
        <v>0.20098299999999999</v>
      </c>
      <c r="AG82" s="20" t="s">
        <v>41</v>
      </c>
      <c r="AH82" s="14" t="s">
        <v>1383</v>
      </c>
      <c r="AI82" s="20">
        <v>5.9945324594051601E-3</v>
      </c>
      <c r="AJ82" s="20">
        <v>-7.3821370489210496</v>
      </c>
      <c r="AK82" s="20">
        <v>10120</v>
      </c>
      <c r="AL82" s="20">
        <v>13.096351152632</v>
      </c>
      <c r="AM82" s="20">
        <v>0.61837549391013902</v>
      </c>
      <c r="AN82" s="20">
        <v>61</v>
      </c>
      <c r="AO82" s="20">
        <v>5.9347607675267602</v>
      </c>
      <c r="AP82" s="20">
        <v>3.7068719703450201E-3</v>
      </c>
      <c r="AQ82" s="19" t="s">
        <v>1384</v>
      </c>
      <c r="AR82" s="22">
        <v>100000</v>
      </c>
      <c r="AS82" s="14"/>
      <c r="AT82" s="14"/>
    </row>
    <row r="83" spans="1:46" s="24" customFormat="1" x14ac:dyDescent="0.2">
      <c r="A83" s="15" t="s">
        <v>1038</v>
      </c>
      <c r="B83" s="15" t="s">
        <v>1039</v>
      </c>
      <c r="C83" s="23" t="s">
        <v>1040</v>
      </c>
      <c r="D83" s="23">
        <v>1.5</v>
      </c>
      <c r="E83" s="23">
        <v>2.4</v>
      </c>
      <c r="F83" s="23">
        <v>1.9</v>
      </c>
      <c r="G83" s="23">
        <v>9</v>
      </c>
      <c r="H83" s="23">
        <v>1.6</v>
      </c>
      <c r="I83" s="25">
        <v>4.7</v>
      </c>
      <c r="J83" s="26" t="s">
        <v>25</v>
      </c>
      <c r="K83" s="26">
        <v>5.0200000000000005E-78</v>
      </c>
      <c r="L83" s="27" t="s">
        <v>1569</v>
      </c>
      <c r="M83" s="27"/>
      <c r="N83" s="27"/>
      <c r="O83" s="27"/>
      <c r="P83" s="27"/>
      <c r="Q83" s="27"/>
      <c r="R83" s="27"/>
      <c r="S83" s="23"/>
      <c r="T83" s="23"/>
      <c r="U83" s="23"/>
      <c r="V83" s="14" t="s">
        <v>1041</v>
      </c>
      <c r="W83" s="15">
        <v>313</v>
      </c>
      <c r="X83" s="19" t="s">
        <v>1042</v>
      </c>
      <c r="Y83" s="15" t="s">
        <v>28</v>
      </c>
      <c r="Z83" s="20" t="s">
        <v>29</v>
      </c>
      <c r="AA83" s="20">
        <v>0.42609399999999997</v>
      </c>
      <c r="AB83" s="20">
        <v>7.0848100000000001</v>
      </c>
      <c r="AC83" s="20">
        <v>4.0554899999999998</v>
      </c>
      <c r="AD83" s="20">
        <v>9.8966499999999993</v>
      </c>
      <c r="AE83" s="21">
        <v>5.0000000000000002E-5</v>
      </c>
      <c r="AF83" s="20">
        <v>4.45332E-4</v>
      </c>
      <c r="AG83" s="20" t="s">
        <v>30</v>
      </c>
      <c r="AH83" s="14" t="s">
        <v>1298</v>
      </c>
      <c r="AI83" s="20">
        <v>13.8780487804878</v>
      </c>
      <c r="AJ83" s="20">
        <v>3.7947328376885001</v>
      </c>
      <c r="AK83" s="20">
        <v>13</v>
      </c>
      <c r="AL83" s="20">
        <v>3.7214261461003901</v>
      </c>
      <c r="AM83" s="20">
        <v>6.2675243278904804E-3</v>
      </c>
      <c r="AN83" s="20">
        <v>189</v>
      </c>
      <c r="AO83" s="20">
        <v>7.5637157113138898</v>
      </c>
      <c r="AP83" s="20">
        <v>9.3353125515421395E-2</v>
      </c>
      <c r="AQ83" s="19" t="s">
        <v>1299</v>
      </c>
      <c r="AR83" s="22">
        <v>100000</v>
      </c>
    </row>
    <row r="84" spans="1:46" s="24" customFormat="1" x14ac:dyDescent="0.2">
      <c r="A84" s="15" t="s">
        <v>781</v>
      </c>
      <c r="B84" s="15" t="s">
        <v>782</v>
      </c>
      <c r="C84" s="23" t="s">
        <v>783</v>
      </c>
      <c r="D84" s="23">
        <v>36.1</v>
      </c>
      <c r="E84" s="23">
        <v>85.3</v>
      </c>
      <c r="F84" s="23">
        <v>35.299999999999997</v>
      </c>
      <c r="G84" s="23">
        <v>96.4</v>
      </c>
      <c r="H84" s="23">
        <v>2.4</v>
      </c>
      <c r="I84" s="25">
        <v>2.7</v>
      </c>
      <c r="J84" s="26" t="s">
        <v>25</v>
      </c>
      <c r="K84" s="26">
        <v>8.8600000000000002E-26</v>
      </c>
      <c r="L84" s="27" t="s">
        <v>1721</v>
      </c>
      <c r="M84" s="15" t="s">
        <v>1573</v>
      </c>
      <c r="N84" s="15" t="s">
        <v>1722</v>
      </c>
      <c r="O84" s="32" t="s">
        <v>1723</v>
      </c>
      <c r="P84" s="32" t="s">
        <v>1658</v>
      </c>
      <c r="Q84" s="32" t="s">
        <v>2041</v>
      </c>
      <c r="R84" s="32" t="s">
        <v>1777</v>
      </c>
      <c r="S84" s="23">
        <v>49.8476</v>
      </c>
      <c r="T84" s="23">
        <v>17.6952</v>
      </c>
      <c r="U84" s="23" t="s">
        <v>30</v>
      </c>
      <c r="V84" s="14" t="s">
        <v>784</v>
      </c>
      <c r="W84" s="15">
        <v>339</v>
      </c>
      <c r="X84" s="19" t="s">
        <v>785</v>
      </c>
      <c r="Y84" s="15" t="s">
        <v>28</v>
      </c>
      <c r="Z84" s="20" t="s">
        <v>29</v>
      </c>
      <c r="AA84" s="20">
        <v>107.101</v>
      </c>
      <c r="AB84" s="20">
        <v>21.692599999999999</v>
      </c>
      <c r="AC84" s="20">
        <v>-2.3037000000000001</v>
      </c>
      <c r="AD84" s="20">
        <v>-8.4794900000000002</v>
      </c>
      <c r="AE84" s="21">
        <v>5.0000000000000002E-5</v>
      </c>
      <c r="AF84" s="20">
        <v>4.45332E-4</v>
      </c>
      <c r="AG84" s="20" t="s">
        <v>30</v>
      </c>
      <c r="AH84" s="14" t="s">
        <v>1420</v>
      </c>
      <c r="AI84" s="20">
        <v>0.19704684317718901</v>
      </c>
      <c r="AJ84" s="20">
        <v>-2.3433894581702801</v>
      </c>
      <c r="AK84" s="20">
        <v>3928</v>
      </c>
      <c r="AL84" s="20">
        <v>11.938914318819499</v>
      </c>
      <c r="AM84" s="20">
        <v>2.5341935483870999</v>
      </c>
      <c r="AN84" s="20">
        <v>774</v>
      </c>
      <c r="AO84" s="20">
        <v>9.5431171535302894</v>
      </c>
      <c r="AP84" s="20">
        <v>0.49935483870967701</v>
      </c>
      <c r="AQ84" s="19" t="s">
        <v>1421</v>
      </c>
      <c r="AR84" s="22">
        <v>100000</v>
      </c>
      <c r="AS84" s="14"/>
      <c r="AT84" s="14"/>
    </row>
    <row r="85" spans="1:46" s="24" customFormat="1" x14ac:dyDescent="0.2">
      <c r="A85" s="15" t="s">
        <v>827</v>
      </c>
      <c r="B85" s="15" t="s">
        <v>828</v>
      </c>
      <c r="C85" s="23" t="s">
        <v>829</v>
      </c>
      <c r="D85" s="23">
        <v>39.1</v>
      </c>
      <c r="E85" s="23">
        <v>48</v>
      </c>
      <c r="F85" s="23">
        <v>51.2</v>
      </c>
      <c r="G85" s="23">
        <v>151.69999999999999</v>
      </c>
      <c r="H85" s="23">
        <v>1.2</v>
      </c>
      <c r="I85" s="25">
        <v>3</v>
      </c>
      <c r="J85" s="26" t="s">
        <v>25</v>
      </c>
      <c r="K85" s="26">
        <v>6.9200000000000004E-28</v>
      </c>
      <c r="L85" s="27" t="s">
        <v>1645</v>
      </c>
      <c r="M85" s="27"/>
      <c r="N85" s="27"/>
      <c r="O85" s="27"/>
      <c r="P85" s="27"/>
      <c r="Q85" s="27"/>
      <c r="R85" s="27"/>
      <c r="S85" s="23">
        <v>96.924000000000007</v>
      </c>
      <c r="T85" s="23">
        <v>34.084600000000002</v>
      </c>
      <c r="U85" s="23" t="s">
        <v>30</v>
      </c>
      <c r="V85" s="14" t="s">
        <v>830</v>
      </c>
      <c r="W85" s="15">
        <v>314</v>
      </c>
      <c r="X85" s="19" t="s">
        <v>831</v>
      </c>
      <c r="Y85" s="15" t="s">
        <v>28</v>
      </c>
      <c r="Z85" s="20" t="s">
        <v>29</v>
      </c>
      <c r="AA85" s="20">
        <v>16.2392</v>
      </c>
      <c r="AB85" s="20">
        <v>22.959199999999999</v>
      </c>
      <c r="AC85" s="20">
        <v>0.499587</v>
      </c>
      <c r="AD85" s="20">
        <v>1.5188999999999999</v>
      </c>
      <c r="AE85" s="20">
        <v>8.9499999999999996E-3</v>
      </c>
      <c r="AF85" s="20">
        <v>4.1223999999999997E-2</v>
      </c>
      <c r="AG85" s="20" t="s">
        <v>30</v>
      </c>
      <c r="AH85" s="14" t="s">
        <v>1300</v>
      </c>
      <c r="AI85" s="20">
        <v>1.5949154574889099</v>
      </c>
      <c r="AJ85" s="20">
        <v>0.67347995233241498</v>
      </c>
      <c r="AK85" s="20">
        <v>2780</v>
      </c>
      <c r="AL85" s="20">
        <v>11.4322280531416</v>
      </c>
      <c r="AM85" s="20">
        <v>7.2092399996541906E-2</v>
      </c>
      <c r="AN85" s="20">
        <v>4433</v>
      </c>
      <c r="AO85" s="20">
        <v>12.1134685384511</v>
      </c>
      <c r="AP85" s="20">
        <v>0.114981283121958</v>
      </c>
      <c r="AQ85" s="19" t="s">
        <v>1301</v>
      </c>
      <c r="AR85" s="22">
        <v>100000</v>
      </c>
    </row>
    <row r="86" spans="1:46" s="24" customFormat="1" x14ac:dyDescent="0.2">
      <c r="A86" s="15" t="s">
        <v>832</v>
      </c>
      <c r="B86" s="15" t="s">
        <v>833</v>
      </c>
      <c r="C86" s="23" t="s">
        <v>834</v>
      </c>
      <c r="D86" s="23">
        <v>31.4</v>
      </c>
      <c r="E86" s="23">
        <v>36.799999999999997</v>
      </c>
      <c r="F86" s="23">
        <v>50.4</v>
      </c>
      <c r="G86" s="23">
        <v>100.7</v>
      </c>
      <c r="H86" s="23">
        <v>1.2</v>
      </c>
      <c r="I86" s="25">
        <v>2</v>
      </c>
      <c r="J86" s="26">
        <v>1.29E-25</v>
      </c>
      <c r="K86" s="26">
        <v>1.0799999999999999E-29</v>
      </c>
      <c r="L86" s="27" t="s">
        <v>1804</v>
      </c>
      <c r="M86" s="15" t="s">
        <v>1573</v>
      </c>
      <c r="N86" s="15" t="s">
        <v>1565</v>
      </c>
      <c r="O86" s="15" t="s">
        <v>1576</v>
      </c>
      <c r="P86" s="15" t="s">
        <v>1794</v>
      </c>
      <c r="Q86" s="15" t="s">
        <v>1751</v>
      </c>
      <c r="R86" s="15" t="s">
        <v>1565</v>
      </c>
      <c r="S86" s="23">
        <v>20.812200000000001</v>
      </c>
      <c r="T86" s="23">
        <v>12.4809</v>
      </c>
      <c r="U86" s="23" t="s">
        <v>30</v>
      </c>
      <c r="V86" s="14" t="s">
        <v>835</v>
      </c>
      <c r="W86" s="15">
        <v>519</v>
      </c>
      <c r="X86" s="19" t="s">
        <v>836</v>
      </c>
      <c r="Y86" s="15" t="s">
        <v>28</v>
      </c>
      <c r="Z86" s="20" t="s">
        <v>29</v>
      </c>
      <c r="AA86" s="20">
        <v>91.908199999999994</v>
      </c>
      <c r="AB86" s="20">
        <v>54.043399999999998</v>
      </c>
      <c r="AC86" s="20">
        <v>-0.76607599999999998</v>
      </c>
      <c r="AD86" s="20">
        <v>-2.3486799999999999</v>
      </c>
      <c r="AE86" s="20">
        <v>1E-4</v>
      </c>
      <c r="AF86" s="20">
        <v>8.4708699999999995E-4</v>
      </c>
      <c r="AG86" s="20" t="s">
        <v>30</v>
      </c>
      <c r="AH86" s="14" t="s">
        <v>1537</v>
      </c>
      <c r="AI86" s="20">
        <v>0.58141510891394999</v>
      </c>
      <c r="AJ86" s="20">
        <v>-0.78235953240528899</v>
      </c>
      <c r="AK86" s="20">
        <v>4315</v>
      </c>
      <c r="AL86" s="20">
        <v>12.0707332464721</v>
      </c>
      <c r="AM86" s="20">
        <v>1.98954971569079</v>
      </c>
      <c r="AN86" s="20">
        <v>2509</v>
      </c>
      <c r="AO86" s="20">
        <v>11.2906430188669</v>
      </c>
      <c r="AP86" s="20">
        <v>1.15675426463808</v>
      </c>
      <c r="AQ86" s="19" t="s">
        <v>2019</v>
      </c>
      <c r="AR86" s="22">
        <v>95221</v>
      </c>
      <c r="AS86" s="14"/>
      <c r="AT86" s="14"/>
    </row>
    <row r="87" spans="1:46" s="24" customFormat="1" x14ac:dyDescent="0.2">
      <c r="A87" s="15" t="s">
        <v>591</v>
      </c>
      <c r="B87" s="15" t="s">
        <v>592</v>
      </c>
      <c r="C87" s="23" t="s">
        <v>593</v>
      </c>
      <c r="D87" s="23">
        <v>8.4</v>
      </c>
      <c r="E87" s="23">
        <v>8.3000000000000007</v>
      </c>
      <c r="F87" s="23">
        <v>10.1</v>
      </c>
      <c r="G87" s="23">
        <v>26.2</v>
      </c>
      <c r="H87" s="23">
        <v>1</v>
      </c>
      <c r="I87" s="25">
        <v>2.6</v>
      </c>
      <c r="J87" s="26" t="s">
        <v>25</v>
      </c>
      <c r="K87" s="26">
        <v>2.3199999999999998E-12</v>
      </c>
      <c r="L87" s="27" t="s">
        <v>1748</v>
      </c>
      <c r="M87" s="15" t="s">
        <v>1573</v>
      </c>
      <c r="N87" s="15" t="s">
        <v>1554</v>
      </c>
      <c r="O87" s="15" t="s">
        <v>1623</v>
      </c>
      <c r="P87" s="15" t="s">
        <v>1554</v>
      </c>
      <c r="Q87" s="15" t="s">
        <v>1596</v>
      </c>
      <c r="R87" s="15" t="s">
        <v>1789</v>
      </c>
      <c r="S87" s="23">
        <v>32.627699999999997</v>
      </c>
      <c r="T87" s="23">
        <v>29.56</v>
      </c>
      <c r="U87" s="23" t="s">
        <v>41</v>
      </c>
      <c r="V87" s="14" t="s">
        <v>594</v>
      </c>
      <c r="W87" s="15">
        <v>184</v>
      </c>
      <c r="X87" s="19" t="s">
        <v>595</v>
      </c>
      <c r="Y87" s="15" t="s">
        <v>28</v>
      </c>
      <c r="Z87" s="20" t="s">
        <v>29</v>
      </c>
      <c r="AA87" s="20">
        <v>1.9554100000000001</v>
      </c>
      <c r="AB87" s="20">
        <v>1.65568</v>
      </c>
      <c r="AC87" s="20">
        <v>-0.24004400000000001</v>
      </c>
      <c r="AD87" s="20">
        <v>-0.28201900000000002</v>
      </c>
      <c r="AE87" s="20">
        <v>0.62134999999999996</v>
      </c>
      <c r="AF87" s="20">
        <v>0.78146199999999999</v>
      </c>
      <c r="AG87" s="20" t="s">
        <v>41</v>
      </c>
      <c r="AH87" s="14" t="s">
        <v>1457</v>
      </c>
      <c r="AI87" s="20">
        <v>0.97118155619596502</v>
      </c>
      <c r="AJ87" s="20">
        <v>-4.2187071396402501E-2</v>
      </c>
      <c r="AK87" s="20">
        <v>115</v>
      </c>
      <c r="AL87" s="20">
        <v>6.8291979176031399</v>
      </c>
      <c r="AM87" s="20">
        <v>1.6308728014033099E-2</v>
      </c>
      <c r="AN87" s="20">
        <v>111</v>
      </c>
      <c r="AO87" s="20">
        <v>6.8056170399254601</v>
      </c>
      <c r="AP87" s="20">
        <v>1.58346370833926E-2</v>
      </c>
      <c r="AQ87" s="19" t="s">
        <v>1458</v>
      </c>
      <c r="AR87" s="22">
        <v>100000</v>
      </c>
      <c r="AS87" s="14"/>
      <c r="AT87" s="14"/>
    </row>
    <row r="88" spans="1:46" s="24" customFormat="1" x14ac:dyDescent="0.2">
      <c r="A88" s="15" t="s">
        <v>607</v>
      </c>
      <c r="B88" s="15" t="s">
        <v>608</v>
      </c>
      <c r="C88" s="23" t="s">
        <v>609</v>
      </c>
      <c r="D88" s="23">
        <v>0.6</v>
      </c>
      <c r="E88" s="23">
        <v>0.5</v>
      </c>
      <c r="F88" s="23">
        <v>1.1000000000000001</v>
      </c>
      <c r="G88" s="23">
        <v>2.9</v>
      </c>
      <c r="H88" s="23">
        <v>0.9</v>
      </c>
      <c r="I88" s="25">
        <v>2.5</v>
      </c>
      <c r="J88" s="26" t="s">
        <v>25</v>
      </c>
      <c r="K88" s="26">
        <v>6.1300000000000001E-14</v>
      </c>
      <c r="L88" s="27" t="s">
        <v>1795</v>
      </c>
      <c r="M88" s="15" t="s">
        <v>1573</v>
      </c>
      <c r="N88" s="32" t="s">
        <v>1796</v>
      </c>
      <c r="O88" s="15" t="s">
        <v>1576</v>
      </c>
      <c r="P88" s="15" t="s">
        <v>1751</v>
      </c>
      <c r="Q88" s="32" t="s">
        <v>2027</v>
      </c>
      <c r="R88" s="15" t="s">
        <v>1623</v>
      </c>
      <c r="S88" s="23">
        <v>22.240600000000001</v>
      </c>
      <c r="T88" s="23">
        <v>14.462199999999999</v>
      </c>
      <c r="U88" s="23" t="s">
        <v>30</v>
      </c>
      <c r="V88" s="14" t="s">
        <v>610</v>
      </c>
      <c r="W88" s="15">
        <v>335</v>
      </c>
      <c r="X88" s="19" t="s">
        <v>611</v>
      </c>
      <c r="Y88" s="15" t="s">
        <v>28</v>
      </c>
      <c r="Z88" s="20" t="s">
        <v>29</v>
      </c>
      <c r="AA88" s="20">
        <v>0.379826</v>
      </c>
      <c r="AB88" s="20">
        <v>6.1123799999999999</v>
      </c>
      <c r="AC88" s="20">
        <v>4.0083200000000003</v>
      </c>
      <c r="AD88" s="20">
        <v>9.1643399999999993</v>
      </c>
      <c r="AE88" s="21">
        <v>5.0000000000000002E-5</v>
      </c>
      <c r="AF88" s="20">
        <v>4.45332E-4</v>
      </c>
      <c r="AG88" s="20" t="s">
        <v>30</v>
      </c>
      <c r="AH88" s="14" t="s">
        <v>1519</v>
      </c>
      <c r="AI88" s="20">
        <v>5.2473867595818797</v>
      </c>
      <c r="AJ88" s="20">
        <v>2.3915991279962401</v>
      </c>
      <c r="AK88" s="20">
        <v>191</v>
      </c>
      <c r="AL88" s="20">
        <v>7.5862530578549201</v>
      </c>
      <c r="AM88" s="20">
        <v>3.81826648040977E-3</v>
      </c>
      <c r="AN88" s="20">
        <v>1004</v>
      </c>
      <c r="AO88" s="20">
        <v>9.9686691603665096</v>
      </c>
      <c r="AP88" s="20">
        <v>2.00359209738575E-2</v>
      </c>
      <c r="AQ88" s="19" t="s">
        <v>1520</v>
      </c>
      <c r="AR88" s="22">
        <v>100000</v>
      </c>
      <c r="AS88" s="14"/>
      <c r="AT88" s="14"/>
    </row>
    <row r="89" spans="1:46" s="24" customFormat="1" x14ac:dyDescent="0.2">
      <c r="A89" s="15" t="s">
        <v>633</v>
      </c>
      <c r="B89" s="15" t="s">
        <v>634</v>
      </c>
      <c r="C89" s="23" t="s">
        <v>635</v>
      </c>
      <c r="D89" s="23">
        <v>5.5</v>
      </c>
      <c r="E89" s="23">
        <v>4.3</v>
      </c>
      <c r="F89" s="23">
        <v>4</v>
      </c>
      <c r="G89" s="23">
        <v>8.6999999999999993</v>
      </c>
      <c r="H89" s="23">
        <v>0.8</v>
      </c>
      <c r="I89" s="25">
        <v>2.1</v>
      </c>
      <c r="J89" s="26" t="s">
        <v>25</v>
      </c>
      <c r="K89" s="26">
        <v>1.01E-15</v>
      </c>
      <c r="L89" s="27" t="s">
        <v>1651</v>
      </c>
      <c r="M89" s="27"/>
      <c r="N89" s="27"/>
      <c r="O89" s="27"/>
      <c r="P89" s="27"/>
      <c r="Q89" s="27"/>
      <c r="R89" s="27"/>
      <c r="S89" s="23">
        <v>20.974299999999999</v>
      </c>
      <c r="T89" s="23">
        <v>26.493200000000002</v>
      </c>
      <c r="U89" s="23" t="s">
        <v>41</v>
      </c>
      <c r="V89" s="14" t="s">
        <v>636</v>
      </c>
      <c r="W89" s="15">
        <v>776</v>
      </c>
      <c r="X89" s="19" t="s">
        <v>637</v>
      </c>
      <c r="Y89" s="15" t="s">
        <v>28</v>
      </c>
      <c r="Z89" s="20" t="s">
        <v>29</v>
      </c>
      <c r="AA89" s="20">
        <v>7.2879500000000004</v>
      </c>
      <c r="AB89" s="20">
        <v>12.0572</v>
      </c>
      <c r="AC89" s="20">
        <v>0.72631400000000002</v>
      </c>
      <c r="AD89" s="20">
        <v>2.39811</v>
      </c>
      <c r="AE89" s="20">
        <v>1.4999999999999999E-4</v>
      </c>
      <c r="AF89" s="20">
        <v>1.2229000000000001E-3</v>
      </c>
      <c r="AG89" s="20" t="s">
        <v>30</v>
      </c>
      <c r="AH89" s="14" t="s">
        <v>1307</v>
      </c>
      <c r="AI89" s="20">
        <v>2.1148105625717601</v>
      </c>
      <c r="AJ89" s="20">
        <v>1.08052843749247</v>
      </c>
      <c r="AK89" s="20">
        <v>871</v>
      </c>
      <c r="AL89" s="20">
        <v>9.7667139796336304</v>
      </c>
      <c r="AM89" s="20">
        <v>4.6160368858975002E-2</v>
      </c>
      <c r="AN89" s="20">
        <v>1842</v>
      </c>
      <c r="AO89" s="20">
        <v>10.844496067958</v>
      </c>
      <c r="AP89" s="20">
        <v>9.7620435635168798E-2</v>
      </c>
      <c r="AQ89" s="19" t="s">
        <v>1308</v>
      </c>
      <c r="AR89" s="22">
        <v>100000</v>
      </c>
    </row>
    <row r="90" spans="1:46" s="24" customFormat="1" x14ac:dyDescent="0.2">
      <c r="A90" s="15" t="s">
        <v>1172</v>
      </c>
      <c r="B90" s="15" t="s">
        <v>1173</v>
      </c>
      <c r="C90" s="23" t="s">
        <v>1174</v>
      </c>
      <c r="D90" s="23">
        <v>9.8000000000000007</v>
      </c>
      <c r="E90" s="23">
        <v>15.6</v>
      </c>
      <c r="F90" s="23">
        <v>15.1</v>
      </c>
      <c r="G90" s="23">
        <v>76.8</v>
      </c>
      <c r="H90" s="23">
        <v>1.6</v>
      </c>
      <c r="I90" s="25">
        <v>5.0999999999999996</v>
      </c>
      <c r="J90" s="26" t="s">
        <v>25</v>
      </c>
      <c r="K90" s="26">
        <v>2.81E-155</v>
      </c>
      <c r="L90" s="27" t="s">
        <v>1652</v>
      </c>
      <c r="M90" s="27"/>
      <c r="N90" s="27"/>
      <c r="O90" s="27"/>
      <c r="P90" s="27"/>
      <c r="Q90" s="27"/>
      <c r="R90" s="27"/>
      <c r="S90" s="23">
        <v>9.3649199999999997</v>
      </c>
      <c r="T90" s="23">
        <v>11.2242</v>
      </c>
      <c r="U90" s="23" t="s">
        <v>41</v>
      </c>
      <c r="V90" s="14" t="s">
        <v>1175</v>
      </c>
      <c r="W90" s="15">
        <v>548</v>
      </c>
      <c r="X90" s="19" t="s">
        <v>1176</v>
      </c>
      <c r="Y90" s="15" t="s">
        <v>28</v>
      </c>
      <c r="Z90" s="20" t="s">
        <v>29</v>
      </c>
      <c r="AA90" s="20">
        <v>8.5769400000000005</v>
      </c>
      <c r="AB90" s="20">
        <v>9.8324400000000001</v>
      </c>
      <c r="AC90" s="20">
        <v>0.19708700000000001</v>
      </c>
      <c r="AD90" s="20">
        <v>0.43535000000000001</v>
      </c>
      <c r="AE90" s="20">
        <v>0.4506</v>
      </c>
      <c r="AF90" s="20">
        <v>0.64763999999999999</v>
      </c>
      <c r="AG90" s="20" t="s">
        <v>41</v>
      </c>
      <c r="AH90" s="14" t="s">
        <v>1309</v>
      </c>
      <c r="AI90" s="20">
        <v>0.89718402095612304</v>
      </c>
      <c r="AJ90" s="20">
        <v>-0.15652416894896201</v>
      </c>
      <c r="AK90" s="20">
        <v>509</v>
      </c>
      <c r="AL90" s="20">
        <v>8.9846449798856192</v>
      </c>
      <c r="AM90" s="20">
        <v>0.110460069444444</v>
      </c>
      <c r="AN90" s="20">
        <v>457</v>
      </c>
      <c r="AO90" s="20">
        <v>8.8334736984079996</v>
      </c>
      <c r="AP90" s="20">
        <v>9.91030092592593E-2</v>
      </c>
      <c r="AQ90" s="19" t="s">
        <v>1310</v>
      </c>
      <c r="AR90" s="22">
        <v>100000</v>
      </c>
    </row>
    <row r="91" spans="1:46" s="24" customFormat="1" x14ac:dyDescent="0.2">
      <c r="A91" s="35" t="s">
        <v>1182</v>
      </c>
      <c r="B91" s="35" t="s">
        <v>1183</v>
      </c>
      <c r="C91" s="23" t="s">
        <v>1184</v>
      </c>
      <c r="D91" s="23">
        <v>82.8</v>
      </c>
      <c r="E91" s="23">
        <v>82.6</v>
      </c>
      <c r="F91" s="23">
        <v>68.5</v>
      </c>
      <c r="G91" s="23">
        <v>312.89999999999998</v>
      </c>
      <c r="H91" s="23">
        <v>1</v>
      </c>
      <c r="I91" s="25">
        <v>4.5999999999999996</v>
      </c>
      <c r="J91" s="26" t="s">
        <v>25</v>
      </c>
      <c r="K91" s="26">
        <v>2.81E-155</v>
      </c>
      <c r="L91" s="27" t="s">
        <v>1569</v>
      </c>
      <c r="M91" s="27"/>
      <c r="N91" s="27"/>
      <c r="O91" s="27"/>
      <c r="P91" s="27"/>
      <c r="Q91" s="27"/>
      <c r="R91" s="27"/>
      <c r="S91" s="23"/>
      <c r="T91" s="23"/>
      <c r="U91" s="23"/>
      <c r="V91" s="36" t="s">
        <v>1185</v>
      </c>
      <c r="W91" s="14"/>
      <c r="X91" s="14"/>
      <c r="Y91" s="14"/>
      <c r="Z91" s="35" t="s">
        <v>29</v>
      </c>
      <c r="AA91" s="35">
        <v>12.003299999999999</v>
      </c>
      <c r="AB91" s="35">
        <v>12.1694</v>
      </c>
      <c r="AC91" s="35">
        <v>1.9828399999999999E-2</v>
      </c>
      <c r="AD91" s="35">
        <v>7.8418199999999993E-2</v>
      </c>
      <c r="AE91" s="35">
        <v>0.88885000000000003</v>
      </c>
      <c r="AF91" s="35">
        <v>0.94176599999999999</v>
      </c>
      <c r="AG91" s="35" t="s">
        <v>41</v>
      </c>
      <c r="AH91" s="33" t="s">
        <v>1017</v>
      </c>
      <c r="AI91" s="15">
        <v>1.0174216027874601</v>
      </c>
      <c r="AJ91" s="15">
        <v>2.4917632204329201E-2</v>
      </c>
      <c r="AK91" s="15">
        <v>95</v>
      </c>
      <c r="AL91" s="15">
        <v>6.5477923634648496</v>
      </c>
      <c r="AM91" s="15">
        <v>0.55360623781676399</v>
      </c>
      <c r="AN91" s="15">
        <v>96</v>
      </c>
      <c r="AO91" s="15">
        <v>6.5922193073142301</v>
      </c>
      <c r="AP91" s="15">
        <v>0.56335282651072105</v>
      </c>
      <c r="AQ91" s="19" t="s">
        <v>1311</v>
      </c>
      <c r="AR91" s="31">
        <v>54.545000000000002</v>
      </c>
    </row>
    <row r="92" spans="1:46" s="24" customFormat="1" x14ac:dyDescent="0.2">
      <c r="A92" s="15" t="s">
        <v>447</v>
      </c>
      <c r="B92" s="15" t="s">
        <v>448</v>
      </c>
      <c r="C92" s="23" t="s">
        <v>449</v>
      </c>
      <c r="D92" s="23">
        <v>6.7</v>
      </c>
      <c r="E92" s="23">
        <v>25.8</v>
      </c>
      <c r="F92" s="23">
        <v>47.3</v>
      </c>
      <c r="G92" s="23">
        <v>98.1</v>
      </c>
      <c r="H92" s="23">
        <v>3.8</v>
      </c>
      <c r="I92" s="25">
        <v>2.1</v>
      </c>
      <c r="J92" s="26">
        <v>1.0600000000000001E-51</v>
      </c>
      <c r="K92" s="26" t="s">
        <v>25</v>
      </c>
      <c r="L92" s="27" t="s">
        <v>1647</v>
      </c>
      <c r="M92" s="15" t="s">
        <v>1573</v>
      </c>
      <c r="N92" s="15" t="s">
        <v>1555</v>
      </c>
      <c r="O92" s="32" t="s">
        <v>1648</v>
      </c>
      <c r="P92" s="15" t="s">
        <v>1554</v>
      </c>
      <c r="Q92" s="32" t="s">
        <v>2026</v>
      </c>
      <c r="R92" s="15" t="s">
        <v>1554</v>
      </c>
      <c r="S92" s="23">
        <v>0.73558900000000005</v>
      </c>
      <c r="T92" s="23">
        <v>53.618699999999997</v>
      </c>
      <c r="U92" s="23" t="s">
        <v>30</v>
      </c>
      <c r="V92" s="14" t="s">
        <v>450</v>
      </c>
      <c r="W92" s="15">
        <v>562</v>
      </c>
      <c r="X92" s="19" t="s">
        <v>451</v>
      </c>
      <c r="Y92" s="15" t="s">
        <v>28</v>
      </c>
      <c r="Z92" s="20" t="s">
        <v>29</v>
      </c>
      <c r="AA92" s="20">
        <v>7.5444800000000001</v>
      </c>
      <c r="AB92" s="20">
        <v>11.230499999999999</v>
      </c>
      <c r="AC92" s="20">
        <v>0.57393499999999997</v>
      </c>
      <c r="AD92" s="20">
        <v>1.7715000000000001</v>
      </c>
      <c r="AE92" s="20">
        <v>2.3E-3</v>
      </c>
      <c r="AF92" s="20">
        <v>1.3468600000000001E-2</v>
      </c>
      <c r="AG92" s="20" t="s">
        <v>30</v>
      </c>
      <c r="AH92" s="14" t="s">
        <v>1304</v>
      </c>
      <c r="AI92" s="20">
        <v>1.44864559819413</v>
      </c>
      <c r="AJ92" s="20">
        <v>0.53470469202040005</v>
      </c>
      <c r="AK92" s="20">
        <v>591</v>
      </c>
      <c r="AL92" s="20">
        <v>8.9534509124043602</v>
      </c>
      <c r="AM92" s="20">
        <v>7.5177124432565398E-2</v>
      </c>
      <c r="AN92" s="20">
        <v>856</v>
      </c>
      <c r="AO92" s="20">
        <v>9.55998410391466</v>
      </c>
      <c r="AP92" s="20">
        <v>0.108905010394128</v>
      </c>
      <c r="AQ92" s="19" t="s">
        <v>1998</v>
      </c>
      <c r="AR92" s="22">
        <v>100000</v>
      </c>
      <c r="AS92" s="14"/>
      <c r="AT92" s="14"/>
    </row>
    <row r="93" spans="1:46" s="24" customFormat="1" x14ac:dyDescent="0.2">
      <c r="A93" s="15" t="s">
        <v>543</v>
      </c>
      <c r="B93" s="15" t="s">
        <v>544</v>
      </c>
      <c r="C93" s="23" t="s">
        <v>545</v>
      </c>
      <c r="D93" s="23">
        <v>9.4</v>
      </c>
      <c r="E93" s="23">
        <v>12.3</v>
      </c>
      <c r="F93" s="23">
        <v>7.4</v>
      </c>
      <c r="G93" s="23">
        <v>19.899999999999999</v>
      </c>
      <c r="H93" s="23">
        <v>1.3</v>
      </c>
      <c r="I93" s="25">
        <v>2.7</v>
      </c>
      <c r="J93" s="26" t="s">
        <v>25</v>
      </c>
      <c r="K93" s="26">
        <v>8.0400000000000005E-12</v>
      </c>
      <c r="L93" s="27" t="s">
        <v>1655</v>
      </c>
      <c r="M93" s="27"/>
      <c r="N93" s="27"/>
      <c r="O93" s="27"/>
      <c r="P93" s="27"/>
      <c r="Q93" s="27"/>
      <c r="R93" s="27"/>
      <c r="S93" s="23">
        <v>33.718899999999998</v>
      </c>
      <c r="T93" s="23">
        <v>23.831</v>
      </c>
      <c r="U93" s="23" t="s">
        <v>30</v>
      </c>
      <c r="V93" s="14" t="s">
        <v>546</v>
      </c>
      <c r="W93" s="15">
        <v>360</v>
      </c>
      <c r="X93" s="19" t="s">
        <v>547</v>
      </c>
      <c r="Y93" s="15" t="s">
        <v>28</v>
      </c>
      <c r="Z93" s="20" t="s">
        <v>29</v>
      </c>
      <c r="AA93" s="20">
        <v>106.333</v>
      </c>
      <c r="AB93" s="20">
        <v>7.7993800000000002</v>
      </c>
      <c r="AC93" s="20">
        <v>-3.7690800000000002</v>
      </c>
      <c r="AD93" s="20">
        <v>-11.1799</v>
      </c>
      <c r="AE93" s="21">
        <v>5.0000000000000002E-5</v>
      </c>
      <c r="AF93" s="20">
        <v>4.45332E-4</v>
      </c>
      <c r="AG93" s="20" t="s">
        <v>30</v>
      </c>
      <c r="AH93" s="14" t="s">
        <v>1313</v>
      </c>
      <c r="AI93" s="20">
        <v>7.5046904315197005E-2</v>
      </c>
      <c r="AJ93" s="20">
        <v>-3.7360636278718098</v>
      </c>
      <c r="AK93" s="20">
        <v>6929</v>
      </c>
      <c r="AL93" s="20">
        <v>12.752253383265099</v>
      </c>
      <c r="AM93" s="20">
        <v>3.9080654258319201</v>
      </c>
      <c r="AN93" s="20">
        <v>520</v>
      </c>
      <c r="AO93" s="20">
        <v>9.0176285018549294</v>
      </c>
      <c r="AP93" s="20">
        <v>0.29328821206993799</v>
      </c>
      <c r="AQ93" s="19" t="s">
        <v>1314</v>
      </c>
      <c r="AR93" s="22">
        <v>99443</v>
      </c>
    </row>
    <row r="94" spans="1:46" s="24" customFormat="1" x14ac:dyDescent="0.2">
      <c r="A94" s="15" t="s">
        <v>978</v>
      </c>
      <c r="B94" s="15" t="s">
        <v>979</v>
      </c>
      <c r="C94" s="23" t="s">
        <v>980</v>
      </c>
      <c r="D94" s="23">
        <v>23.6</v>
      </c>
      <c r="E94" s="23">
        <v>23.7</v>
      </c>
      <c r="F94" s="23">
        <v>31.3</v>
      </c>
      <c r="G94" s="23">
        <v>57.3</v>
      </c>
      <c r="H94" s="23">
        <v>1</v>
      </c>
      <c r="I94" s="25">
        <v>1.8</v>
      </c>
      <c r="J94" s="26" t="s">
        <v>25</v>
      </c>
      <c r="K94" s="26">
        <v>4.4800000000000001E-57</v>
      </c>
      <c r="L94" s="27" t="s">
        <v>1656</v>
      </c>
      <c r="M94" s="27"/>
      <c r="N94" s="27"/>
      <c r="O94" s="27"/>
      <c r="P94" s="27"/>
      <c r="Q94" s="27"/>
      <c r="R94" s="27"/>
      <c r="S94" s="23">
        <v>76.094499999999996</v>
      </c>
      <c r="T94" s="23">
        <v>55.651899999999998</v>
      </c>
      <c r="U94" s="23" t="s">
        <v>30</v>
      </c>
      <c r="V94" s="14" t="s">
        <v>981</v>
      </c>
      <c r="W94" s="15">
        <v>1067</v>
      </c>
      <c r="X94" s="19" t="s">
        <v>982</v>
      </c>
      <c r="Y94" s="15" t="s">
        <v>28</v>
      </c>
      <c r="Z94" s="20" t="s">
        <v>29</v>
      </c>
      <c r="AA94" s="20">
        <v>23.845700000000001</v>
      </c>
      <c r="AB94" s="20">
        <v>20.519100000000002</v>
      </c>
      <c r="AC94" s="20">
        <v>-0.21676000000000001</v>
      </c>
      <c r="AD94" s="20">
        <v>-0.712364</v>
      </c>
      <c r="AE94" s="20">
        <v>0.2079</v>
      </c>
      <c r="AF94" s="20">
        <v>0.407968</v>
      </c>
      <c r="AG94" s="20" t="s">
        <v>41</v>
      </c>
      <c r="AH94" s="14" t="s">
        <v>1315</v>
      </c>
      <c r="AI94" s="20">
        <v>0.97594359187059299</v>
      </c>
      <c r="AJ94" s="20">
        <v>-3.5130330378228498E-2</v>
      </c>
      <c r="AK94" s="20">
        <v>804</v>
      </c>
      <c r="AL94" s="20">
        <v>9.6469473666349703</v>
      </c>
      <c r="AM94" s="20">
        <v>0.117667154709614</v>
      </c>
      <c r="AN94" s="20">
        <v>784</v>
      </c>
      <c r="AO94" s="20">
        <v>9.6165370880173509</v>
      </c>
      <c r="AP94" s="20">
        <v>0.11483650561249401</v>
      </c>
      <c r="AQ94" s="19" t="s">
        <v>1316</v>
      </c>
      <c r="AR94" s="22">
        <v>100000</v>
      </c>
    </row>
    <row r="95" spans="1:46" s="24" customFormat="1" x14ac:dyDescent="0.2">
      <c r="A95" s="15" t="s">
        <v>1023</v>
      </c>
      <c r="B95" s="15" t="s">
        <v>1024</v>
      </c>
      <c r="C95" s="16" t="s">
        <v>1025</v>
      </c>
      <c r="D95" s="23">
        <v>33.5</v>
      </c>
      <c r="E95" s="23">
        <v>41.9</v>
      </c>
      <c r="F95" s="23">
        <v>40.4</v>
      </c>
      <c r="G95" s="23">
        <v>132.1</v>
      </c>
      <c r="H95" s="23">
        <v>1.3</v>
      </c>
      <c r="I95" s="25">
        <v>3.3</v>
      </c>
      <c r="J95" s="26">
        <v>6.3200000000000001E-59</v>
      </c>
      <c r="K95" s="26">
        <v>3.7300000000000003E-70</v>
      </c>
      <c r="L95" s="27" t="s">
        <v>1727</v>
      </c>
      <c r="M95" s="15" t="s">
        <v>1573</v>
      </c>
      <c r="N95" s="15" t="s">
        <v>1565</v>
      </c>
      <c r="O95" s="15" t="s">
        <v>1623</v>
      </c>
      <c r="P95" s="15" t="s">
        <v>1576</v>
      </c>
      <c r="Q95" s="28" t="s">
        <v>1643</v>
      </c>
      <c r="R95" s="15" t="s">
        <v>1554</v>
      </c>
      <c r="S95" s="23">
        <v>28.596800000000002</v>
      </c>
      <c r="T95" s="23">
        <v>48.975999999999999</v>
      </c>
      <c r="U95" s="23" t="s">
        <v>30</v>
      </c>
      <c r="V95" s="14" t="s">
        <v>1026</v>
      </c>
      <c r="W95" s="15">
        <v>593</v>
      </c>
      <c r="X95" s="19" t="s">
        <v>1027</v>
      </c>
      <c r="Y95" s="15" t="s">
        <v>28</v>
      </c>
      <c r="Z95" s="20" t="s">
        <v>29</v>
      </c>
      <c r="AA95" s="20">
        <v>10.351900000000001</v>
      </c>
      <c r="AB95" s="20">
        <v>199.98099999999999</v>
      </c>
      <c r="AC95" s="20">
        <v>4.2718999999999996</v>
      </c>
      <c r="AD95" s="20">
        <v>5.4194699999999996</v>
      </c>
      <c r="AE95" s="21">
        <v>5.0000000000000002E-5</v>
      </c>
      <c r="AF95" s="20">
        <v>4.45332E-4</v>
      </c>
      <c r="AG95" s="20" t="s">
        <v>30</v>
      </c>
      <c r="AH95" s="14" t="s">
        <v>1425</v>
      </c>
      <c r="AI95" s="20">
        <v>16.523735650015499</v>
      </c>
      <c r="AJ95" s="20">
        <v>4.0464679798586198</v>
      </c>
      <c r="AK95" s="20">
        <v>1074</v>
      </c>
      <c r="AL95" s="20">
        <v>9.9393622973807307</v>
      </c>
      <c r="AM95" s="20">
        <v>3.5249469562744697E-2</v>
      </c>
      <c r="AN95" s="20">
        <v>17752</v>
      </c>
      <c r="AO95" s="20">
        <v>14.1046721683689</v>
      </c>
      <c r="AP95" s="20">
        <v>0.582452916858062</v>
      </c>
      <c r="AQ95" s="19" t="s">
        <v>1426</v>
      </c>
      <c r="AR95" s="22">
        <v>100000</v>
      </c>
      <c r="AS95" s="14"/>
      <c r="AT95" s="14"/>
    </row>
    <row r="96" spans="1:46" s="24" customFormat="1" x14ac:dyDescent="0.2">
      <c r="A96" s="15" t="s">
        <v>916</v>
      </c>
      <c r="B96" s="15" t="s">
        <v>917</v>
      </c>
      <c r="C96" s="16" t="s">
        <v>918</v>
      </c>
      <c r="D96" s="23">
        <v>5.4</v>
      </c>
      <c r="E96" s="23">
        <v>7.4</v>
      </c>
      <c r="F96" s="23">
        <v>4.7</v>
      </c>
      <c r="G96" s="23">
        <v>8</v>
      </c>
      <c r="H96" s="23">
        <v>1.4</v>
      </c>
      <c r="I96" s="25">
        <v>1.7</v>
      </c>
      <c r="J96" s="26" t="s">
        <v>25</v>
      </c>
      <c r="K96" s="26">
        <v>8.2000000000000003E-42</v>
      </c>
      <c r="L96" s="27" t="s">
        <v>1646</v>
      </c>
      <c r="M96" s="15" t="s">
        <v>1573</v>
      </c>
      <c r="N96" s="15" t="s">
        <v>1565</v>
      </c>
      <c r="O96" s="28" t="s">
        <v>1643</v>
      </c>
      <c r="P96" s="15" t="s">
        <v>1576</v>
      </c>
      <c r="Q96" s="28" t="s">
        <v>1579</v>
      </c>
      <c r="R96" s="28" t="s">
        <v>1643</v>
      </c>
      <c r="S96" s="23">
        <v>67.509200000000007</v>
      </c>
      <c r="T96" s="23">
        <v>31.376999999999999</v>
      </c>
      <c r="U96" s="23" t="s">
        <v>30</v>
      </c>
      <c r="V96" s="14" t="s">
        <v>919</v>
      </c>
      <c r="W96" s="15">
        <v>647</v>
      </c>
      <c r="X96" s="19" t="s">
        <v>920</v>
      </c>
      <c r="Y96" s="15" t="s">
        <v>28</v>
      </c>
      <c r="Z96" s="20" t="s">
        <v>29</v>
      </c>
      <c r="AA96" s="20">
        <v>4.6265599999999997E-2</v>
      </c>
      <c r="AB96" s="20">
        <v>9.8108599999999999</v>
      </c>
      <c r="AC96" s="20">
        <v>7.7282999999999999</v>
      </c>
      <c r="AD96" s="20">
        <v>3.0736599999999998</v>
      </c>
      <c r="AE96" s="20">
        <v>0.18870000000000001</v>
      </c>
      <c r="AF96" s="20">
        <v>0.384133</v>
      </c>
      <c r="AG96" s="20" t="s">
        <v>41</v>
      </c>
      <c r="AH96" s="14" t="s">
        <v>1302</v>
      </c>
      <c r="AI96" s="20">
        <v>5.1388224030636698</v>
      </c>
      <c r="AJ96" s="20">
        <v>2.3614377936790301</v>
      </c>
      <c r="AK96" s="20">
        <v>696</v>
      </c>
      <c r="AL96" s="20">
        <v>9.4446428137096703</v>
      </c>
      <c r="AM96" s="20">
        <v>0.113872989915508</v>
      </c>
      <c r="AN96" s="20">
        <v>3578</v>
      </c>
      <c r="AO96" s="20">
        <v>11.7887362029927</v>
      </c>
      <c r="AP96" s="20">
        <v>0.585173071681657</v>
      </c>
      <c r="AQ96" s="19" t="s">
        <v>1303</v>
      </c>
      <c r="AR96" s="22">
        <v>100000</v>
      </c>
      <c r="AS96" s="14"/>
      <c r="AT96" s="14"/>
    </row>
    <row r="97" spans="1:46" s="24" customFormat="1" x14ac:dyDescent="0.2">
      <c r="A97" s="15" t="s">
        <v>134</v>
      </c>
      <c r="B97" s="15" t="s">
        <v>135</v>
      </c>
      <c r="C97" s="23" t="s">
        <v>136</v>
      </c>
      <c r="D97" s="15">
        <v>10</v>
      </c>
      <c r="E97" s="15">
        <v>0.7</v>
      </c>
      <c r="F97" s="15">
        <v>4.7</v>
      </c>
      <c r="G97" s="15">
        <v>2.1</v>
      </c>
      <c r="H97" s="15">
        <v>0.1</v>
      </c>
      <c r="I97" s="15">
        <v>0.5</v>
      </c>
      <c r="J97" s="17">
        <v>1.12E-31</v>
      </c>
      <c r="K97" s="15" t="s">
        <v>25</v>
      </c>
      <c r="L97" s="18" t="s">
        <v>1600</v>
      </c>
      <c r="M97" s="15" t="s">
        <v>1573</v>
      </c>
      <c r="N97" s="15" t="s">
        <v>1580</v>
      </c>
      <c r="O97" s="32" t="s">
        <v>1601</v>
      </c>
      <c r="P97" s="15" t="s">
        <v>1579</v>
      </c>
      <c r="Q97" s="28" t="s">
        <v>1577</v>
      </c>
      <c r="R97" s="15" t="s">
        <v>1596</v>
      </c>
      <c r="S97" s="15">
        <v>0.34782600000000002</v>
      </c>
      <c r="T97" s="15">
        <v>0.39111200000000002</v>
      </c>
      <c r="U97" s="15" t="s">
        <v>41</v>
      </c>
      <c r="V97" s="14" t="s">
        <v>137</v>
      </c>
      <c r="W97" s="15">
        <v>639</v>
      </c>
      <c r="X97" s="19" t="s">
        <v>138</v>
      </c>
      <c r="Y97" s="15" t="s">
        <v>28</v>
      </c>
      <c r="Z97" s="20" t="s">
        <v>47</v>
      </c>
      <c r="AA97" s="20">
        <v>2.8492699999999999E-2</v>
      </c>
      <c r="AB97" s="20">
        <v>7.4771099999999993E-2</v>
      </c>
      <c r="AC97" s="20">
        <v>1.3918900000000001</v>
      </c>
      <c r="AD97" s="20">
        <v>0</v>
      </c>
      <c r="AE97" s="20">
        <v>1</v>
      </c>
      <c r="AF97" s="20">
        <v>1</v>
      </c>
      <c r="AG97" s="20" t="s">
        <v>41</v>
      </c>
      <c r="AH97" s="14" t="s">
        <v>1870</v>
      </c>
      <c r="AI97" s="20">
        <v>1.3846153846153799</v>
      </c>
      <c r="AJ97" s="20">
        <v>0.46948528330122002</v>
      </c>
      <c r="AK97" s="20">
        <v>3</v>
      </c>
      <c r="AL97" s="20">
        <v>1.9357849740191999</v>
      </c>
      <c r="AM97" s="20">
        <v>4.38481101464527E-4</v>
      </c>
      <c r="AN97" s="20">
        <v>5</v>
      </c>
      <c r="AO97" s="20">
        <v>2.0951340729540799</v>
      </c>
      <c r="AP97" s="20">
        <v>6.5772165219678996E-4</v>
      </c>
      <c r="AQ97" s="19" t="s">
        <v>1935</v>
      </c>
      <c r="AR97" s="22">
        <v>100000</v>
      </c>
      <c r="AS97" s="14"/>
      <c r="AT97" s="14"/>
    </row>
    <row r="98" spans="1:46" s="24" customFormat="1" x14ac:dyDescent="0.2">
      <c r="A98" s="15" t="s">
        <v>1218</v>
      </c>
      <c r="B98" s="15" t="s">
        <v>1219</v>
      </c>
      <c r="C98" s="34" t="s">
        <v>1220</v>
      </c>
      <c r="D98" s="23">
        <v>16.899999999999999</v>
      </c>
      <c r="E98" s="23">
        <v>18.7</v>
      </c>
      <c r="F98" s="23">
        <v>21.6</v>
      </c>
      <c r="G98" s="23">
        <v>77.3</v>
      </c>
      <c r="H98" s="23">
        <v>1.1000000000000001</v>
      </c>
      <c r="I98" s="25">
        <v>3.6</v>
      </c>
      <c r="J98" s="26">
        <v>3.8600000000000001E-25</v>
      </c>
      <c r="K98" s="26">
        <v>1E-203</v>
      </c>
      <c r="L98" s="27" t="s">
        <v>1661</v>
      </c>
      <c r="M98" s="27"/>
      <c r="N98" s="27"/>
      <c r="O98" s="27"/>
      <c r="P98" s="27"/>
      <c r="Q98" s="27"/>
      <c r="R98" s="27"/>
      <c r="S98" s="23">
        <v>10.239599999999999</v>
      </c>
      <c r="T98" s="23">
        <v>3.7592300000000001</v>
      </c>
      <c r="U98" s="23" t="s">
        <v>30</v>
      </c>
      <c r="V98" s="14" t="s">
        <v>1221</v>
      </c>
      <c r="W98" s="15">
        <v>275</v>
      </c>
      <c r="X98" s="19" t="s">
        <v>1222</v>
      </c>
      <c r="Y98" s="15" t="s">
        <v>28</v>
      </c>
      <c r="Z98" s="20" t="s">
        <v>29</v>
      </c>
      <c r="AA98" s="20">
        <v>22.268899999999999</v>
      </c>
      <c r="AB98" s="20">
        <v>6.82477</v>
      </c>
      <c r="AC98" s="20">
        <v>-1.70618</v>
      </c>
      <c r="AD98" s="20">
        <v>-3.4662000000000002</v>
      </c>
      <c r="AE98" s="21">
        <v>5.0000000000000002E-5</v>
      </c>
      <c r="AF98" s="20">
        <v>4.45332E-4</v>
      </c>
      <c r="AG98" s="20" t="s">
        <v>30</v>
      </c>
      <c r="AH98" s="14" t="s">
        <v>1323</v>
      </c>
      <c r="AI98" s="20">
        <v>0.37738136473848299</v>
      </c>
      <c r="AJ98" s="20">
        <v>-1.4059049111200701</v>
      </c>
      <c r="AK98" s="20">
        <v>1925</v>
      </c>
      <c r="AL98" s="20">
        <v>10.9038636484614</v>
      </c>
      <c r="AM98" s="20">
        <v>0.22882732929100799</v>
      </c>
      <c r="AN98" s="20">
        <v>726</v>
      </c>
      <c r="AO98" s="20">
        <v>9.5041280433592501</v>
      </c>
      <c r="AP98" s="20">
        <v>8.6355169817302693E-2</v>
      </c>
      <c r="AQ98" s="19" t="s">
        <v>1324</v>
      </c>
      <c r="AR98" s="22">
        <v>100000</v>
      </c>
    </row>
    <row r="99" spans="1:46" s="24" customFormat="1" x14ac:dyDescent="0.2">
      <c r="A99" s="15" t="s">
        <v>555</v>
      </c>
      <c r="B99" s="15" t="s">
        <v>556</v>
      </c>
      <c r="C99" s="23" t="s">
        <v>557</v>
      </c>
      <c r="D99" s="23">
        <v>8.8000000000000007</v>
      </c>
      <c r="E99" s="23">
        <v>11.7</v>
      </c>
      <c r="F99" s="23">
        <v>7.6</v>
      </c>
      <c r="G99" s="23">
        <v>21.3</v>
      </c>
      <c r="H99" s="23">
        <v>1.3</v>
      </c>
      <c r="I99" s="25">
        <v>2.8</v>
      </c>
      <c r="J99" s="26" t="s">
        <v>25</v>
      </c>
      <c r="K99" s="26">
        <v>6.6299999999999998E-12</v>
      </c>
      <c r="L99" s="23" t="s">
        <v>1662</v>
      </c>
      <c r="M99" s="23"/>
      <c r="N99" s="23"/>
      <c r="O99" s="23"/>
      <c r="P99" s="23"/>
      <c r="Q99" s="23"/>
      <c r="R99" s="23"/>
      <c r="S99" s="23">
        <v>21.822500000000002</v>
      </c>
      <c r="T99" s="23">
        <v>26.038499999999999</v>
      </c>
      <c r="U99" s="23" t="s">
        <v>41</v>
      </c>
      <c r="V99" s="14" t="s">
        <v>558</v>
      </c>
      <c r="W99" s="15">
        <v>350</v>
      </c>
      <c r="X99" s="19" t="s">
        <v>559</v>
      </c>
      <c r="Y99" s="15" t="s">
        <v>28</v>
      </c>
      <c r="Z99" s="20" t="s">
        <v>29</v>
      </c>
      <c r="AA99" s="20">
        <v>9.2253500000000006</v>
      </c>
      <c r="AB99" s="20">
        <v>5.4010400000000001</v>
      </c>
      <c r="AC99" s="20">
        <v>-0.772366</v>
      </c>
      <c r="AD99" s="20">
        <v>-2.5242100000000001</v>
      </c>
      <c r="AE99" s="21">
        <v>5.0000000000000002E-5</v>
      </c>
      <c r="AF99" s="20">
        <v>4.45332E-4</v>
      </c>
      <c r="AG99" s="20" t="s">
        <v>30</v>
      </c>
      <c r="AH99" s="14" t="s">
        <v>1325</v>
      </c>
      <c r="AI99" s="20">
        <v>0.59726867335563005</v>
      </c>
      <c r="AJ99" s="20">
        <v>-0.74354804024271304</v>
      </c>
      <c r="AK99" s="20">
        <v>1196</v>
      </c>
      <c r="AL99" s="20">
        <v>10.218846394365499</v>
      </c>
      <c r="AM99" s="20">
        <v>7.8067885117493505E-2</v>
      </c>
      <c r="AN99" s="20">
        <v>714</v>
      </c>
      <c r="AO99" s="20">
        <v>9.4777115006867607</v>
      </c>
      <c r="AP99" s="20">
        <v>4.6627502175804997E-2</v>
      </c>
      <c r="AQ99" s="19" t="s">
        <v>1326</v>
      </c>
      <c r="AR99" s="22">
        <v>100000</v>
      </c>
    </row>
    <row r="100" spans="1:46" s="24" customFormat="1" x14ac:dyDescent="0.2">
      <c r="A100" s="15" t="s">
        <v>732</v>
      </c>
      <c r="B100" s="15" t="s">
        <v>733</v>
      </c>
      <c r="C100" s="16" t="s">
        <v>734</v>
      </c>
      <c r="D100" s="23">
        <v>4</v>
      </c>
      <c r="E100" s="23">
        <v>6.6</v>
      </c>
      <c r="F100" s="23">
        <v>2</v>
      </c>
      <c r="G100" s="23">
        <v>7.1</v>
      </c>
      <c r="H100" s="23">
        <v>1.7</v>
      </c>
      <c r="I100" s="25">
        <v>3.6</v>
      </c>
      <c r="J100" s="26" t="s">
        <v>25</v>
      </c>
      <c r="K100" s="26">
        <v>3.18E-22</v>
      </c>
      <c r="L100" s="27" t="s">
        <v>1663</v>
      </c>
      <c r="M100" s="27"/>
      <c r="N100" s="27"/>
      <c r="O100" s="27"/>
      <c r="P100" s="27"/>
      <c r="Q100" s="27"/>
      <c r="R100" s="27"/>
      <c r="S100" s="23">
        <v>2.149</v>
      </c>
      <c r="T100" s="23">
        <v>13.3355</v>
      </c>
      <c r="U100" s="23" t="s">
        <v>30</v>
      </c>
      <c r="V100" s="14" t="s">
        <v>735</v>
      </c>
      <c r="W100" s="15">
        <v>552</v>
      </c>
      <c r="X100" s="14" t="s">
        <v>736</v>
      </c>
      <c r="Y100" s="15" t="s">
        <v>28</v>
      </c>
      <c r="Z100" s="20" t="s">
        <v>29</v>
      </c>
      <c r="AA100" s="20">
        <v>0.16101199999999999</v>
      </c>
      <c r="AB100" s="20">
        <v>0.48855300000000002</v>
      </c>
      <c r="AC100" s="20">
        <v>1.6013500000000001</v>
      </c>
      <c r="AD100" s="20">
        <v>0.63178199999999995</v>
      </c>
      <c r="AE100" s="20">
        <v>0.47439999999999999</v>
      </c>
      <c r="AF100" s="20">
        <v>0.66806299999999996</v>
      </c>
      <c r="AG100" s="20" t="s">
        <v>41</v>
      </c>
      <c r="AH100" s="19" t="s">
        <v>737</v>
      </c>
      <c r="AI100" s="15"/>
      <c r="AJ100" s="15"/>
      <c r="AK100" s="16">
        <v>397</v>
      </c>
      <c r="AL100" s="16">
        <v>8.0595261800000007</v>
      </c>
      <c r="AM100" s="16">
        <v>0.20839895</v>
      </c>
      <c r="AN100" s="16">
        <v>169</v>
      </c>
      <c r="AO100" s="16">
        <v>7.2339746790000001</v>
      </c>
      <c r="AP100" s="16">
        <v>8.8888888999999999E-2</v>
      </c>
      <c r="AQ100" s="19" t="s">
        <v>738</v>
      </c>
      <c r="AR100" s="22">
        <v>100000</v>
      </c>
    </row>
    <row r="101" spans="1:46" s="24" customFormat="1" x14ac:dyDescent="0.2">
      <c r="A101" s="15" t="s">
        <v>1238</v>
      </c>
      <c r="B101" s="15" t="s">
        <v>1239</v>
      </c>
      <c r="C101" s="20" t="s">
        <v>1240</v>
      </c>
      <c r="D101" s="23">
        <v>394.9</v>
      </c>
      <c r="E101" s="23">
        <v>588.4</v>
      </c>
      <c r="F101" s="23">
        <v>443.1</v>
      </c>
      <c r="G101" s="23">
        <v>1488.5</v>
      </c>
      <c r="H101" s="23">
        <v>1.5</v>
      </c>
      <c r="I101" s="25">
        <v>3.4</v>
      </c>
      <c r="J101" s="26">
        <v>6.5900000000000002E-182</v>
      </c>
      <c r="K101" s="38">
        <v>9.0600000000000001E-254</v>
      </c>
      <c r="L101" s="27" t="s">
        <v>1664</v>
      </c>
      <c r="M101" s="27"/>
      <c r="N101" s="27"/>
      <c r="O101" s="27"/>
      <c r="P101" s="27"/>
      <c r="Q101" s="27"/>
      <c r="R101" s="27"/>
      <c r="S101" s="23">
        <v>3758.87</v>
      </c>
      <c r="T101" s="23">
        <v>19.315300000000001</v>
      </c>
      <c r="U101" s="23" t="s">
        <v>30</v>
      </c>
      <c r="V101" s="14" t="s">
        <v>1241</v>
      </c>
      <c r="W101" s="15">
        <v>454</v>
      </c>
      <c r="X101" s="19" t="s">
        <v>1242</v>
      </c>
      <c r="Y101" s="15" t="s">
        <v>28</v>
      </c>
      <c r="Z101" s="20" t="s">
        <v>53</v>
      </c>
      <c r="AA101" s="20">
        <v>57.3187</v>
      </c>
      <c r="AB101" s="20">
        <v>0</v>
      </c>
      <c r="AC101" s="20">
        <v>0</v>
      </c>
      <c r="AD101" s="20">
        <v>0</v>
      </c>
      <c r="AE101" s="20">
        <v>1</v>
      </c>
      <c r="AF101" s="20">
        <v>1</v>
      </c>
      <c r="AG101" s="20" t="s">
        <v>41</v>
      </c>
      <c r="AH101" s="14" t="s">
        <v>1243</v>
      </c>
      <c r="AI101" s="20">
        <v>33.950147505237503</v>
      </c>
      <c r="AJ101" s="20">
        <v>5.0853459375344601</v>
      </c>
      <c r="AK101" s="20">
        <v>7796</v>
      </c>
      <c r="AL101" s="20">
        <v>12.8950052162043</v>
      </c>
      <c r="AM101" s="20">
        <v>0.60436692506459899</v>
      </c>
      <c r="AN101" s="20">
        <v>264687</v>
      </c>
      <c r="AO101" s="20">
        <v>18.0115297678927</v>
      </c>
      <c r="AP101" s="20">
        <v>20.51834625323</v>
      </c>
      <c r="AQ101" s="19" t="s">
        <v>1283</v>
      </c>
      <c r="AR101" s="22">
        <v>100000</v>
      </c>
    </row>
    <row r="102" spans="1:46" s="24" customFormat="1" x14ac:dyDescent="0.2">
      <c r="A102" s="15" t="s">
        <v>560</v>
      </c>
      <c r="B102" s="15" t="s">
        <v>561</v>
      </c>
      <c r="C102" s="16" t="s">
        <v>562</v>
      </c>
      <c r="D102" s="23">
        <v>18.899999999999999</v>
      </c>
      <c r="E102" s="23">
        <v>22.6</v>
      </c>
      <c r="F102" s="23">
        <v>13.5</v>
      </c>
      <c r="G102" s="23">
        <v>24.8</v>
      </c>
      <c r="H102" s="23">
        <v>1.2</v>
      </c>
      <c r="I102" s="25">
        <v>1.8</v>
      </c>
      <c r="J102" s="26" t="s">
        <v>25</v>
      </c>
      <c r="K102" s="26">
        <v>6.1400000000000001E-12</v>
      </c>
      <c r="L102" s="27" t="s">
        <v>1665</v>
      </c>
      <c r="M102" s="27"/>
      <c r="N102" s="27"/>
      <c r="O102" s="27"/>
      <c r="P102" s="27"/>
      <c r="Q102" s="27"/>
      <c r="R102" s="27"/>
      <c r="S102" s="23">
        <v>52.302199999999999</v>
      </c>
      <c r="T102" s="23">
        <v>69.172600000000003</v>
      </c>
      <c r="U102" s="23" t="s">
        <v>30</v>
      </c>
      <c r="V102" s="14" t="s">
        <v>563</v>
      </c>
      <c r="W102" s="15">
        <v>295</v>
      </c>
      <c r="X102" s="19" t="s">
        <v>564</v>
      </c>
      <c r="Y102" s="15" t="s">
        <v>28</v>
      </c>
      <c r="Z102" s="20" t="s">
        <v>29</v>
      </c>
      <c r="AA102" s="20">
        <v>18.5274</v>
      </c>
      <c r="AB102" s="20">
        <v>19.8568</v>
      </c>
      <c r="AC102" s="20">
        <v>9.9972099999999994E-2</v>
      </c>
      <c r="AD102" s="20">
        <v>0.383793</v>
      </c>
      <c r="AE102" s="20">
        <v>0.50895000000000001</v>
      </c>
      <c r="AF102" s="20">
        <v>0.69639099999999998</v>
      </c>
      <c r="AG102" s="20" t="s">
        <v>41</v>
      </c>
      <c r="AH102" s="14" t="s">
        <v>1327</v>
      </c>
      <c r="AI102" s="20">
        <v>1.04418372441338</v>
      </c>
      <c r="AJ102" s="20">
        <v>6.2375576831327599E-2</v>
      </c>
      <c r="AK102" s="20">
        <v>1335</v>
      </c>
      <c r="AL102" s="20">
        <v>10.3824435894297</v>
      </c>
      <c r="AM102" s="20">
        <v>0.17693564771874001</v>
      </c>
      <c r="AN102" s="20">
        <v>1394</v>
      </c>
      <c r="AO102" s="20">
        <v>10.4459100304126</v>
      </c>
      <c r="AP102" s="20">
        <v>0.184753323616448</v>
      </c>
      <c r="AQ102" s="19" t="s">
        <v>1328</v>
      </c>
      <c r="AR102" s="22">
        <v>100000</v>
      </c>
    </row>
    <row r="103" spans="1:46" s="24" customFormat="1" x14ac:dyDescent="0.2">
      <c r="A103" s="15" t="s">
        <v>1244</v>
      </c>
      <c r="B103" s="15" t="s">
        <v>1245</v>
      </c>
      <c r="C103" s="20" t="s">
        <v>1246</v>
      </c>
      <c r="D103" s="23">
        <v>1724.6</v>
      </c>
      <c r="E103" s="23">
        <v>2023.1</v>
      </c>
      <c r="F103" s="23">
        <v>2157.9</v>
      </c>
      <c r="G103" s="23">
        <v>3803.2</v>
      </c>
      <c r="H103" s="25">
        <v>1.2</v>
      </c>
      <c r="I103" s="26">
        <v>1.8</v>
      </c>
      <c r="J103" s="26" t="s">
        <v>25</v>
      </c>
      <c r="K103" s="38">
        <v>9.0600000000000001E-254</v>
      </c>
      <c r="L103" s="27" t="s">
        <v>1666</v>
      </c>
      <c r="M103" s="27"/>
      <c r="N103" s="27"/>
      <c r="O103" s="27"/>
      <c r="P103" s="27"/>
      <c r="Q103" s="27"/>
      <c r="R103" s="27"/>
      <c r="S103" s="23">
        <v>0.57904299999999997</v>
      </c>
      <c r="T103" s="23">
        <v>3.6810000000000002E-2</v>
      </c>
      <c r="U103" s="23" t="s">
        <v>30</v>
      </c>
      <c r="V103" s="14" t="s">
        <v>1247</v>
      </c>
      <c r="W103" s="15">
        <v>566</v>
      </c>
      <c r="X103" s="19" t="s">
        <v>1248</v>
      </c>
      <c r="Y103" s="15" t="s">
        <v>28</v>
      </c>
      <c r="Z103" s="20" t="s">
        <v>53</v>
      </c>
      <c r="AA103" s="20">
        <v>17.881799999999998</v>
      </c>
      <c r="AB103" s="20">
        <v>0</v>
      </c>
      <c r="AC103" s="20">
        <v>0</v>
      </c>
      <c r="AD103" s="20">
        <v>0</v>
      </c>
      <c r="AE103" s="20">
        <v>1</v>
      </c>
      <c r="AF103" s="20">
        <v>1</v>
      </c>
      <c r="AG103" s="20" t="s">
        <v>41</v>
      </c>
      <c r="AH103" s="40" t="s">
        <v>1281</v>
      </c>
      <c r="AI103" s="20">
        <v>1276.5995135212499</v>
      </c>
      <c r="AJ103" s="20">
        <v>10.3180902877951</v>
      </c>
      <c r="AK103" s="20">
        <v>2330</v>
      </c>
      <c r="AL103" s="20">
        <v>11.168502228709301</v>
      </c>
      <c r="AM103" s="20">
        <v>0.30637383833070297</v>
      </c>
      <c r="AN103" s="20">
        <v>2974051</v>
      </c>
      <c r="AO103" s="20">
        <v>21.5039052688279</v>
      </c>
      <c r="AP103" s="20">
        <v>391.11669296861299</v>
      </c>
      <c r="AQ103" s="19" t="s">
        <v>1999</v>
      </c>
      <c r="AR103" s="22">
        <v>99813</v>
      </c>
    </row>
    <row r="104" spans="1:46" s="24" customFormat="1" x14ac:dyDescent="0.2">
      <c r="A104" s="15" t="s">
        <v>796</v>
      </c>
      <c r="B104" s="15" t="s">
        <v>797</v>
      </c>
      <c r="C104" s="23" t="s">
        <v>798</v>
      </c>
      <c r="D104" s="23">
        <v>2.4</v>
      </c>
      <c r="E104" s="23">
        <v>1.2</v>
      </c>
      <c r="F104" s="23">
        <v>1.4</v>
      </c>
      <c r="G104" s="23">
        <v>8</v>
      </c>
      <c r="H104" s="23">
        <v>0.5</v>
      </c>
      <c r="I104" s="25">
        <v>5.6</v>
      </c>
      <c r="J104" s="26" t="s">
        <v>25</v>
      </c>
      <c r="K104" s="26">
        <v>2.9900000000000001E-26</v>
      </c>
      <c r="L104" s="27" t="s">
        <v>1667</v>
      </c>
      <c r="M104" s="27"/>
      <c r="N104" s="27"/>
      <c r="O104" s="27"/>
      <c r="P104" s="27"/>
      <c r="Q104" s="27"/>
      <c r="R104" s="27"/>
      <c r="S104" s="23">
        <v>0.15887299999999999</v>
      </c>
      <c r="T104" s="23">
        <v>0</v>
      </c>
      <c r="U104" s="23" t="s">
        <v>41</v>
      </c>
      <c r="V104" s="14" t="s">
        <v>799</v>
      </c>
      <c r="W104" s="15">
        <v>258</v>
      </c>
      <c r="X104" s="19" t="s">
        <v>800</v>
      </c>
      <c r="Y104" s="15" t="s">
        <v>28</v>
      </c>
      <c r="Z104" s="20" t="s">
        <v>29</v>
      </c>
      <c r="AA104" s="20">
        <v>1.1968399999999999</v>
      </c>
      <c r="AB104" s="20">
        <v>3.4840499999999999</v>
      </c>
      <c r="AC104" s="20">
        <v>1.5415399999999999</v>
      </c>
      <c r="AD104" s="20">
        <v>2.5813700000000002</v>
      </c>
      <c r="AE104" s="21">
        <v>5.0000000000000002E-5</v>
      </c>
      <c r="AF104" s="20">
        <v>4.45332E-4</v>
      </c>
      <c r="AG104" s="20" t="s">
        <v>30</v>
      </c>
      <c r="AH104" s="14" t="s">
        <v>1329</v>
      </c>
      <c r="AI104" s="20">
        <v>1.7110266159695799</v>
      </c>
      <c r="AJ104" s="20">
        <v>0.77486220192473498</v>
      </c>
      <c r="AK104" s="20">
        <v>87</v>
      </c>
      <c r="AL104" s="20">
        <v>6.4340880218871899</v>
      </c>
      <c r="AM104" s="20">
        <v>9.1739882149535993E-3</v>
      </c>
      <c r="AN104" s="20">
        <v>149</v>
      </c>
      <c r="AO104" s="20">
        <v>7.2246025542784302</v>
      </c>
      <c r="AP104" s="20">
        <v>1.5772202815708701E-2</v>
      </c>
      <c r="AQ104" s="19" t="s">
        <v>1330</v>
      </c>
      <c r="AR104" s="22">
        <v>100000</v>
      </c>
    </row>
    <row r="105" spans="1:46" s="24" customFormat="1" x14ac:dyDescent="0.2">
      <c r="A105" s="15" t="s">
        <v>906</v>
      </c>
      <c r="B105" s="15" t="s">
        <v>907</v>
      </c>
      <c r="C105" s="34" t="s">
        <v>908</v>
      </c>
      <c r="D105" s="23">
        <v>19</v>
      </c>
      <c r="E105" s="23">
        <v>18.3</v>
      </c>
      <c r="F105" s="23">
        <v>20.100000000000001</v>
      </c>
      <c r="G105" s="23">
        <v>52.2</v>
      </c>
      <c r="H105" s="23">
        <v>1</v>
      </c>
      <c r="I105" s="25">
        <v>2.6</v>
      </c>
      <c r="J105" s="26" t="s">
        <v>25</v>
      </c>
      <c r="K105" s="26">
        <v>2.1500000000000001E-40</v>
      </c>
      <c r="L105" s="27" t="s">
        <v>1668</v>
      </c>
      <c r="M105" s="27"/>
      <c r="N105" s="27"/>
      <c r="O105" s="27"/>
      <c r="P105" s="27"/>
      <c r="Q105" s="27"/>
      <c r="R105" s="27"/>
      <c r="S105" s="23">
        <v>132.989</v>
      </c>
      <c r="T105" s="23">
        <v>12.2219</v>
      </c>
      <c r="U105" s="23" t="s">
        <v>30</v>
      </c>
      <c r="V105" s="14" t="s">
        <v>909</v>
      </c>
      <c r="W105" s="15">
        <v>657</v>
      </c>
      <c r="X105" s="19" t="s">
        <v>910</v>
      </c>
      <c r="Y105" s="15" t="s">
        <v>28</v>
      </c>
      <c r="Z105" s="20" t="s">
        <v>29</v>
      </c>
      <c r="AA105" s="20">
        <v>10.870100000000001</v>
      </c>
      <c r="AB105" s="20">
        <v>10.5365</v>
      </c>
      <c r="AC105" s="20">
        <v>-4.4977499999999997E-2</v>
      </c>
      <c r="AD105" s="20">
        <v>-8.9319899999999994E-2</v>
      </c>
      <c r="AE105" s="20">
        <v>0.87424999999999997</v>
      </c>
      <c r="AF105" s="20">
        <v>0.93459499999999995</v>
      </c>
      <c r="AG105" s="20" t="s">
        <v>41</v>
      </c>
      <c r="AH105" s="14" t="s">
        <v>1331</v>
      </c>
      <c r="AI105" s="20">
        <v>1.15457294028723</v>
      </c>
      <c r="AJ105" s="20">
        <v>0.20735931842741501</v>
      </c>
      <c r="AK105" s="20">
        <v>1764</v>
      </c>
      <c r="AL105" s="20">
        <v>10.7749211662811</v>
      </c>
      <c r="AM105" s="20">
        <v>0.14055776892430299</v>
      </c>
      <c r="AN105" s="20">
        <v>2037</v>
      </c>
      <c r="AO105" s="20">
        <v>10.9892103560323</v>
      </c>
      <c r="AP105" s="20">
        <v>0.16228419654714499</v>
      </c>
      <c r="AQ105" s="19" t="s">
        <v>1332</v>
      </c>
      <c r="AR105" s="22">
        <v>99843</v>
      </c>
    </row>
    <row r="106" spans="1:46" s="24" customFormat="1" x14ac:dyDescent="0.2">
      <c r="A106" s="15" t="s">
        <v>1043</v>
      </c>
      <c r="B106" s="15" t="s">
        <v>1044</v>
      </c>
      <c r="C106" s="23" t="s">
        <v>1045</v>
      </c>
      <c r="D106" s="23">
        <v>3.2</v>
      </c>
      <c r="E106" s="23">
        <v>6.1</v>
      </c>
      <c r="F106" s="23">
        <v>3.7</v>
      </c>
      <c r="G106" s="23">
        <v>14.7</v>
      </c>
      <c r="H106" s="23">
        <v>1.9</v>
      </c>
      <c r="I106" s="25">
        <v>3.9</v>
      </c>
      <c r="J106" s="26">
        <v>1.2500000000000001E-2</v>
      </c>
      <c r="K106" s="26">
        <v>2.2800000000000001E-80</v>
      </c>
      <c r="L106" s="27" t="s">
        <v>1569</v>
      </c>
      <c r="M106" s="27"/>
      <c r="N106" s="27"/>
      <c r="O106" s="27"/>
      <c r="P106" s="27"/>
      <c r="Q106" s="27"/>
      <c r="R106" s="27"/>
      <c r="S106" s="23"/>
      <c r="T106" s="23"/>
      <c r="U106" s="23"/>
      <c r="V106" s="14" t="s">
        <v>1046</v>
      </c>
      <c r="W106" s="15">
        <v>132</v>
      </c>
      <c r="X106" s="19" t="s">
        <v>1047</v>
      </c>
      <c r="Y106" s="15" t="s">
        <v>28</v>
      </c>
      <c r="Z106" s="20" t="s">
        <v>47</v>
      </c>
      <c r="AA106" s="20">
        <v>6.0580500000000002E-2</v>
      </c>
      <c r="AB106" s="20">
        <v>0.263326</v>
      </c>
      <c r="AC106" s="20">
        <v>2.1199300000000001</v>
      </c>
      <c r="AD106" s="20">
        <v>0</v>
      </c>
      <c r="AE106" s="20">
        <v>1</v>
      </c>
      <c r="AF106" s="20">
        <v>1</v>
      </c>
      <c r="AG106" s="20" t="s">
        <v>41</v>
      </c>
      <c r="AH106" s="41" t="s">
        <v>1017</v>
      </c>
      <c r="AI106" s="20">
        <v>1.8861556064073199</v>
      </c>
      <c r="AJ106" s="20">
        <v>0.91544870216978902</v>
      </c>
      <c r="AK106" s="20">
        <v>1165</v>
      </c>
      <c r="AL106" s="20">
        <v>10.1826550837642</v>
      </c>
      <c r="AM106" s="20">
        <v>0.28339818417639401</v>
      </c>
      <c r="AN106" s="20">
        <v>2198</v>
      </c>
      <c r="AO106" s="20">
        <v>11.102394986319601</v>
      </c>
      <c r="AP106" s="20">
        <v>0.53453307392996097</v>
      </c>
      <c r="AQ106" s="19" t="s">
        <v>1333</v>
      </c>
      <c r="AR106" s="22">
        <v>34483</v>
      </c>
    </row>
    <row r="107" spans="1:46" s="24" customFormat="1" x14ac:dyDescent="0.2">
      <c r="A107" s="15" t="s">
        <v>1084</v>
      </c>
      <c r="B107" s="15" t="s">
        <v>1085</v>
      </c>
      <c r="C107" s="23" t="s">
        <v>1086</v>
      </c>
      <c r="D107" s="23">
        <v>1.9</v>
      </c>
      <c r="E107" s="23">
        <v>2</v>
      </c>
      <c r="F107" s="23">
        <v>2.9</v>
      </c>
      <c r="G107" s="23">
        <v>14.4</v>
      </c>
      <c r="H107" s="23">
        <v>1</v>
      </c>
      <c r="I107" s="25">
        <v>4.9000000000000004</v>
      </c>
      <c r="J107" s="26" t="s">
        <v>25</v>
      </c>
      <c r="K107" s="26">
        <v>1.3600000000000001E-90</v>
      </c>
      <c r="L107" s="27" t="s">
        <v>1669</v>
      </c>
      <c r="M107" s="27"/>
      <c r="N107" s="27"/>
      <c r="O107" s="27"/>
      <c r="P107" s="27"/>
      <c r="Q107" s="27"/>
      <c r="R107" s="27"/>
      <c r="S107" s="23">
        <v>3.3098299999999998</v>
      </c>
      <c r="T107" s="23">
        <v>51.992400000000004</v>
      </c>
      <c r="U107" s="23" t="s">
        <v>30</v>
      </c>
      <c r="V107" s="14" t="s">
        <v>1087</v>
      </c>
      <c r="W107" s="15">
        <v>378</v>
      </c>
      <c r="X107" s="19" t="s">
        <v>1088</v>
      </c>
      <c r="Y107" s="15" t="s">
        <v>28</v>
      </c>
      <c r="Z107" s="20" t="s">
        <v>29</v>
      </c>
      <c r="AA107" s="20">
        <v>0.535555</v>
      </c>
      <c r="AB107" s="20">
        <v>4.35459</v>
      </c>
      <c r="AC107" s="20">
        <v>3.0234299999999998</v>
      </c>
      <c r="AD107" s="20">
        <v>2.2634400000000001</v>
      </c>
      <c r="AE107" s="20">
        <v>4.65E-2</v>
      </c>
      <c r="AF107" s="20">
        <v>0.14796699999999999</v>
      </c>
      <c r="AG107" s="20" t="s">
        <v>41</v>
      </c>
      <c r="AH107" s="14" t="s">
        <v>1334</v>
      </c>
      <c r="AI107" s="20">
        <v>2.64048059149723</v>
      </c>
      <c r="AJ107" s="20">
        <v>1.40080053710956</v>
      </c>
      <c r="AK107" s="20">
        <v>1082</v>
      </c>
      <c r="AL107" s="20">
        <v>10.076578161617199</v>
      </c>
      <c r="AM107" s="20">
        <v>1.32385508558564E-2</v>
      </c>
      <c r="AN107" s="20">
        <v>2857</v>
      </c>
      <c r="AO107" s="20">
        <v>11.469105656058</v>
      </c>
      <c r="AP107" s="20">
        <v>3.49561365944379E-2</v>
      </c>
      <c r="AQ107" s="19" t="s">
        <v>1335</v>
      </c>
      <c r="AR107" s="22">
        <v>100000</v>
      </c>
    </row>
    <row r="108" spans="1:46" s="24" customFormat="1" x14ac:dyDescent="0.2">
      <c r="A108" s="15" t="s">
        <v>623</v>
      </c>
      <c r="B108" s="15" t="s">
        <v>624</v>
      </c>
      <c r="C108" s="16" t="s">
        <v>625</v>
      </c>
      <c r="D108" s="23">
        <v>9.4</v>
      </c>
      <c r="E108" s="23">
        <v>11.6</v>
      </c>
      <c r="F108" s="23">
        <v>13.6</v>
      </c>
      <c r="G108" s="23">
        <v>19.399999999999999</v>
      </c>
      <c r="H108" s="23">
        <v>1.2</v>
      </c>
      <c r="I108" s="25">
        <v>1.4</v>
      </c>
      <c r="J108" s="26" t="s">
        <v>25</v>
      </c>
      <c r="K108" s="26">
        <v>2.68E-14</v>
      </c>
      <c r="L108" s="27" t="s">
        <v>1670</v>
      </c>
      <c r="M108" s="27"/>
      <c r="N108" s="27"/>
      <c r="O108" s="27"/>
      <c r="P108" s="27"/>
      <c r="Q108" s="27"/>
      <c r="R108" s="27"/>
      <c r="S108" s="23">
        <v>20.714400000000001</v>
      </c>
      <c r="T108" s="23">
        <v>51.759900000000002</v>
      </c>
      <c r="U108" s="23" t="s">
        <v>30</v>
      </c>
      <c r="V108" s="14" t="s">
        <v>626</v>
      </c>
      <c r="W108" s="15">
        <v>446</v>
      </c>
      <c r="X108" s="19" t="s">
        <v>627</v>
      </c>
      <c r="Y108" s="15" t="s">
        <v>28</v>
      </c>
      <c r="Z108" s="20" t="s">
        <v>29</v>
      </c>
      <c r="AA108" s="20">
        <v>8.7492900000000002</v>
      </c>
      <c r="AB108" s="20">
        <v>20.858000000000001</v>
      </c>
      <c r="AC108" s="20">
        <v>1.25336</v>
      </c>
      <c r="AD108" s="20">
        <v>2.1243500000000002</v>
      </c>
      <c r="AE108" s="20">
        <v>1.4999999999999999E-4</v>
      </c>
      <c r="AF108" s="20">
        <v>1.2229000000000001E-3</v>
      </c>
      <c r="AG108" s="20" t="s">
        <v>30</v>
      </c>
      <c r="AH108" s="14" t="s">
        <v>1988</v>
      </c>
      <c r="AI108" s="20">
        <v>2.3528700906344402</v>
      </c>
      <c r="AJ108" s="20">
        <v>1.23442166702571</v>
      </c>
      <c r="AK108" s="20">
        <v>1655</v>
      </c>
      <c r="AL108" s="20">
        <v>10.690802803178901</v>
      </c>
      <c r="AM108" s="20">
        <v>6.4339307234770396E-2</v>
      </c>
      <c r="AN108" s="20">
        <v>3894</v>
      </c>
      <c r="AO108" s="20">
        <v>11.925804540952299</v>
      </c>
      <c r="AP108" s="20">
        <v>0.15138203164483099</v>
      </c>
      <c r="AQ108" s="19" t="s">
        <v>1336</v>
      </c>
      <c r="AR108" s="22">
        <v>100000</v>
      </c>
    </row>
    <row r="109" spans="1:46" s="24" customFormat="1" x14ac:dyDescent="0.2">
      <c r="A109" s="15" t="s">
        <v>1115</v>
      </c>
      <c r="B109" s="15" t="s">
        <v>1116</v>
      </c>
      <c r="C109" s="23" t="s">
        <v>1117</v>
      </c>
      <c r="D109" s="23">
        <v>1.2</v>
      </c>
      <c r="E109" s="23">
        <v>1.2</v>
      </c>
      <c r="F109" s="23">
        <v>2</v>
      </c>
      <c r="G109" s="23">
        <v>7</v>
      </c>
      <c r="H109" s="23">
        <v>1</v>
      </c>
      <c r="I109" s="25">
        <v>3.4</v>
      </c>
      <c r="J109" s="26" t="s">
        <v>25</v>
      </c>
      <c r="K109" s="26">
        <v>1.82E-104</v>
      </c>
      <c r="L109" s="27" t="s">
        <v>1786</v>
      </c>
      <c r="M109" s="15" t="s">
        <v>1573</v>
      </c>
      <c r="N109" s="28" t="s">
        <v>1643</v>
      </c>
      <c r="O109" s="15" t="s">
        <v>1596</v>
      </c>
      <c r="P109" s="15" t="s">
        <v>1580</v>
      </c>
      <c r="Q109" s="28" t="s">
        <v>1577</v>
      </c>
      <c r="R109" s="15" t="s">
        <v>1573</v>
      </c>
      <c r="S109" s="23">
        <v>83.750299999999996</v>
      </c>
      <c r="T109" s="23">
        <v>14.9754</v>
      </c>
      <c r="U109" s="23" t="s">
        <v>30</v>
      </c>
      <c r="V109" s="14" t="s">
        <v>1118</v>
      </c>
      <c r="W109" s="15">
        <v>516</v>
      </c>
      <c r="X109" s="19" t="s">
        <v>1119</v>
      </c>
      <c r="Y109" s="15" t="s">
        <v>28</v>
      </c>
      <c r="Z109" s="20" t="s">
        <v>29</v>
      </c>
      <c r="AA109" s="20">
        <v>2.3487200000000001</v>
      </c>
      <c r="AB109" s="20">
        <v>1.86894</v>
      </c>
      <c r="AC109" s="20">
        <v>-0.32965800000000001</v>
      </c>
      <c r="AD109" s="20">
        <v>-0.77029700000000001</v>
      </c>
      <c r="AE109" s="20">
        <v>0.18390000000000001</v>
      </c>
      <c r="AF109" s="20">
        <v>0.37826900000000002</v>
      </c>
      <c r="AG109" s="20" t="s">
        <v>41</v>
      </c>
      <c r="AH109" s="14" t="s">
        <v>1507</v>
      </c>
      <c r="AI109" s="20">
        <v>0.87787610619469003</v>
      </c>
      <c r="AJ109" s="20">
        <v>-0.187910746915675</v>
      </c>
      <c r="AK109" s="20">
        <v>188</v>
      </c>
      <c r="AL109" s="20">
        <v>7.3327018572399902</v>
      </c>
      <c r="AM109" s="20">
        <v>8.7653976232585605E-3</v>
      </c>
      <c r="AN109" s="20">
        <v>165</v>
      </c>
      <c r="AO109" s="20">
        <v>7.3745097021430599</v>
      </c>
      <c r="AP109" s="20">
        <v>7.69493313475441E-3</v>
      </c>
      <c r="AQ109" s="19" t="s">
        <v>1508</v>
      </c>
      <c r="AR109" s="22">
        <v>100000</v>
      </c>
      <c r="AS109" s="14"/>
      <c r="AT109" s="14"/>
    </row>
    <row r="110" spans="1:46" s="24" customFormat="1" x14ac:dyDescent="0.2">
      <c r="A110" s="15" t="s">
        <v>952</v>
      </c>
      <c r="B110" s="15" t="s">
        <v>953</v>
      </c>
      <c r="C110" s="23" t="s">
        <v>954</v>
      </c>
      <c r="D110" s="23">
        <v>16.5</v>
      </c>
      <c r="E110" s="23">
        <v>46.2</v>
      </c>
      <c r="F110" s="23">
        <v>12.2</v>
      </c>
      <c r="G110" s="23">
        <v>41.9</v>
      </c>
      <c r="H110" s="23">
        <v>2.8</v>
      </c>
      <c r="I110" s="25">
        <v>3.4</v>
      </c>
      <c r="J110" s="26">
        <v>1.3400000000000001E-16</v>
      </c>
      <c r="K110" s="26">
        <v>1.2300000000000001E-50</v>
      </c>
      <c r="L110" s="27" t="s">
        <v>1773</v>
      </c>
      <c r="M110" s="15" t="s">
        <v>1573</v>
      </c>
      <c r="N110" s="15" t="s">
        <v>1555</v>
      </c>
      <c r="O110" s="15" t="s">
        <v>1606</v>
      </c>
      <c r="P110" s="15" t="s">
        <v>1606</v>
      </c>
      <c r="Q110" s="15" t="s">
        <v>1555</v>
      </c>
      <c r="R110" s="15" t="s">
        <v>1596</v>
      </c>
      <c r="S110" s="23">
        <v>4.5097500000000004</v>
      </c>
      <c r="T110" s="23">
        <v>36.817999999999998</v>
      </c>
      <c r="U110" s="23" t="s">
        <v>41</v>
      </c>
      <c r="V110" s="14" t="s">
        <v>955</v>
      </c>
      <c r="W110" s="15">
        <v>877</v>
      </c>
      <c r="X110" s="19" t="s">
        <v>956</v>
      </c>
      <c r="Y110" s="15" t="s">
        <v>28</v>
      </c>
      <c r="Z110" s="20" t="s">
        <v>53</v>
      </c>
      <c r="AA110" s="20">
        <v>0</v>
      </c>
      <c r="AB110" s="20">
        <v>22.681999999999999</v>
      </c>
      <c r="AC110" s="20">
        <v>0</v>
      </c>
      <c r="AD110" s="20">
        <v>0</v>
      </c>
      <c r="AE110" s="20">
        <v>1</v>
      </c>
      <c r="AF110" s="20">
        <v>1</v>
      </c>
      <c r="AG110" s="20" t="s">
        <v>41</v>
      </c>
      <c r="AH110" s="14" t="s">
        <v>2025</v>
      </c>
      <c r="AI110" s="20">
        <v>0.121920996782365</v>
      </c>
      <c r="AJ110" s="20">
        <v>-3.0359814919377799</v>
      </c>
      <c r="AK110" s="20">
        <v>48690</v>
      </c>
      <c r="AL110" s="20">
        <v>15.5610388960714</v>
      </c>
      <c r="AM110" s="20">
        <v>0.658907909872116</v>
      </c>
      <c r="AN110" s="20">
        <v>5936</v>
      </c>
      <c r="AO110" s="20">
        <v>12.5098055374135</v>
      </c>
      <c r="AP110" s="20">
        <v>8.0334709159392795E-2</v>
      </c>
      <c r="AQ110" s="19" t="s">
        <v>1489</v>
      </c>
      <c r="AR110" s="22">
        <v>100000</v>
      </c>
      <c r="AS110" s="14"/>
      <c r="AT110" s="14"/>
    </row>
    <row r="111" spans="1:46" s="24" customFormat="1" x14ac:dyDescent="0.2">
      <c r="A111" s="15" t="s">
        <v>807</v>
      </c>
      <c r="B111" s="15" t="s">
        <v>808</v>
      </c>
      <c r="C111" s="23" t="s">
        <v>809</v>
      </c>
      <c r="D111" s="23">
        <v>43.6</v>
      </c>
      <c r="E111" s="23">
        <v>82.5</v>
      </c>
      <c r="F111" s="23">
        <v>31</v>
      </c>
      <c r="G111" s="23">
        <v>103.5</v>
      </c>
      <c r="H111" s="23">
        <v>1.9</v>
      </c>
      <c r="I111" s="25">
        <v>3.3</v>
      </c>
      <c r="J111" s="26" t="s">
        <v>25</v>
      </c>
      <c r="K111" s="26">
        <v>2.8600000000000001E-27</v>
      </c>
      <c r="L111" s="27" t="s">
        <v>1569</v>
      </c>
      <c r="M111" s="27"/>
      <c r="N111" s="27"/>
      <c r="O111" s="27"/>
      <c r="P111" s="27"/>
      <c r="Q111" s="27"/>
      <c r="R111" s="27"/>
      <c r="S111" s="23"/>
      <c r="T111" s="23"/>
      <c r="U111" s="23"/>
      <c r="V111" s="14" t="s">
        <v>810</v>
      </c>
      <c r="W111" s="15">
        <v>501</v>
      </c>
      <c r="X111" s="19" t="s">
        <v>811</v>
      </c>
      <c r="Y111" s="15" t="s">
        <v>28</v>
      </c>
      <c r="Z111" s="20" t="s">
        <v>29</v>
      </c>
      <c r="AA111" s="20">
        <v>23.475899999999999</v>
      </c>
      <c r="AB111" s="20">
        <v>1.2712000000000001</v>
      </c>
      <c r="AC111" s="20">
        <v>-4.2069099999999997</v>
      </c>
      <c r="AD111" s="20">
        <v>-8.8240099999999995</v>
      </c>
      <c r="AE111" s="21">
        <v>5.0000000000000002E-5</v>
      </c>
      <c r="AF111" s="20">
        <v>4.45332E-4</v>
      </c>
      <c r="AG111" s="20" t="s">
        <v>30</v>
      </c>
      <c r="AH111" s="14" t="s">
        <v>1338</v>
      </c>
      <c r="AI111" s="20">
        <v>5.6176853055916798E-2</v>
      </c>
      <c r="AJ111" s="20">
        <v>-4.1538803806857203</v>
      </c>
      <c r="AK111" s="20">
        <v>1282</v>
      </c>
      <c r="AL111" s="20">
        <v>10.293593821465601</v>
      </c>
      <c r="AM111" s="20">
        <v>0.67420655795195505</v>
      </c>
      <c r="AN111" s="20">
        <v>72</v>
      </c>
      <c r="AO111" s="20">
        <v>6.1398111835684599</v>
      </c>
      <c r="AP111" s="20">
        <v>3.7874802735402398E-2</v>
      </c>
      <c r="AQ111" s="19" t="s">
        <v>2000</v>
      </c>
      <c r="AR111" s="22">
        <v>99800</v>
      </c>
    </row>
    <row r="112" spans="1:46" s="24" customFormat="1" x14ac:dyDescent="0.2">
      <c r="A112" s="15" t="s">
        <v>996</v>
      </c>
      <c r="B112" s="15" t="s">
        <v>997</v>
      </c>
      <c r="C112" s="34" t="s">
        <v>998</v>
      </c>
      <c r="D112" s="23">
        <v>90.6</v>
      </c>
      <c r="E112" s="23">
        <v>81.2</v>
      </c>
      <c r="F112" s="23">
        <v>141.6</v>
      </c>
      <c r="G112" s="23">
        <v>322.2</v>
      </c>
      <c r="H112" s="23">
        <v>0.9</v>
      </c>
      <c r="I112" s="25">
        <v>2.2999999999999998</v>
      </c>
      <c r="J112" s="26" t="s">
        <v>25</v>
      </c>
      <c r="K112" s="26">
        <v>1.25E-60</v>
      </c>
      <c r="L112" s="27" t="s">
        <v>1674</v>
      </c>
      <c r="M112" s="27"/>
      <c r="N112" s="27"/>
      <c r="O112" s="27"/>
      <c r="P112" s="27"/>
      <c r="Q112" s="27"/>
      <c r="R112" s="27"/>
      <c r="S112" s="23">
        <v>299.67200000000003</v>
      </c>
      <c r="T112" s="23">
        <v>75.846000000000004</v>
      </c>
      <c r="U112" s="23" t="s">
        <v>30</v>
      </c>
      <c r="V112" s="14" t="s">
        <v>999</v>
      </c>
      <c r="W112" s="15">
        <v>473</v>
      </c>
      <c r="X112" s="19" t="s">
        <v>1000</v>
      </c>
      <c r="Y112" s="15" t="s">
        <v>28</v>
      </c>
      <c r="Z112" s="20" t="s">
        <v>29</v>
      </c>
      <c r="AA112" s="20">
        <v>72.586399999999998</v>
      </c>
      <c r="AB112" s="20">
        <v>100.08499999999999</v>
      </c>
      <c r="AC112" s="20">
        <v>0.46345199999999998</v>
      </c>
      <c r="AD112" s="20">
        <v>1.56166</v>
      </c>
      <c r="AE112" s="20">
        <v>6.6E-3</v>
      </c>
      <c r="AF112" s="20">
        <v>3.22338E-2</v>
      </c>
      <c r="AG112" s="20" t="s">
        <v>30</v>
      </c>
      <c r="AH112" s="14" t="s">
        <v>1339</v>
      </c>
      <c r="AI112" s="20">
        <v>1.38224590211663</v>
      </c>
      <c r="AJ112" s="20">
        <v>0.467014294601864</v>
      </c>
      <c r="AK112" s="20">
        <v>11449</v>
      </c>
      <c r="AL112" s="20">
        <v>13.4795896594352</v>
      </c>
      <c r="AM112" s="20">
        <v>1.1541330645161301</v>
      </c>
      <c r="AN112" s="20">
        <v>15825</v>
      </c>
      <c r="AO112" s="20">
        <v>13.948490196521799</v>
      </c>
      <c r="AP112" s="20">
        <v>1.59529569892473</v>
      </c>
      <c r="AQ112" s="19" t="s">
        <v>1340</v>
      </c>
      <c r="AR112" s="22">
        <v>100000</v>
      </c>
    </row>
    <row r="113" spans="1:46" s="24" customFormat="1" x14ac:dyDescent="0.2">
      <c r="A113" s="15" t="s">
        <v>1186</v>
      </c>
      <c r="B113" s="15" t="s">
        <v>1187</v>
      </c>
      <c r="C113" s="23" t="s">
        <v>1188</v>
      </c>
      <c r="D113" s="23">
        <v>102.5</v>
      </c>
      <c r="E113" s="23">
        <v>298.3</v>
      </c>
      <c r="F113" s="23">
        <v>129.5</v>
      </c>
      <c r="G113" s="23">
        <v>600.79999999999995</v>
      </c>
      <c r="H113" s="23">
        <v>2.9</v>
      </c>
      <c r="I113" s="25">
        <v>4.5999999999999996</v>
      </c>
      <c r="J113" s="26">
        <v>6.3700000000000003E-102</v>
      </c>
      <c r="K113" s="26">
        <v>2.1899999999999999E-158</v>
      </c>
      <c r="L113" s="27" t="s">
        <v>1675</v>
      </c>
      <c r="M113" s="27"/>
      <c r="N113" s="27"/>
      <c r="O113" s="27"/>
      <c r="P113" s="27"/>
      <c r="Q113" s="27"/>
      <c r="R113" s="27"/>
      <c r="S113" s="23">
        <v>26.8719</v>
      </c>
      <c r="T113" s="23">
        <v>37.539000000000001</v>
      </c>
      <c r="U113" s="23" t="s">
        <v>30</v>
      </c>
      <c r="V113" s="14" t="s">
        <v>1189</v>
      </c>
      <c r="W113" s="15">
        <v>215</v>
      </c>
      <c r="X113" s="19" t="s">
        <v>1190</v>
      </c>
      <c r="Y113" s="15" t="s">
        <v>28</v>
      </c>
      <c r="Z113" s="20" t="s">
        <v>29</v>
      </c>
      <c r="AA113" s="20">
        <v>145.345</v>
      </c>
      <c r="AB113" s="20">
        <v>22.413</v>
      </c>
      <c r="AC113" s="20">
        <v>-2.6970700000000001</v>
      </c>
      <c r="AD113" s="20">
        <v>-5.9698000000000002</v>
      </c>
      <c r="AE113" s="21">
        <v>5.0000000000000002E-5</v>
      </c>
      <c r="AF113" s="20">
        <v>4.45332E-4</v>
      </c>
      <c r="AG113" s="20" t="s">
        <v>30</v>
      </c>
      <c r="AH113" s="14" t="s">
        <v>1341</v>
      </c>
      <c r="AI113" s="20">
        <v>0.36174152609353499</v>
      </c>
      <c r="AJ113" s="20">
        <v>-1.4669688733094199</v>
      </c>
      <c r="AK113" s="20">
        <v>14761</v>
      </c>
      <c r="AL113" s="20">
        <v>13.8332207802366</v>
      </c>
      <c r="AM113" s="20">
        <v>0.36650527622594697</v>
      </c>
      <c r="AN113" s="20">
        <v>5340</v>
      </c>
      <c r="AO113" s="20">
        <v>12.3743612940992</v>
      </c>
      <c r="AP113" s="20">
        <v>0.13258017794330601</v>
      </c>
      <c r="AQ113" s="19" t="s">
        <v>2001</v>
      </c>
      <c r="AR113" s="22">
        <v>99057</v>
      </c>
    </row>
    <row r="114" spans="1:46" s="24" customFormat="1" x14ac:dyDescent="0.2">
      <c r="A114" s="15" t="s">
        <v>194</v>
      </c>
      <c r="B114" s="15" t="s">
        <v>195</v>
      </c>
      <c r="C114" s="23" t="s">
        <v>196</v>
      </c>
      <c r="D114" s="15">
        <v>183.1</v>
      </c>
      <c r="E114" s="15">
        <v>158.4</v>
      </c>
      <c r="F114" s="15">
        <v>391.8</v>
      </c>
      <c r="G114" s="15">
        <v>162</v>
      </c>
      <c r="H114" s="15">
        <v>0.9</v>
      </c>
      <c r="I114" s="15">
        <v>0.4</v>
      </c>
      <c r="J114" s="15" t="s">
        <v>25</v>
      </c>
      <c r="K114" s="17">
        <v>1.1300000000000001E-41</v>
      </c>
      <c r="L114" s="18" t="s">
        <v>1564</v>
      </c>
      <c r="M114" s="15" t="s">
        <v>1573</v>
      </c>
      <c r="N114" s="15" t="s">
        <v>1565</v>
      </c>
      <c r="O114" s="32" t="s">
        <v>1566</v>
      </c>
      <c r="P114" s="15" t="s">
        <v>1623</v>
      </c>
      <c r="Q114" s="15" t="s">
        <v>1580</v>
      </c>
      <c r="R114" s="32" t="s">
        <v>2047</v>
      </c>
      <c r="S114" s="15">
        <v>2.19665</v>
      </c>
      <c r="T114" s="15">
        <v>0.49251699999999998</v>
      </c>
      <c r="U114" s="15" t="s">
        <v>41</v>
      </c>
      <c r="V114" s="14" t="s">
        <v>197</v>
      </c>
      <c r="W114" s="15">
        <v>212</v>
      </c>
      <c r="X114" s="19" t="s">
        <v>198</v>
      </c>
      <c r="Y114" s="15" t="s">
        <v>28</v>
      </c>
      <c r="Z114" s="20" t="s">
        <v>29</v>
      </c>
      <c r="AA114" s="20">
        <v>3.49546</v>
      </c>
      <c r="AB114" s="20">
        <v>5.0916399999999999</v>
      </c>
      <c r="AC114" s="20">
        <v>0.54264900000000005</v>
      </c>
      <c r="AD114" s="20">
        <v>1.0654399999999999</v>
      </c>
      <c r="AE114" s="20">
        <v>7.3649999999999993E-2</v>
      </c>
      <c r="AF114" s="20">
        <v>0.208235</v>
      </c>
      <c r="AG114" s="20" t="s">
        <v>41</v>
      </c>
      <c r="AH114" s="14" t="s">
        <v>1845</v>
      </c>
      <c r="AI114" s="20">
        <v>1.41628959276018</v>
      </c>
      <c r="AJ114" s="20">
        <v>0.50211628754118698</v>
      </c>
      <c r="AK114" s="20">
        <v>221</v>
      </c>
      <c r="AL114" s="20">
        <v>7.7677913775342198</v>
      </c>
      <c r="AM114" s="20">
        <v>3.0741410488245899E-2</v>
      </c>
      <c r="AN114" s="20">
        <v>313</v>
      </c>
      <c r="AO114" s="20">
        <v>8.28717740857447</v>
      </c>
      <c r="AP114" s="20">
        <v>4.3538739741271398E-2</v>
      </c>
      <c r="AQ114" s="19" t="s">
        <v>1908</v>
      </c>
      <c r="AR114" s="22">
        <v>100000</v>
      </c>
      <c r="AS114" s="14"/>
      <c r="AT114" s="14"/>
    </row>
    <row r="115" spans="1:46" s="24" customFormat="1" x14ac:dyDescent="0.2">
      <c r="A115" s="15" t="s">
        <v>1157</v>
      </c>
      <c r="B115" s="15" t="s">
        <v>1158</v>
      </c>
      <c r="C115" s="23" t="s">
        <v>1159</v>
      </c>
      <c r="D115" s="23">
        <v>29.1</v>
      </c>
      <c r="E115" s="23">
        <v>29.3</v>
      </c>
      <c r="F115" s="23">
        <v>26.3</v>
      </c>
      <c r="G115" s="23">
        <v>103.1</v>
      </c>
      <c r="H115" s="23">
        <v>1</v>
      </c>
      <c r="I115" s="25">
        <v>3.9</v>
      </c>
      <c r="J115" s="26" t="s">
        <v>25</v>
      </c>
      <c r="K115" s="26">
        <v>1.6200000000000001E-138</v>
      </c>
      <c r="L115" s="27" t="s">
        <v>1679</v>
      </c>
      <c r="M115" s="27"/>
      <c r="N115" s="27"/>
      <c r="O115" s="27"/>
      <c r="P115" s="27"/>
      <c r="Q115" s="27"/>
      <c r="R115" s="27"/>
      <c r="S115" s="23">
        <v>31.159500000000001</v>
      </c>
      <c r="T115" s="23">
        <v>42.966299999999997</v>
      </c>
      <c r="U115" s="23" t="s">
        <v>30</v>
      </c>
      <c r="V115" s="14" t="s">
        <v>1160</v>
      </c>
      <c r="W115" s="15">
        <v>309</v>
      </c>
      <c r="X115" s="19" t="s">
        <v>1161</v>
      </c>
      <c r="Y115" s="15" t="s">
        <v>28</v>
      </c>
      <c r="Z115" s="20" t="s">
        <v>29</v>
      </c>
      <c r="AA115" s="20">
        <v>26.027200000000001</v>
      </c>
      <c r="AB115" s="20">
        <v>25.260100000000001</v>
      </c>
      <c r="AC115" s="20">
        <v>-4.3160400000000002E-2</v>
      </c>
      <c r="AD115" s="20">
        <v>-0.146425</v>
      </c>
      <c r="AE115" s="20">
        <v>0.79679999999999995</v>
      </c>
      <c r="AF115" s="20">
        <v>0.89117500000000005</v>
      </c>
      <c r="AG115" s="20" t="s">
        <v>41</v>
      </c>
      <c r="AH115" s="14" t="s">
        <v>1343</v>
      </c>
      <c r="AI115" s="20">
        <v>0.95816980951469299</v>
      </c>
      <c r="AJ115" s="20">
        <v>-6.1646737845377997E-2</v>
      </c>
      <c r="AK115" s="20">
        <v>3482</v>
      </c>
      <c r="AL115" s="20">
        <v>11.761278359050401</v>
      </c>
      <c r="AM115" s="20">
        <v>0.167839470471049</v>
      </c>
      <c r="AN115" s="20">
        <v>3337</v>
      </c>
      <c r="AO115" s="20">
        <v>11.703347682341001</v>
      </c>
      <c r="AP115" s="20">
        <v>0.160818713450292</v>
      </c>
      <c r="AQ115" s="19" t="s">
        <v>2003</v>
      </c>
      <c r="AR115" s="22">
        <v>93464</v>
      </c>
    </row>
    <row r="116" spans="1:46" s="24" customFormat="1" x14ac:dyDescent="0.2">
      <c r="A116" s="15" t="s">
        <v>801</v>
      </c>
      <c r="B116" s="15" t="s">
        <v>802</v>
      </c>
      <c r="C116" s="20" t="s">
        <v>803</v>
      </c>
      <c r="D116" s="23">
        <v>438.6</v>
      </c>
      <c r="E116" s="23">
        <v>343.4</v>
      </c>
      <c r="F116" s="23">
        <v>343.9</v>
      </c>
      <c r="G116" s="23">
        <v>444</v>
      </c>
      <c r="H116" s="23">
        <v>0.8</v>
      </c>
      <c r="I116" s="25">
        <v>1.3</v>
      </c>
      <c r="J116" s="26" t="s">
        <v>25</v>
      </c>
      <c r="K116" s="26">
        <v>2.8600000000000001E-27</v>
      </c>
      <c r="L116" s="27" t="s">
        <v>1680</v>
      </c>
      <c r="M116" s="27"/>
      <c r="N116" s="27"/>
      <c r="O116" s="27"/>
      <c r="P116" s="27"/>
      <c r="Q116" s="27"/>
      <c r="R116" s="27"/>
      <c r="S116" s="23">
        <v>2016.34</v>
      </c>
      <c r="T116" s="23">
        <v>36.0122</v>
      </c>
      <c r="U116" s="23" t="s">
        <v>30</v>
      </c>
      <c r="V116" s="14" t="s">
        <v>804</v>
      </c>
      <c r="W116" s="15">
        <v>707</v>
      </c>
      <c r="X116" s="19" t="s">
        <v>805</v>
      </c>
      <c r="Y116" s="15" t="s">
        <v>28</v>
      </c>
      <c r="Z116" s="20" t="s">
        <v>53</v>
      </c>
      <c r="AA116" s="20">
        <v>0</v>
      </c>
      <c r="AB116" s="20">
        <v>0</v>
      </c>
      <c r="AC116" s="20">
        <v>0</v>
      </c>
      <c r="AD116" s="20">
        <v>0</v>
      </c>
      <c r="AE116" s="20">
        <v>1</v>
      </c>
      <c r="AF116" s="20">
        <v>1</v>
      </c>
      <c r="AG116" s="20" t="s">
        <v>41</v>
      </c>
      <c r="AH116" s="41" t="s">
        <v>806</v>
      </c>
      <c r="AI116" s="20">
        <v>8.4165791546337605</v>
      </c>
      <c r="AJ116" s="20">
        <v>3.0732339815753198</v>
      </c>
      <c r="AK116" s="20">
        <v>5079</v>
      </c>
      <c r="AL116" s="20">
        <v>12.298820461785899</v>
      </c>
      <c r="AM116" s="20">
        <v>0.40220691111639101</v>
      </c>
      <c r="AN116" s="20">
        <v>42745</v>
      </c>
      <c r="AO116" s="20">
        <v>15.3810755797545</v>
      </c>
      <c r="AP116" s="20">
        <v>3.3852063039518501</v>
      </c>
      <c r="AQ116" s="19" t="s">
        <v>1286</v>
      </c>
      <c r="AR116" s="22">
        <v>100000</v>
      </c>
    </row>
    <row r="117" spans="1:46" s="24" customFormat="1" x14ac:dyDescent="0.2">
      <c r="A117" s="15" t="s">
        <v>884</v>
      </c>
      <c r="B117" s="15" t="s">
        <v>885</v>
      </c>
      <c r="C117" s="34" t="s">
        <v>886</v>
      </c>
      <c r="D117" s="23">
        <v>23.4</v>
      </c>
      <c r="E117" s="23">
        <v>21.3</v>
      </c>
      <c r="F117" s="23">
        <v>26.6</v>
      </c>
      <c r="G117" s="23">
        <v>42.2</v>
      </c>
      <c r="H117" s="23">
        <v>0.9</v>
      </c>
      <c r="I117" s="25">
        <v>1.6</v>
      </c>
      <c r="J117" s="26" t="s">
        <v>25</v>
      </c>
      <c r="K117" s="26">
        <v>1.9600000000000001E-36</v>
      </c>
      <c r="L117" s="27" t="s">
        <v>1681</v>
      </c>
      <c r="M117" s="27"/>
      <c r="N117" s="27"/>
      <c r="O117" s="27"/>
      <c r="P117" s="27"/>
      <c r="Q117" s="27"/>
      <c r="R117" s="27"/>
      <c r="S117" s="23">
        <v>12.4155</v>
      </c>
      <c r="T117" s="23">
        <v>28.314900000000002</v>
      </c>
      <c r="U117" s="23" t="s">
        <v>30</v>
      </c>
      <c r="V117" s="14" t="s">
        <v>887</v>
      </c>
      <c r="W117" s="15">
        <v>619</v>
      </c>
      <c r="X117" s="19" t="s">
        <v>888</v>
      </c>
      <c r="Y117" s="15" t="s">
        <v>28</v>
      </c>
      <c r="Z117" s="20" t="s">
        <v>29</v>
      </c>
      <c r="AA117" s="20">
        <v>21.6129</v>
      </c>
      <c r="AB117" s="20">
        <v>29.501300000000001</v>
      </c>
      <c r="AC117" s="20">
        <v>0.44888800000000001</v>
      </c>
      <c r="AD117" s="20">
        <v>1.62514</v>
      </c>
      <c r="AE117" s="20">
        <v>4.9500000000000004E-3</v>
      </c>
      <c r="AF117" s="20">
        <v>2.5458000000000001E-2</v>
      </c>
      <c r="AG117" s="20" t="s">
        <v>30</v>
      </c>
      <c r="AH117" s="14" t="s">
        <v>1344</v>
      </c>
      <c r="AI117" s="20">
        <v>1.3930502819008199</v>
      </c>
      <c r="AJ117" s="20">
        <v>0.478247332698501</v>
      </c>
      <c r="AK117" s="20">
        <v>2897</v>
      </c>
      <c r="AL117" s="20">
        <v>11.498430499368199</v>
      </c>
      <c r="AM117" s="20">
        <v>0.23950066137566101</v>
      </c>
      <c r="AN117" s="20">
        <v>4036</v>
      </c>
      <c r="AO117" s="20">
        <v>11.973028950585499</v>
      </c>
      <c r="AP117" s="20">
        <v>0.333636463844797</v>
      </c>
      <c r="AQ117" s="19" t="s">
        <v>1345</v>
      </c>
      <c r="AR117" s="22">
        <v>100000</v>
      </c>
    </row>
    <row r="118" spans="1:46" s="24" customFormat="1" x14ac:dyDescent="0.2">
      <c r="A118" s="15" t="s">
        <v>942</v>
      </c>
      <c r="B118" s="15" t="s">
        <v>943</v>
      </c>
      <c r="C118" s="23" t="s">
        <v>944</v>
      </c>
      <c r="D118" s="23">
        <v>150.4</v>
      </c>
      <c r="E118" s="23">
        <v>254</v>
      </c>
      <c r="F118" s="23">
        <v>215.3</v>
      </c>
      <c r="G118" s="23">
        <v>498</v>
      </c>
      <c r="H118" s="23">
        <v>1.7</v>
      </c>
      <c r="I118" s="25">
        <v>2.2999999999999998</v>
      </c>
      <c r="J118" s="26">
        <v>5.2900000000000004E-19</v>
      </c>
      <c r="K118" s="26">
        <v>1.1000000000000001E-47</v>
      </c>
      <c r="L118" s="27" t="s">
        <v>1682</v>
      </c>
      <c r="M118" s="27"/>
      <c r="N118" s="27"/>
      <c r="O118" s="27"/>
      <c r="P118" s="27"/>
      <c r="Q118" s="27"/>
      <c r="R118" s="27"/>
      <c r="S118" s="23">
        <v>315.30500000000001</v>
      </c>
      <c r="T118" s="23">
        <v>379.50299999999999</v>
      </c>
      <c r="U118" s="23" t="s">
        <v>41</v>
      </c>
      <c r="V118" s="14" t="s">
        <v>945</v>
      </c>
      <c r="W118" s="15">
        <v>169</v>
      </c>
      <c r="X118" s="19" t="s">
        <v>946</v>
      </c>
      <c r="Y118" s="15" t="s">
        <v>28</v>
      </c>
      <c r="Z118" s="20" t="s">
        <v>29</v>
      </c>
      <c r="AA118" s="20">
        <v>220.37200000000001</v>
      </c>
      <c r="AB118" s="20">
        <v>126.066</v>
      </c>
      <c r="AC118" s="20">
        <v>-0.80576400000000004</v>
      </c>
      <c r="AD118" s="20">
        <v>-2.0221</v>
      </c>
      <c r="AE118" s="20">
        <v>5.0000000000000001E-4</v>
      </c>
      <c r="AF118" s="20">
        <v>3.60706E-3</v>
      </c>
      <c r="AG118" s="20" t="s">
        <v>30</v>
      </c>
      <c r="AH118" s="14" t="s">
        <v>1346</v>
      </c>
      <c r="AI118" s="20">
        <v>0.56239215830243405</v>
      </c>
      <c r="AJ118" s="20">
        <v>-0.83035161651009803</v>
      </c>
      <c r="AK118" s="20">
        <v>18159</v>
      </c>
      <c r="AL118" s="20">
        <v>14.1302671865439</v>
      </c>
      <c r="AM118" s="20">
        <v>6.3851383028598203</v>
      </c>
      <c r="AN118" s="20">
        <v>10213</v>
      </c>
      <c r="AO118" s="20">
        <v>13.318158580081301</v>
      </c>
      <c r="AP118" s="20">
        <v>3.5909517112048799</v>
      </c>
      <c r="AQ118" s="19" t="s">
        <v>1347</v>
      </c>
      <c r="AR118" s="22">
        <v>99405</v>
      </c>
    </row>
    <row r="119" spans="1:46" s="24" customFormat="1" x14ac:dyDescent="0.2">
      <c r="A119" s="15" t="s">
        <v>957</v>
      </c>
      <c r="B119" s="15" t="s">
        <v>958</v>
      </c>
      <c r="C119" s="23" t="s">
        <v>959</v>
      </c>
      <c r="D119" s="23">
        <v>46.3</v>
      </c>
      <c r="E119" s="23">
        <v>47.9</v>
      </c>
      <c r="F119" s="23">
        <v>28.5</v>
      </c>
      <c r="G119" s="23">
        <v>77.599999999999994</v>
      </c>
      <c r="H119" s="23">
        <v>1</v>
      </c>
      <c r="I119" s="25">
        <v>2.7</v>
      </c>
      <c r="J119" s="26" t="s">
        <v>25</v>
      </c>
      <c r="K119" s="26">
        <v>2.1299999999999999E-52</v>
      </c>
      <c r="L119" s="27" t="s">
        <v>1683</v>
      </c>
      <c r="M119" s="27"/>
      <c r="N119" s="27"/>
      <c r="O119" s="27"/>
      <c r="P119" s="27"/>
      <c r="Q119" s="27"/>
      <c r="R119" s="27"/>
      <c r="S119" s="23">
        <v>60.648499999999999</v>
      </c>
      <c r="T119" s="23">
        <v>56.551099999999998</v>
      </c>
      <c r="U119" s="23" t="s">
        <v>41</v>
      </c>
      <c r="V119" s="14" t="s">
        <v>960</v>
      </c>
      <c r="W119" s="15">
        <v>187</v>
      </c>
      <c r="X119" s="19" t="s">
        <v>961</v>
      </c>
      <c r="Y119" s="15" t="s">
        <v>28</v>
      </c>
      <c r="Z119" s="20" t="s">
        <v>29</v>
      </c>
      <c r="AA119" s="20">
        <v>13.8491</v>
      </c>
      <c r="AB119" s="20">
        <v>19.710899999999999</v>
      </c>
      <c r="AC119" s="20">
        <v>0.50919300000000001</v>
      </c>
      <c r="AD119" s="20">
        <v>1.0465899999999999</v>
      </c>
      <c r="AE119" s="20">
        <v>7.2599999999999998E-2</v>
      </c>
      <c r="AF119" s="20">
        <v>0.20602400000000001</v>
      </c>
      <c r="AG119" s="20" t="s">
        <v>41</v>
      </c>
      <c r="AH119" s="14" t="s">
        <v>1348</v>
      </c>
      <c r="AI119" s="20">
        <v>1.5750736015701701</v>
      </c>
      <c r="AJ119" s="20">
        <v>0.65541924584385103</v>
      </c>
      <c r="AK119" s="20">
        <v>4076</v>
      </c>
      <c r="AL119" s="20">
        <v>11.9913500029758</v>
      </c>
      <c r="AM119" s="20">
        <v>0.50962740685171304</v>
      </c>
      <c r="AN119" s="20">
        <v>6420</v>
      </c>
      <c r="AO119" s="20">
        <v>12.648369119159099</v>
      </c>
      <c r="AP119" s="20">
        <v>0.80270067516879196</v>
      </c>
      <c r="AQ119" s="19" t="s">
        <v>1349</v>
      </c>
      <c r="AR119" s="22">
        <v>100000</v>
      </c>
    </row>
    <row r="120" spans="1:46" s="24" customFormat="1" x14ac:dyDescent="0.2">
      <c r="A120" s="15" t="s">
        <v>714</v>
      </c>
      <c r="B120" s="15" t="s">
        <v>715</v>
      </c>
      <c r="C120" s="42" t="s">
        <v>716</v>
      </c>
      <c r="D120" s="23">
        <v>18.399999999999999</v>
      </c>
      <c r="E120" s="23">
        <v>20</v>
      </c>
      <c r="F120" s="23">
        <v>9.8000000000000007</v>
      </c>
      <c r="G120" s="23">
        <v>27.8</v>
      </c>
      <c r="H120" s="23">
        <v>1.1000000000000001</v>
      </c>
      <c r="I120" s="25">
        <v>2.8</v>
      </c>
      <c r="J120" s="26" t="s">
        <v>25</v>
      </c>
      <c r="K120" s="26">
        <v>2.24E-20</v>
      </c>
      <c r="L120" s="23" t="s">
        <v>1684</v>
      </c>
      <c r="M120" s="23"/>
      <c r="N120" s="23"/>
      <c r="O120" s="23"/>
      <c r="P120" s="23"/>
      <c r="Q120" s="23"/>
      <c r="R120" s="23"/>
      <c r="S120" s="23">
        <v>29.8047</v>
      </c>
      <c r="T120" s="23">
        <v>127.265</v>
      </c>
      <c r="U120" s="23" t="s">
        <v>30</v>
      </c>
      <c r="V120" s="14" t="s">
        <v>717</v>
      </c>
      <c r="W120" s="15">
        <v>226</v>
      </c>
      <c r="X120" s="19" t="s">
        <v>718</v>
      </c>
      <c r="Y120" s="15" t="s">
        <v>28</v>
      </c>
      <c r="Z120" s="20" t="s">
        <v>29</v>
      </c>
      <c r="AA120" s="20">
        <v>18.223700000000001</v>
      </c>
      <c r="AB120" s="20">
        <v>16.229600000000001</v>
      </c>
      <c r="AC120" s="20">
        <v>-0.167184</v>
      </c>
      <c r="AD120" s="20">
        <v>-0.58168200000000003</v>
      </c>
      <c r="AE120" s="20">
        <v>0.31080000000000002</v>
      </c>
      <c r="AF120" s="20">
        <v>0.51195500000000005</v>
      </c>
      <c r="AG120" s="20" t="s">
        <v>41</v>
      </c>
      <c r="AH120" s="14" t="s">
        <v>1350</v>
      </c>
      <c r="AI120" s="20">
        <v>0.89084895259095898</v>
      </c>
      <c r="AJ120" s="20">
        <v>-0.166747257776728</v>
      </c>
      <c r="AK120" s="20">
        <v>907</v>
      </c>
      <c r="AL120" s="20">
        <v>9.82623875775184</v>
      </c>
      <c r="AM120" s="20">
        <v>0.54213986849970097</v>
      </c>
      <c r="AN120" s="20">
        <v>808</v>
      </c>
      <c r="AO120" s="20">
        <v>9.6593953891830999</v>
      </c>
      <c r="AP120" s="20">
        <v>0.48296473401075901</v>
      </c>
      <c r="AQ120" s="19" t="s">
        <v>1351</v>
      </c>
      <c r="AR120" s="22">
        <v>98667</v>
      </c>
    </row>
    <row r="121" spans="1:46" s="24" customFormat="1" x14ac:dyDescent="0.2">
      <c r="A121" s="15" t="s">
        <v>476</v>
      </c>
      <c r="B121" s="15" t="s">
        <v>477</v>
      </c>
      <c r="C121" s="23" t="s">
        <v>478</v>
      </c>
      <c r="D121" s="23">
        <v>5.8</v>
      </c>
      <c r="E121" s="23">
        <v>10.8</v>
      </c>
      <c r="F121" s="23">
        <v>20.6</v>
      </c>
      <c r="G121" s="23">
        <v>41.8</v>
      </c>
      <c r="H121" s="23">
        <v>1.9</v>
      </c>
      <c r="I121" s="25">
        <v>2</v>
      </c>
      <c r="J121" s="26" t="s">
        <v>25</v>
      </c>
      <c r="K121" s="26">
        <v>1.1600000000000001E-7</v>
      </c>
      <c r="L121" s="27" t="s">
        <v>1685</v>
      </c>
      <c r="M121" s="27"/>
      <c r="N121" s="27"/>
      <c r="O121" s="27"/>
      <c r="P121" s="27"/>
      <c r="Q121" s="27"/>
      <c r="R121" s="27"/>
      <c r="S121" s="23">
        <v>50.660699999999999</v>
      </c>
      <c r="T121" s="23">
        <v>19.396799999999999</v>
      </c>
      <c r="U121" s="23" t="s">
        <v>30</v>
      </c>
      <c r="V121" s="14" t="s">
        <v>479</v>
      </c>
      <c r="W121" s="15">
        <v>480</v>
      </c>
      <c r="X121" s="19" t="s">
        <v>480</v>
      </c>
      <c r="Y121" s="15" t="s">
        <v>28</v>
      </c>
      <c r="Z121" s="20" t="s">
        <v>29</v>
      </c>
      <c r="AA121" s="20">
        <v>11.451499999999999</v>
      </c>
      <c r="AB121" s="20">
        <v>23.6233</v>
      </c>
      <c r="AC121" s="20">
        <v>1.04467</v>
      </c>
      <c r="AD121" s="20">
        <v>3.7946499999999999</v>
      </c>
      <c r="AE121" s="21">
        <v>5.0000000000000002E-5</v>
      </c>
      <c r="AF121" s="20">
        <v>4.45332E-4</v>
      </c>
      <c r="AG121" s="20" t="s">
        <v>30</v>
      </c>
      <c r="AH121" s="14" t="s">
        <v>1352</v>
      </c>
      <c r="AI121" s="20">
        <v>1.8877382913626699</v>
      </c>
      <c r="AJ121" s="20">
        <v>0.91665876897722398</v>
      </c>
      <c r="AK121" s="20">
        <v>1416</v>
      </c>
      <c r="AL121" s="20">
        <v>10.451546537091</v>
      </c>
      <c r="AM121" s="20">
        <v>6.1281296873197201E-2</v>
      </c>
      <c r="AN121" s="20">
        <v>2674</v>
      </c>
      <c r="AO121" s="20">
        <v>11.383630843732499</v>
      </c>
      <c r="AP121" s="20">
        <v>0.115683050651898</v>
      </c>
      <c r="AQ121" s="19" t="s">
        <v>1353</v>
      </c>
      <c r="AR121" s="22">
        <v>100000</v>
      </c>
    </row>
    <row r="122" spans="1:46" s="24" customFormat="1" x14ac:dyDescent="0.2">
      <c r="A122" s="15" t="s">
        <v>129</v>
      </c>
      <c r="B122" s="15" t="s">
        <v>130</v>
      </c>
      <c r="C122" s="20" t="s">
        <v>131</v>
      </c>
      <c r="D122" s="15">
        <v>98.5</v>
      </c>
      <c r="E122" s="15">
        <v>88.6</v>
      </c>
      <c r="F122" s="15">
        <v>88.7</v>
      </c>
      <c r="G122" s="15">
        <v>41.3</v>
      </c>
      <c r="H122" s="15">
        <v>0.9</v>
      </c>
      <c r="I122" s="15">
        <v>0.5</v>
      </c>
      <c r="J122" s="15" t="s">
        <v>25</v>
      </c>
      <c r="K122" s="17">
        <v>7.1600000000000001E-9</v>
      </c>
      <c r="L122" s="18" t="s">
        <v>1627</v>
      </c>
      <c r="M122" s="15" t="s">
        <v>1573</v>
      </c>
      <c r="N122" s="15" t="s">
        <v>1623</v>
      </c>
      <c r="O122" s="32" t="s">
        <v>1628</v>
      </c>
      <c r="P122" s="32" t="s">
        <v>2035</v>
      </c>
      <c r="Q122" s="15" t="s">
        <v>2036</v>
      </c>
      <c r="R122" s="32" t="s">
        <v>1782</v>
      </c>
      <c r="S122" s="15">
        <v>5.7593899999999998</v>
      </c>
      <c r="T122" s="15">
        <v>5.5961800000000004</v>
      </c>
      <c r="U122" s="15" t="s">
        <v>41</v>
      </c>
      <c r="V122" s="14" t="s">
        <v>132</v>
      </c>
      <c r="W122" s="15">
        <v>433</v>
      </c>
      <c r="X122" s="19" t="s">
        <v>133</v>
      </c>
      <c r="Y122" s="15" t="s">
        <v>28</v>
      </c>
      <c r="Z122" s="20" t="s">
        <v>47</v>
      </c>
      <c r="AA122" s="20">
        <v>0.122793</v>
      </c>
      <c r="AB122" s="20">
        <v>5.08358E-2</v>
      </c>
      <c r="AC122" s="20">
        <v>-1.2723199999999999</v>
      </c>
      <c r="AD122" s="20">
        <v>0</v>
      </c>
      <c r="AE122" s="20">
        <v>1</v>
      </c>
      <c r="AF122" s="20">
        <v>1</v>
      </c>
      <c r="AG122" s="20" t="s">
        <v>41</v>
      </c>
      <c r="AH122" s="14" t="s">
        <v>1893</v>
      </c>
      <c r="AI122" s="20">
        <v>0.5</v>
      </c>
      <c r="AJ122" s="20">
        <v>-1</v>
      </c>
      <c r="AK122" s="20">
        <v>6</v>
      </c>
      <c r="AL122" s="20">
        <v>1.7493091711478601</v>
      </c>
      <c r="AM122" s="20">
        <v>3.7586547972304602E-3</v>
      </c>
      <c r="AN122" s="20">
        <v>3</v>
      </c>
      <c r="AO122" s="20">
        <v>1.3333333333333299</v>
      </c>
      <c r="AP122" s="20">
        <v>1.58259149357072E-3</v>
      </c>
      <c r="AQ122" s="19" t="s">
        <v>1958</v>
      </c>
      <c r="AR122" s="22">
        <v>100000</v>
      </c>
      <c r="AS122" s="14"/>
      <c r="AT122" s="14"/>
    </row>
    <row r="123" spans="1:46" s="24" customFormat="1" x14ac:dyDescent="0.2">
      <c r="A123" s="15" t="s">
        <v>548</v>
      </c>
      <c r="B123" s="15" t="s">
        <v>549</v>
      </c>
      <c r="C123" s="16" t="s">
        <v>550</v>
      </c>
      <c r="D123" s="23">
        <v>16.3</v>
      </c>
      <c r="E123" s="23">
        <v>14.7</v>
      </c>
      <c r="F123" s="23">
        <v>26.2</v>
      </c>
      <c r="G123" s="23">
        <v>53.1</v>
      </c>
      <c r="H123" s="23">
        <v>0.9</v>
      </c>
      <c r="I123" s="25">
        <v>2</v>
      </c>
      <c r="J123" s="26" t="s">
        <v>25</v>
      </c>
      <c r="K123" s="26">
        <v>7.2799999999999997E-12</v>
      </c>
      <c r="L123" s="27" t="s">
        <v>1687</v>
      </c>
      <c r="M123" s="27"/>
      <c r="N123" s="27"/>
      <c r="O123" s="27"/>
      <c r="P123" s="27"/>
      <c r="Q123" s="27"/>
      <c r="R123" s="27"/>
      <c r="S123" s="23">
        <v>22.739699999999999</v>
      </c>
      <c r="T123" s="23">
        <v>18.753699999999998</v>
      </c>
      <c r="U123" s="23" t="s">
        <v>41</v>
      </c>
      <c r="V123" s="14" t="s">
        <v>551</v>
      </c>
      <c r="W123" s="15">
        <v>418</v>
      </c>
      <c r="X123" s="19" t="s">
        <v>552</v>
      </c>
      <c r="Y123" s="15" t="s">
        <v>28</v>
      </c>
      <c r="Z123" s="20" t="s">
        <v>29</v>
      </c>
      <c r="AA123" s="20">
        <v>23.411000000000001</v>
      </c>
      <c r="AB123" s="20">
        <v>16.6005</v>
      </c>
      <c r="AC123" s="20">
        <v>-0.49595299999999998</v>
      </c>
      <c r="AD123" s="20">
        <v>-1.9556199999999999</v>
      </c>
      <c r="AE123" s="20">
        <v>8.4999999999999995E-4</v>
      </c>
      <c r="AF123" s="20">
        <v>5.7536799999999997E-3</v>
      </c>
      <c r="AG123" s="20" t="s">
        <v>30</v>
      </c>
      <c r="AH123" s="14" t="s">
        <v>1356</v>
      </c>
      <c r="AI123" s="20">
        <v>0.62173458725182895</v>
      </c>
      <c r="AJ123" s="20">
        <v>-0.68562925629072002</v>
      </c>
      <c r="AK123" s="20">
        <v>5423</v>
      </c>
      <c r="AL123" s="20">
        <v>12.3861296466485</v>
      </c>
      <c r="AM123" s="20">
        <v>8.8901639344262304E-2</v>
      </c>
      <c r="AN123" s="20">
        <v>3372</v>
      </c>
      <c r="AO123" s="20">
        <v>11.714843123724901</v>
      </c>
      <c r="AP123" s="20">
        <v>5.5273224043715798E-2</v>
      </c>
      <c r="AQ123" s="19" t="s">
        <v>1357</v>
      </c>
      <c r="AR123" s="22">
        <v>100000</v>
      </c>
    </row>
    <row r="124" spans="1:46" s="24" customFormat="1" x14ac:dyDescent="0.2">
      <c r="A124" s="15" t="s">
        <v>901</v>
      </c>
      <c r="B124" s="15" t="s">
        <v>902</v>
      </c>
      <c r="C124" s="16" t="s">
        <v>903</v>
      </c>
      <c r="D124" s="23">
        <v>61.5</v>
      </c>
      <c r="E124" s="23">
        <v>51.1</v>
      </c>
      <c r="F124" s="23">
        <v>37.1</v>
      </c>
      <c r="G124" s="23">
        <v>64.599999999999994</v>
      </c>
      <c r="H124" s="23">
        <v>0.8</v>
      </c>
      <c r="I124" s="25">
        <v>1.7</v>
      </c>
      <c r="J124" s="26" t="s">
        <v>25</v>
      </c>
      <c r="K124" s="26">
        <v>5.8900000000000004E-39</v>
      </c>
      <c r="L124" s="27" t="s">
        <v>1569</v>
      </c>
      <c r="M124" s="27"/>
      <c r="N124" s="27"/>
      <c r="O124" s="27"/>
      <c r="P124" s="27"/>
      <c r="Q124" s="27"/>
      <c r="R124" s="27"/>
      <c r="S124" s="23"/>
      <c r="T124" s="23"/>
      <c r="U124" s="23"/>
      <c r="V124" s="14" t="s">
        <v>904</v>
      </c>
      <c r="W124" s="15">
        <v>213</v>
      </c>
      <c r="X124" s="19" t="s">
        <v>905</v>
      </c>
      <c r="Y124" s="15" t="s">
        <v>28</v>
      </c>
      <c r="Z124" s="20" t="s">
        <v>29</v>
      </c>
      <c r="AA124" s="20">
        <v>17.605899999999998</v>
      </c>
      <c r="AB124" s="20">
        <v>7.2432600000000003</v>
      </c>
      <c r="AC124" s="20">
        <v>-1.28135</v>
      </c>
      <c r="AD124" s="20">
        <v>-3.99377</v>
      </c>
      <c r="AE124" s="21">
        <v>5.0000000000000002E-5</v>
      </c>
      <c r="AF124" s="20">
        <v>4.45332E-4</v>
      </c>
      <c r="AG124" s="20" t="s">
        <v>30</v>
      </c>
      <c r="AH124" s="14" t="s">
        <v>1358</v>
      </c>
      <c r="AI124" s="20">
        <v>0.45109395109395101</v>
      </c>
      <c r="AJ124" s="20">
        <v>-1.1485001543970901</v>
      </c>
      <c r="AK124" s="20">
        <v>518</v>
      </c>
      <c r="AL124" s="20">
        <v>9.0193585759563195</v>
      </c>
      <c r="AM124" s="20">
        <v>8.8637919233401793E-2</v>
      </c>
      <c r="AN124" s="20">
        <v>234</v>
      </c>
      <c r="AO124" s="20">
        <v>7.8739058131505502</v>
      </c>
      <c r="AP124" s="20">
        <v>3.9984029203741701E-2</v>
      </c>
      <c r="AQ124" s="19" t="s">
        <v>1359</v>
      </c>
      <c r="AR124" s="22">
        <v>100000</v>
      </c>
    </row>
    <row r="125" spans="1:46" s="24" customFormat="1" x14ac:dyDescent="0.2">
      <c r="A125" s="15" t="s">
        <v>1089</v>
      </c>
      <c r="B125" s="15" t="s">
        <v>1090</v>
      </c>
      <c r="C125" s="34" t="s">
        <v>1091</v>
      </c>
      <c r="D125" s="23">
        <v>53.3</v>
      </c>
      <c r="E125" s="23">
        <v>99.2</v>
      </c>
      <c r="F125" s="23">
        <v>52.4</v>
      </c>
      <c r="G125" s="23">
        <v>361</v>
      </c>
      <c r="H125" s="23">
        <v>1.9</v>
      </c>
      <c r="I125" s="25">
        <v>6.9</v>
      </c>
      <c r="J125" s="26">
        <v>4.9699999999999996E-31</v>
      </c>
      <c r="K125" s="26">
        <v>1.1E-93</v>
      </c>
      <c r="L125" s="27" t="s">
        <v>1688</v>
      </c>
      <c r="M125" s="27"/>
      <c r="N125" s="27"/>
      <c r="O125" s="27"/>
      <c r="P125" s="27"/>
      <c r="Q125" s="27"/>
      <c r="R125" s="27"/>
      <c r="S125" s="23">
        <v>21.201699999999999</v>
      </c>
      <c r="T125" s="23">
        <v>63.289099999999998</v>
      </c>
      <c r="U125" s="23" t="s">
        <v>30</v>
      </c>
      <c r="V125" s="14" t="s">
        <v>1092</v>
      </c>
      <c r="W125" s="15">
        <v>402</v>
      </c>
      <c r="X125" s="19" t="s">
        <v>1093</v>
      </c>
      <c r="Y125" s="15" t="s">
        <v>28</v>
      </c>
      <c r="Z125" s="20" t="s">
        <v>29</v>
      </c>
      <c r="AA125" s="20">
        <v>34.2271</v>
      </c>
      <c r="AB125" s="20">
        <v>25.967300000000002</v>
      </c>
      <c r="AC125" s="20">
        <v>-0.39844200000000002</v>
      </c>
      <c r="AD125" s="20">
        <v>-1.0423100000000001</v>
      </c>
      <c r="AE125" s="20">
        <v>7.6749999999999999E-2</v>
      </c>
      <c r="AF125" s="20">
        <v>0.21450900000000001</v>
      </c>
      <c r="AG125" s="20" t="s">
        <v>41</v>
      </c>
      <c r="AH125" s="14" t="s">
        <v>1360</v>
      </c>
      <c r="AI125" s="20">
        <v>0.43220381907511501</v>
      </c>
      <c r="AJ125" s="20">
        <v>-1.2102162745724301</v>
      </c>
      <c r="AK125" s="20">
        <v>6581</v>
      </c>
      <c r="AL125" s="20">
        <v>12.6714782056094</v>
      </c>
      <c r="AM125" s="20">
        <v>0.21598293403347599</v>
      </c>
      <c r="AN125" s="20">
        <v>2844</v>
      </c>
      <c r="AO125" s="20">
        <v>11.472580503130599</v>
      </c>
      <c r="AP125" s="20">
        <v>9.3348648944316798E-2</v>
      </c>
      <c r="AQ125" s="19" t="s">
        <v>1361</v>
      </c>
      <c r="AR125" s="22">
        <v>100000</v>
      </c>
    </row>
    <row r="126" spans="1:46" s="24" customFormat="1" x14ac:dyDescent="0.2">
      <c r="A126" s="15" t="s">
        <v>889</v>
      </c>
      <c r="B126" s="15" t="s">
        <v>890</v>
      </c>
      <c r="C126" s="34" t="s">
        <v>891</v>
      </c>
      <c r="D126" s="23">
        <v>79.8</v>
      </c>
      <c r="E126" s="23">
        <v>106.7</v>
      </c>
      <c r="F126" s="23">
        <v>37.1</v>
      </c>
      <c r="G126" s="23">
        <v>141</v>
      </c>
      <c r="H126" s="23">
        <v>1.3</v>
      </c>
      <c r="I126" s="25">
        <v>3.8</v>
      </c>
      <c r="J126" s="26" t="s">
        <v>25</v>
      </c>
      <c r="K126" s="26">
        <v>5.8900000000000004E-39</v>
      </c>
      <c r="L126" s="27" t="s">
        <v>1689</v>
      </c>
      <c r="M126" s="27"/>
      <c r="N126" s="27"/>
      <c r="O126" s="27"/>
      <c r="P126" s="27"/>
      <c r="Q126" s="27"/>
      <c r="R126" s="27"/>
      <c r="S126" s="23">
        <v>55.853099999999998</v>
      </c>
      <c r="T126" s="23">
        <v>44.418399999999998</v>
      </c>
      <c r="U126" s="23" t="s">
        <v>41</v>
      </c>
      <c r="V126" s="14" t="s">
        <v>892</v>
      </c>
      <c r="W126" s="15">
        <v>181</v>
      </c>
      <c r="X126" s="19" t="s">
        <v>893</v>
      </c>
      <c r="Y126" s="15" t="s">
        <v>28</v>
      </c>
      <c r="Z126" s="20" t="s">
        <v>29</v>
      </c>
      <c r="AA126" s="20">
        <v>153.357</v>
      </c>
      <c r="AB126" s="20">
        <v>124.15300000000001</v>
      </c>
      <c r="AC126" s="20">
        <v>-0.30477300000000002</v>
      </c>
      <c r="AD126" s="20">
        <v>-1.24804</v>
      </c>
      <c r="AE126" s="20">
        <v>2.8549999999999999E-2</v>
      </c>
      <c r="AF126" s="20">
        <v>0.102635</v>
      </c>
      <c r="AG126" s="20" t="s">
        <v>41</v>
      </c>
      <c r="AH126" s="14" t="s">
        <v>1362</v>
      </c>
      <c r="AI126" s="20">
        <v>0.69983136593591899</v>
      </c>
      <c r="AJ126" s="20">
        <v>-0.51492076831171696</v>
      </c>
      <c r="AK126" s="20">
        <v>198</v>
      </c>
      <c r="AL126" s="20">
        <v>7.6319734169300801</v>
      </c>
      <c r="AM126" s="20">
        <v>0.12802245250431801</v>
      </c>
      <c r="AN126" s="20">
        <v>138</v>
      </c>
      <c r="AO126" s="20">
        <v>7.1218013380752696</v>
      </c>
      <c r="AP126" s="20">
        <v>8.9594127806563006E-2</v>
      </c>
      <c r="AQ126" s="19" t="s">
        <v>1363</v>
      </c>
      <c r="AR126" s="22">
        <v>100000</v>
      </c>
    </row>
    <row r="127" spans="1:46" s="24" customFormat="1" x14ac:dyDescent="0.2">
      <c r="A127" s="15" t="s">
        <v>628</v>
      </c>
      <c r="B127" s="15" t="s">
        <v>629</v>
      </c>
      <c r="C127" s="23" t="s">
        <v>630</v>
      </c>
      <c r="D127" s="23">
        <v>6.6</v>
      </c>
      <c r="E127" s="23">
        <v>10.6</v>
      </c>
      <c r="F127" s="23">
        <v>12.6</v>
      </c>
      <c r="G127" s="23">
        <v>41.2</v>
      </c>
      <c r="H127" s="23">
        <v>1.6</v>
      </c>
      <c r="I127" s="25">
        <v>3.3</v>
      </c>
      <c r="J127" s="26" t="s">
        <v>25</v>
      </c>
      <c r="K127" s="26">
        <v>2.45E-14</v>
      </c>
      <c r="L127" s="27" t="s">
        <v>1676</v>
      </c>
      <c r="M127" s="15" t="s">
        <v>1573</v>
      </c>
      <c r="N127" s="32" t="s">
        <v>1677</v>
      </c>
      <c r="O127" s="15" t="s">
        <v>1555</v>
      </c>
      <c r="P127" s="32" t="s">
        <v>2044</v>
      </c>
      <c r="Q127" s="32" t="s">
        <v>2045</v>
      </c>
      <c r="R127" s="32" t="s">
        <v>1734</v>
      </c>
      <c r="S127" s="23">
        <v>121.836</v>
      </c>
      <c r="T127" s="23">
        <v>902.69600000000003</v>
      </c>
      <c r="U127" s="23" t="s">
        <v>30</v>
      </c>
      <c r="V127" s="14" t="s">
        <v>631</v>
      </c>
      <c r="W127" s="15">
        <v>256</v>
      </c>
      <c r="X127" s="19" t="s">
        <v>632</v>
      </c>
      <c r="Y127" s="15" t="s">
        <v>28</v>
      </c>
      <c r="Z127" s="20" t="s">
        <v>29</v>
      </c>
      <c r="AA127" s="20">
        <v>6.9036</v>
      </c>
      <c r="AB127" s="20">
        <v>1.99959</v>
      </c>
      <c r="AC127" s="20">
        <v>-1.7876399999999999</v>
      </c>
      <c r="AD127" s="20">
        <v>-3.9235099999999998</v>
      </c>
      <c r="AE127" s="21">
        <v>5.0000000000000002E-5</v>
      </c>
      <c r="AF127" s="20">
        <v>4.45332E-4</v>
      </c>
      <c r="AG127" s="20" t="s">
        <v>30</v>
      </c>
      <c r="AH127" s="14" t="s">
        <v>1342</v>
      </c>
      <c r="AI127" s="20">
        <v>0.319620253164557</v>
      </c>
      <c r="AJ127" s="20">
        <v>-1.64556926542531</v>
      </c>
      <c r="AK127" s="20">
        <v>211</v>
      </c>
      <c r="AL127" s="20">
        <v>7.6638041694234396</v>
      </c>
      <c r="AM127" s="20">
        <v>9.2114852062381597E-2</v>
      </c>
      <c r="AN127" s="20">
        <v>67</v>
      </c>
      <c r="AO127" s="20">
        <v>6.0404032388031004</v>
      </c>
      <c r="AP127" s="20">
        <v>2.9441772336394102E-2</v>
      </c>
      <c r="AQ127" s="19" t="s">
        <v>2002</v>
      </c>
      <c r="AR127" s="22">
        <v>100000</v>
      </c>
      <c r="AS127" s="14"/>
      <c r="AT127" s="14"/>
    </row>
    <row r="128" spans="1:46" s="24" customFormat="1" x14ac:dyDescent="0.2">
      <c r="A128" s="15" t="s">
        <v>527</v>
      </c>
      <c r="B128" s="15" t="s">
        <v>528</v>
      </c>
      <c r="C128" s="34" t="s">
        <v>529</v>
      </c>
      <c r="D128" s="23">
        <v>1017.2</v>
      </c>
      <c r="E128" s="23">
        <v>1052.7</v>
      </c>
      <c r="F128" s="23">
        <v>685.1</v>
      </c>
      <c r="G128" s="23">
        <v>2048.5</v>
      </c>
      <c r="H128" s="23">
        <v>1</v>
      </c>
      <c r="I128" s="25">
        <v>3</v>
      </c>
      <c r="J128" s="26">
        <v>5.9799999999999995E-16</v>
      </c>
      <c r="K128" s="26">
        <v>8.3899999999999996E-12</v>
      </c>
      <c r="L128" s="27" t="s">
        <v>1690</v>
      </c>
      <c r="M128" s="27"/>
      <c r="N128" s="27"/>
      <c r="O128" s="27"/>
      <c r="P128" s="27"/>
      <c r="Q128" s="27"/>
      <c r="R128" s="27"/>
      <c r="S128" s="23">
        <v>333.06200000000001</v>
      </c>
      <c r="T128" s="23">
        <v>81.483199999999997</v>
      </c>
      <c r="U128" s="23" t="s">
        <v>30</v>
      </c>
      <c r="V128" s="14" t="s">
        <v>530</v>
      </c>
      <c r="W128" s="15">
        <v>117</v>
      </c>
      <c r="X128" s="19" t="s">
        <v>531</v>
      </c>
      <c r="Y128" s="15" t="s">
        <v>28</v>
      </c>
      <c r="Z128" s="20" t="s">
        <v>53</v>
      </c>
      <c r="AA128" s="20">
        <v>0</v>
      </c>
      <c r="AB128" s="20">
        <v>34.603499999999997</v>
      </c>
      <c r="AC128" s="20">
        <v>0</v>
      </c>
      <c r="AD128" s="20">
        <v>0</v>
      </c>
      <c r="AE128" s="20">
        <v>1</v>
      </c>
      <c r="AF128" s="20">
        <v>1</v>
      </c>
      <c r="AG128" s="20" t="s">
        <v>41</v>
      </c>
      <c r="AH128" s="14" t="s">
        <v>532</v>
      </c>
      <c r="AI128" s="20">
        <v>0.29010057646134602</v>
      </c>
      <c r="AJ128" s="20">
        <v>-1.7853749325568999</v>
      </c>
      <c r="AK128" s="20">
        <v>30126</v>
      </c>
      <c r="AL128" s="20">
        <v>14.8756557915399</v>
      </c>
      <c r="AM128" s="20">
        <v>1.31970971321769</v>
      </c>
      <c r="AN128" s="20">
        <v>8740</v>
      </c>
      <c r="AO128" s="20">
        <v>13.0925381506805</v>
      </c>
      <c r="AP128" s="20">
        <v>0.38284854856608802</v>
      </c>
      <c r="AQ128" s="19" t="s">
        <v>1366</v>
      </c>
      <c r="AR128" s="22">
        <v>80198</v>
      </c>
    </row>
    <row r="129" spans="1:46" s="24" customFormat="1" x14ac:dyDescent="0.2">
      <c r="A129" s="15" t="s">
        <v>1273</v>
      </c>
      <c r="B129" s="15" t="s">
        <v>1274</v>
      </c>
      <c r="C129" s="42" t="s">
        <v>1275</v>
      </c>
      <c r="D129" s="23">
        <v>12.6</v>
      </c>
      <c r="E129" s="23">
        <v>13.6</v>
      </c>
      <c r="F129" s="23">
        <v>15</v>
      </c>
      <c r="G129" s="23">
        <v>119.5</v>
      </c>
      <c r="H129" s="23">
        <v>1.1000000000000001</v>
      </c>
      <c r="I129" s="25">
        <v>8</v>
      </c>
      <c r="J129" s="26" t="s">
        <v>25</v>
      </c>
      <c r="K129" s="26">
        <v>0</v>
      </c>
      <c r="L129" s="27" t="s">
        <v>1752</v>
      </c>
      <c r="M129" s="15" t="s">
        <v>1573</v>
      </c>
      <c r="N129" s="15" t="s">
        <v>1576</v>
      </c>
      <c r="O129" s="28" t="s">
        <v>1579</v>
      </c>
      <c r="P129" s="15" t="s">
        <v>1606</v>
      </c>
      <c r="Q129" s="15" t="s">
        <v>1554</v>
      </c>
      <c r="R129" s="15" t="s">
        <v>1555</v>
      </c>
      <c r="S129" s="23">
        <v>32.004899999999999</v>
      </c>
      <c r="T129" s="23">
        <v>38.244900000000001</v>
      </c>
      <c r="U129" s="23" t="s">
        <v>41</v>
      </c>
      <c r="V129" s="14" t="s">
        <v>1276</v>
      </c>
      <c r="W129" s="15">
        <v>548</v>
      </c>
      <c r="X129" s="14" t="s">
        <v>1277</v>
      </c>
      <c r="Y129" s="15" t="s">
        <v>28</v>
      </c>
      <c r="Z129" s="20" t="s">
        <v>47</v>
      </c>
      <c r="AA129" s="20">
        <v>0.10191500000000001</v>
      </c>
      <c r="AB129" s="20">
        <v>0.17227999999999999</v>
      </c>
      <c r="AC129" s="20">
        <v>0.75738399999999995</v>
      </c>
      <c r="AD129" s="20">
        <v>0</v>
      </c>
      <c r="AE129" s="20">
        <v>1</v>
      </c>
      <c r="AF129" s="20">
        <v>1</v>
      </c>
      <c r="AG129" s="20" t="s">
        <v>41</v>
      </c>
      <c r="AH129" s="19" t="s">
        <v>1278</v>
      </c>
      <c r="AI129" s="15"/>
      <c r="AJ129" s="15"/>
      <c r="AK129" s="42">
        <v>1267</v>
      </c>
      <c r="AL129" s="42">
        <v>10.294921100588301</v>
      </c>
      <c r="AM129" s="42">
        <v>8.3109216136438194E-2</v>
      </c>
      <c r="AN129" s="42">
        <v>1450</v>
      </c>
      <c r="AO129" s="42">
        <v>10.4962778564388</v>
      </c>
      <c r="AP129" s="42">
        <v>9.5135016945446599E-2</v>
      </c>
      <c r="AQ129" s="19" t="s">
        <v>1279</v>
      </c>
      <c r="AR129" s="22">
        <v>91000</v>
      </c>
      <c r="AS129" s="14"/>
      <c r="AT129" s="14"/>
    </row>
    <row r="130" spans="1:46" s="24" customFormat="1" x14ac:dyDescent="0.2">
      <c r="A130" s="15" t="s">
        <v>1223</v>
      </c>
      <c r="B130" s="15" t="s">
        <v>1224</v>
      </c>
      <c r="C130" s="20" t="s">
        <v>1225</v>
      </c>
      <c r="D130" s="23">
        <v>31.1</v>
      </c>
      <c r="E130" s="23">
        <v>51</v>
      </c>
      <c r="F130" s="23">
        <v>26.4</v>
      </c>
      <c r="G130" s="23">
        <v>123.3</v>
      </c>
      <c r="H130" s="23">
        <v>1.6</v>
      </c>
      <c r="I130" s="25">
        <v>4.7</v>
      </c>
      <c r="J130" s="26">
        <v>4.7199999999999996E-62</v>
      </c>
      <c r="K130" s="26">
        <v>5.15E-231</v>
      </c>
      <c r="L130" s="27" t="s">
        <v>1569</v>
      </c>
      <c r="M130" s="27"/>
      <c r="N130" s="27"/>
      <c r="O130" s="27"/>
      <c r="P130" s="27"/>
      <c r="Q130" s="27"/>
      <c r="R130" s="27"/>
      <c r="S130" s="23"/>
      <c r="T130" s="23"/>
      <c r="U130" s="23"/>
      <c r="V130" s="14" t="s">
        <v>1226</v>
      </c>
      <c r="W130" s="15">
        <v>890</v>
      </c>
      <c r="X130" s="19" t="s">
        <v>1227</v>
      </c>
      <c r="Y130" s="15" t="s">
        <v>28</v>
      </c>
      <c r="Z130" s="20" t="s">
        <v>29</v>
      </c>
      <c r="AA130" s="20">
        <v>62.208300000000001</v>
      </c>
      <c r="AB130" s="20">
        <v>17.258500000000002</v>
      </c>
      <c r="AC130" s="20">
        <v>-1.8498000000000001</v>
      </c>
      <c r="AD130" s="20">
        <v>-3.84673</v>
      </c>
      <c r="AE130" s="21">
        <v>5.0000000000000002E-5</v>
      </c>
      <c r="AF130" s="20">
        <v>4.45332E-4</v>
      </c>
      <c r="AG130" s="20" t="s">
        <v>30</v>
      </c>
      <c r="AH130" s="14" t="s">
        <v>1369</v>
      </c>
      <c r="AI130" s="20">
        <v>0.351680506128905</v>
      </c>
      <c r="AJ130" s="20">
        <v>-1.5076627271990899</v>
      </c>
      <c r="AK130" s="20">
        <v>4215</v>
      </c>
      <c r="AL130" s="20">
        <v>12.0209175705614</v>
      </c>
      <c r="AM130" s="20">
        <v>0.322543617998163</v>
      </c>
      <c r="AN130" s="20">
        <v>1482</v>
      </c>
      <c r="AO130" s="20">
        <v>10.4870242548125</v>
      </c>
      <c r="AP130" s="20">
        <v>0.113432302826242</v>
      </c>
      <c r="AQ130" s="19" t="s">
        <v>1370</v>
      </c>
      <c r="AR130" s="22">
        <v>100000</v>
      </c>
    </row>
    <row r="131" spans="1:46" s="24" customFormat="1" x14ac:dyDescent="0.2">
      <c r="A131" s="15" t="s">
        <v>1831</v>
      </c>
      <c r="B131" s="15" t="s">
        <v>1832</v>
      </c>
      <c r="C131" s="15" t="s">
        <v>1827</v>
      </c>
      <c r="D131" s="15">
        <v>17.2</v>
      </c>
      <c r="E131" s="15">
        <v>13.9</v>
      </c>
      <c r="F131" s="15">
        <v>91.6</v>
      </c>
      <c r="G131" s="15">
        <v>20.399999999999999</v>
      </c>
      <c r="H131" s="15">
        <v>0.8</v>
      </c>
      <c r="I131" s="15">
        <v>0.2</v>
      </c>
      <c r="J131" s="15" t="s">
        <v>25</v>
      </c>
      <c r="K131" s="17">
        <v>8.3899999999999996E-12</v>
      </c>
      <c r="L131" s="18" t="s">
        <v>1630</v>
      </c>
      <c r="M131" s="15" t="s">
        <v>1573</v>
      </c>
      <c r="N131" s="15" t="s">
        <v>1631</v>
      </c>
      <c r="O131" s="15" t="s">
        <v>1576</v>
      </c>
      <c r="P131" s="15" t="s">
        <v>1580</v>
      </c>
      <c r="Q131" s="32" t="s">
        <v>2032</v>
      </c>
      <c r="R131" s="15" t="s">
        <v>1554</v>
      </c>
      <c r="S131" s="15">
        <v>0</v>
      </c>
      <c r="T131" s="15">
        <v>0</v>
      </c>
      <c r="U131" s="15" t="s">
        <v>41</v>
      </c>
      <c r="V131" s="14" t="s">
        <v>380</v>
      </c>
      <c r="W131" s="15">
        <v>178</v>
      </c>
      <c r="X131" s="19" t="s">
        <v>1835</v>
      </c>
      <c r="Y131" s="15" t="s">
        <v>878</v>
      </c>
      <c r="Z131" s="20" t="s">
        <v>29</v>
      </c>
      <c r="AA131" s="20">
        <v>143.126</v>
      </c>
      <c r="AB131" s="20">
        <v>11.0223</v>
      </c>
      <c r="AC131" s="20">
        <v>-3.6987899999999998</v>
      </c>
      <c r="AD131" s="20">
        <v>-4.8567999999999998</v>
      </c>
      <c r="AE131" s="21">
        <v>5.0000000000000002E-5</v>
      </c>
      <c r="AF131" s="20">
        <v>4.45332E-4</v>
      </c>
      <c r="AG131" s="20" t="s">
        <v>30</v>
      </c>
      <c r="AH131" s="14" t="s">
        <v>381</v>
      </c>
      <c r="AI131" s="20">
        <v>9.8684210526315805E-2</v>
      </c>
      <c r="AJ131" s="20">
        <v>-3.3410369178350701</v>
      </c>
      <c r="AK131" s="20">
        <v>100</v>
      </c>
      <c r="AL131" s="20">
        <v>6.6588062277055702</v>
      </c>
      <c r="AM131" s="20">
        <v>0.14908370480435901</v>
      </c>
      <c r="AN131" s="20">
        <v>9</v>
      </c>
      <c r="AO131" s="20">
        <v>3.1599267546763699</v>
      </c>
      <c r="AP131" s="20">
        <v>1.33729569093611E-2</v>
      </c>
      <c r="AQ131" s="19" t="s">
        <v>1965</v>
      </c>
      <c r="AR131" s="22">
        <v>100000</v>
      </c>
      <c r="AS131" s="14"/>
      <c r="AT131" s="14"/>
    </row>
    <row r="132" spans="1:46" s="24" customFormat="1" x14ac:dyDescent="0.2">
      <c r="A132" s="15" t="s">
        <v>754</v>
      </c>
      <c r="B132" s="15" t="s">
        <v>755</v>
      </c>
      <c r="C132" s="42" t="s">
        <v>756</v>
      </c>
      <c r="D132" s="23">
        <v>8.1</v>
      </c>
      <c r="E132" s="23">
        <v>10.1</v>
      </c>
      <c r="F132" s="23">
        <v>7.7</v>
      </c>
      <c r="G132" s="23">
        <v>17.7</v>
      </c>
      <c r="H132" s="23">
        <v>1.2</v>
      </c>
      <c r="I132" s="25">
        <v>2.2999999999999998</v>
      </c>
      <c r="J132" s="26" t="s">
        <v>25</v>
      </c>
      <c r="K132" s="26">
        <v>8.9499999999999993E-24</v>
      </c>
      <c r="L132" s="27" t="s">
        <v>1693</v>
      </c>
      <c r="M132" s="27"/>
      <c r="N132" s="27"/>
      <c r="O132" s="27"/>
      <c r="P132" s="27"/>
      <c r="Q132" s="27"/>
      <c r="R132" s="27"/>
      <c r="S132" s="23">
        <v>36.640099999999997</v>
      </c>
      <c r="T132" s="23">
        <v>68.812600000000003</v>
      </c>
      <c r="U132" s="23" t="s">
        <v>30</v>
      </c>
      <c r="V132" s="14" t="s">
        <v>757</v>
      </c>
      <c r="W132" s="15">
        <v>835</v>
      </c>
      <c r="X132" s="19" t="s">
        <v>758</v>
      </c>
      <c r="Y132" s="15" t="s">
        <v>28</v>
      </c>
      <c r="Z132" s="20" t="s">
        <v>29</v>
      </c>
      <c r="AA132" s="20">
        <v>9.8422699999999992</v>
      </c>
      <c r="AB132" s="20">
        <v>10.0672</v>
      </c>
      <c r="AC132" s="20">
        <v>3.2596399999999998E-2</v>
      </c>
      <c r="AD132" s="20">
        <v>8.5148299999999996E-2</v>
      </c>
      <c r="AE132" s="20">
        <v>0.88034999999999997</v>
      </c>
      <c r="AF132" s="20">
        <v>0.93756899999999999</v>
      </c>
      <c r="AG132" s="20" t="s">
        <v>41</v>
      </c>
      <c r="AH132" s="14" t="s">
        <v>1373</v>
      </c>
      <c r="AI132" s="20">
        <v>1.2140502155719</v>
      </c>
      <c r="AJ132" s="20">
        <v>0.27982809561194999</v>
      </c>
      <c r="AK132" s="20">
        <v>1314</v>
      </c>
      <c r="AL132" s="20">
        <v>10.334933397197901</v>
      </c>
      <c r="AM132" s="20">
        <v>8.9483478576615802E-2</v>
      </c>
      <c r="AN132" s="20">
        <v>1596</v>
      </c>
      <c r="AO132" s="20">
        <v>10.6376661472981</v>
      </c>
      <c r="AP132" s="20">
        <v>0.108637436456064</v>
      </c>
      <c r="AQ132" s="19" t="s">
        <v>1374</v>
      </c>
      <c r="AR132" s="22">
        <v>100000</v>
      </c>
    </row>
    <row r="133" spans="1:46" s="24" customFormat="1" x14ac:dyDescent="0.2">
      <c r="A133" s="15" t="s">
        <v>1968</v>
      </c>
      <c r="B133" s="15" t="s">
        <v>993</v>
      </c>
      <c r="C133" s="16" t="s">
        <v>994</v>
      </c>
      <c r="D133" s="23">
        <v>10.9</v>
      </c>
      <c r="E133" s="23">
        <v>11.2</v>
      </c>
      <c r="F133" s="23">
        <v>7.3</v>
      </c>
      <c r="G133" s="23">
        <v>31.5</v>
      </c>
      <c r="H133" s="23">
        <v>1</v>
      </c>
      <c r="I133" s="25">
        <v>4.3</v>
      </c>
      <c r="J133" s="26" t="s">
        <v>25</v>
      </c>
      <c r="K133" s="26">
        <v>1.3E-59</v>
      </c>
      <c r="L133" s="27" t="s">
        <v>1694</v>
      </c>
      <c r="M133" s="27"/>
      <c r="N133" s="27"/>
      <c r="O133" s="27"/>
      <c r="P133" s="27"/>
      <c r="Q133" s="27"/>
      <c r="R133" s="27"/>
      <c r="S133" s="23">
        <v>18.209399999999999</v>
      </c>
      <c r="T133" s="23">
        <v>25.090800000000002</v>
      </c>
      <c r="U133" s="23" t="s">
        <v>30</v>
      </c>
      <c r="V133" s="14" t="s">
        <v>995</v>
      </c>
      <c r="W133" s="15">
        <v>235</v>
      </c>
      <c r="X133" s="19" t="s">
        <v>1979</v>
      </c>
      <c r="Y133" s="15" t="s">
        <v>28</v>
      </c>
      <c r="Z133" s="20" t="s">
        <v>29</v>
      </c>
      <c r="AA133" s="20">
        <v>6.4937399999999998</v>
      </c>
      <c r="AB133" s="20">
        <v>5.7607699999999999</v>
      </c>
      <c r="AC133" s="20">
        <v>-0.172788</v>
      </c>
      <c r="AD133" s="20">
        <v>-0.42474099999999998</v>
      </c>
      <c r="AE133" s="20">
        <v>0.45705000000000001</v>
      </c>
      <c r="AF133" s="20">
        <v>0.65263899999999997</v>
      </c>
      <c r="AG133" s="20" t="s">
        <v>41</v>
      </c>
      <c r="AH133" s="14" t="s">
        <v>1990</v>
      </c>
      <c r="AI133" s="20">
        <v>0.80696590630365495</v>
      </c>
      <c r="AJ133" s="20">
        <v>-0.30942037286594298</v>
      </c>
      <c r="AK133" s="20">
        <v>1359</v>
      </c>
      <c r="AL133" s="20">
        <v>10.4048607044377</v>
      </c>
      <c r="AM133" s="20">
        <v>0.27050159235668803</v>
      </c>
      <c r="AN133" s="20">
        <v>1097</v>
      </c>
      <c r="AO133" s="20">
        <v>10.0958214650092</v>
      </c>
      <c r="AP133" s="20">
        <v>0.218285562632696</v>
      </c>
      <c r="AQ133" s="19" t="s">
        <v>2004</v>
      </c>
      <c r="AR133" s="22">
        <v>100000</v>
      </c>
    </row>
    <row r="134" spans="1:46" s="24" customFormat="1" x14ac:dyDescent="0.2">
      <c r="A134" s="15" t="s">
        <v>704</v>
      </c>
      <c r="B134" s="15" t="s">
        <v>705</v>
      </c>
      <c r="C134" s="16" t="s">
        <v>706</v>
      </c>
      <c r="D134" s="23">
        <v>69.7</v>
      </c>
      <c r="E134" s="23">
        <v>67.900000000000006</v>
      </c>
      <c r="F134" s="23">
        <v>96.2</v>
      </c>
      <c r="G134" s="23">
        <v>147.4</v>
      </c>
      <c r="H134" s="23">
        <v>1</v>
      </c>
      <c r="I134" s="25">
        <v>1.5</v>
      </c>
      <c r="J134" s="26" t="s">
        <v>25</v>
      </c>
      <c r="K134" s="26">
        <v>1.5E-19</v>
      </c>
      <c r="L134" s="27" t="s">
        <v>1695</v>
      </c>
      <c r="M134" s="27"/>
      <c r="N134" s="27"/>
      <c r="O134" s="27"/>
      <c r="P134" s="27"/>
      <c r="Q134" s="27"/>
      <c r="R134" s="27"/>
      <c r="S134" s="23"/>
      <c r="T134" s="23"/>
      <c r="U134" s="23"/>
      <c r="V134" s="14" t="s">
        <v>707</v>
      </c>
      <c r="W134" s="15">
        <v>355</v>
      </c>
      <c r="X134" s="19" t="s">
        <v>708</v>
      </c>
      <c r="Y134" s="15" t="s">
        <v>28</v>
      </c>
      <c r="Z134" s="20" t="s">
        <v>29</v>
      </c>
      <c r="AA134" s="20">
        <v>61.889800000000001</v>
      </c>
      <c r="AB134" s="20">
        <v>68.936199999999999</v>
      </c>
      <c r="AC134" s="20">
        <v>0.155561</v>
      </c>
      <c r="AD134" s="20">
        <v>0.61073299999999997</v>
      </c>
      <c r="AE134" s="20">
        <v>0.28139999999999998</v>
      </c>
      <c r="AF134" s="20">
        <v>0.48024499999999998</v>
      </c>
      <c r="AG134" s="20" t="s">
        <v>41</v>
      </c>
      <c r="AH134" s="14" t="s">
        <v>1375</v>
      </c>
      <c r="AI134" s="20">
        <v>1.10028720018629</v>
      </c>
      <c r="AJ134" s="20">
        <v>0.13788014938937301</v>
      </c>
      <c r="AK134" s="20">
        <v>4294</v>
      </c>
      <c r="AL134" s="20">
        <v>12.040221529648999</v>
      </c>
      <c r="AM134" s="20">
        <v>9.5241263575003496E-2</v>
      </c>
      <c r="AN134" s="20">
        <v>4725</v>
      </c>
      <c r="AO134" s="20">
        <v>12.202836396249401</v>
      </c>
      <c r="AP134" s="20">
        <v>0.104792743241145</v>
      </c>
      <c r="AQ134" s="19" t="s">
        <v>1376</v>
      </c>
      <c r="AR134" s="22">
        <v>100000</v>
      </c>
    </row>
    <row r="135" spans="1:46" s="24" customFormat="1" x14ac:dyDescent="0.2">
      <c r="A135" s="15" t="s">
        <v>684</v>
      </c>
      <c r="B135" s="15" t="s">
        <v>685</v>
      </c>
      <c r="C135" s="23" t="s">
        <v>686</v>
      </c>
      <c r="D135" s="23">
        <v>47.8</v>
      </c>
      <c r="E135" s="23">
        <v>63.2</v>
      </c>
      <c r="F135" s="23">
        <v>57.9</v>
      </c>
      <c r="G135" s="23">
        <v>228.7</v>
      </c>
      <c r="H135" s="23">
        <v>1.3</v>
      </c>
      <c r="I135" s="25">
        <v>3.9</v>
      </c>
      <c r="J135" s="26" t="s">
        <v>25</v>
      </c>
      <c r="K135" s="26">
        <v>6.39E-17</v>
      </c>
      <c r="L135" s="27" t="s">
        <v>1569</v>
      </c>
      <c r="M135" s="27"/>
      <c r="N135" s="27"/>
      <c r="O135" s="27"/>
      <c r="P135" s="27"/>
      <c r="Q135" s="27"/>
      <c r="R135" s="27"/>
      <c r="S135" s="23"/>
      <c r="T135" s="23"/>
      <c r="U135" s="23"/>
      <c r="V135" s="14" t="s">
        <v>687</v>
      </c>
      <c r="W135" s="15">
        <v>122</v>
      </c>
      <c r="X135" s="19" t="s">
        <v>688</v>
      </c>
      <c r="Y135" s="15" t="s">
        <v>28</v>
      </c>
      <c r="Z135" s="20" t="s">
        <v>29</v>
      </c>
      <c r="AA135" s="20">
        <v>12.9925</v>
      </c>
      <c r="AB135" s="20">
        <v>10.136900000000001</v>
      </c>
      <c r="AC135" s="20">
        <v>-0.35805700000000001</v>
      </c>
      <c r="AD135" s="20">
        <v>-0.48317199999999999</v>
      </c>
      <c r="AE135" s="20">
        <v>0.41289999999999999</v>
      </c>
      <c r="AF135" s="20">
        <v>0.61292500000000005</v>
      </c>
      <c r="AG135" s="20" t="s">
        <v>41</v>
      </c>
      <c r="AH135" s="14" t="s">
        <v>1377</v>
      </c>
      <c r="AI135" s="20">
        <v>0.82621502209131104</v>
      </c>
      <c r="AJ135" s="20">
        <v>-0.27541080363593901</v>
      </c>
      <c r="AK135" s="20">
        <v>226</v>
      </c>
      <c r="AL135" s="20">
        <v>7.7211719276778403</v>
      </c>
      <c r="AM135" s="20">
        <v>0.61839708561020001</v>
      </c>
      <c r="AN135" s="20">
        <v>187</v>
      </c>
      <c r="AO135" s="20">
        <v>7.5500367924106699</v>
      </c>
      <c r="AP135" s="20">
        <v>0.510928961748634</v>
      </c>
      <c r="AQ135" s="19" t="s">
        <v>1378</v>
      </c>
      <c r="AR135" s="22">
        <v>47692</v>
      </c>
    </row>
    <row r="136" spans="1:46" s="24" customFormat="1" x14ac:dyDescent="0.2">
      <c r="A136" s="15" t="s">
        <v>1018</v>
      </c>
      <c r="B136" s="15" t="s">
        <v>1019</v>
      </c>
      <c r="C136" s="23" t="s">
        <v>1020</v>
      </c>
      <c r="D136" s="23">
        <v>62.1</v>
      </c>
      <c r="E136" s="23">
        <v>176.4</v>
      </c>
      <c r="F136" s="23">
        <v>68</v>
      </c>
      <c r="G136" s="23">
        <v>190.5</v>
      </c>
      <c r="H136" s="23">
        <v>2.8</v>
      </c>
      <c r="I136" s="25">
        <v>2.8</v>
      </c>
      <c r="J136" s="26">
        <v>1.82E-195</v>
      </c>
      <c r="K136" s="26">
        <v>9.530000000000001E-69</v>
      </c>
      <c r="L136" s="27" t="s">
        <v>1660</v>
      </c>
      <c r="M136" s="15" t="s">
        <v>1573</v>
      </c>
      <c r="N136" s="15" t="s">
        <v>1576</v>
      </c>
      <c r="O136" s="15" t="s">
        <v>1555</v>
      </c>
      <c r="P136" s="15" t="s">
        <v>1606</v>
      </c>
      <c r="Q136" s="15" t="s">
        <v>1576</v>
      </c>
      <c r="R136" s="15" t="s">
        <v>1555</v>
      </c>
      <c r="S136" s="23">
        <v>11.911099999999999</v>
      </c>
      <c r="T136" s="23">
        <v>21.1236</v>
      </c>
      <c r="U136" s="23" t="s">
        <v>30</v>
      </c>
      <c r="V136" s="14" t="s">
        <v>1021</v>
      </c>
      <c r="W136" s="15">
        <v>367</v>
      </c>
      <c r="X136" s="19" t="s">
        <v>1022</v>
      </c>
      <c r="Y136" s="15" t="s">
        <v>28</v>
      </c>
      <c r="Z136" s="20" t="s">
        <v>29</v>
      </c>
      <c r="AA136" s="20">
        <v>2.1183700000000001</v>
      </c>
      <c r="AB136" s="20">
        <v>23.110099999999999</v>
      </c>
      <c r="AC136" s="20">
        <v>3.4474999999999998</v>
      </c>
      <c r="AD136" s="20">
        <v>3.8889300000000002</v>
      </c>
      <c r="AE136" s="21">
        <v>5.0000000000000002E-5</v>
      </c>
      <c r="AF136" s="20">
        <v>4.45332E-4</v>
      </c>
      <c r="AG136" s="20" t="s">
        <v>30</v>
      </c>
      <c r="AH136" s="14" t="s">
        <v>1321</v>
      </c>
      <c r="AI136" s="20">
        <v>1.9482438365417101</v>
      </c>
      <c r="AJ136" s="20">
        <v>0.96217425224294495</v>
      </c>
      <c r="AK136" s="20">
        <v>3948</v>
      </c>
      <c r="AL136" s="20">
        <v>11.925899315108801</v>
      </c>
      <c r="AM136" s="20">
        <v>6.4112765715584899E-2</v>
      </c>
      <c r="AN136" s="20">
        <v>7692</v>
      </c>
      <c r="AO136" s="20">
        <v>12.8943921632289</v>
      </c>
      <c r="AP136" s="20">
        <v>0.12490730064903099</v>
      </c>
      <c r="AQ136" s="19" t="s">
        <v>1322</v>
      </c>
      <c r="AR136" s="22">
        <v>99701</v>
      </c>
      <c r="AS136" s="14"/>
      <c r="AT136" s="14"/>
    </row>
    <row r="137" spans="1:46" s="24" customFormat="1" x14ac:dyDescent="0.2">
      <c r="A137" s="15" t="s">
        <v>665</v>
      </c>
      <c r="B137" s="15" t="s">
        <v>666</v>
      </c>
      <c r="C137" s="16" t="s">
        <v>667</v>
      </c>
      <c r="D137" s="23">
        <v>67.2</v>
      </c>
      <c r="E137" s="23">
        <v>82.9</v>
      </c>
      <c r="F137" s="23">
        <v>73.2</v>
      </c>
      <c r="G137" s="23">
        <v>225.5</v>
      </c>
      <c r="H137" s="23">
        <v>1.2</v>
      </c>
      <c r="I137" s="25">
        <v>3.1</v>
      </c>
      <c r="J137" s="26" t="s">
        <v>25</v>
      </c>
      <c r="K137" s="26">
        <v>6.39E-17</v>
      </c>
      <c r="L137" s="27" t="s">
        <v>1699</v>
      </c>
      <c r="M137" s="27"/>
      <c r="N137" s="27"/>
      <c r="O137" s="27"/>
      <c r="P137" s="27"/>
      <c r="Q137" s="27"/>
      <c r="R137" s="27"/>
      <c r="S137" s="23">
        <v>20.410799999999998</v>
      </c>
      <c r="T137" s="23">
        <v>19.835100000000001</v>
      </c>
      <c r="U137" s="23" t="s">
        <v>41</v>
      </c>
      <c r="V137" s="14" t="s">
        <v>661</v>
      </c>
      <c r="W137" s="15">
        <v>120</v>
      </c>
      <c r="X137" s="19" t="s">
        <v>668</v>
      </c>
      <c r="Y137" s="15" t="s">
        <v>28</v>
      </c>
      <c r="Z137" s="20" t="s">
        <v>29</v>
      </c>
      <c r="AA137" s="20">
        <v>82.576599999999999</v>
      </c>
      <c r="AB137" s="20">
        <v>41.3354</v>
      </c>
      <c r="AC137" s="20">
        <v>-0.99835600000000002</v>
      </c>
      <c r="AD137" s="20">
        <v>-1.2692099999999999</v>
      </c>
      <c r="AE137" s="20">
        <v>3.3099999999999997E-2</v>
      </c>
      <c r="AF137" s="20">
        <v>0.115137</v>
      </c>
      <c r="AG137" s="20" t="s">
        <v>41</v>
      </c>
      <c r="AH137" s="14" t="s">
        <v>1385</v>
      </c>
      <c r="AI137" s="20">
        <v>0.42478202136804599</v>
      </c>
      <c r="AJ137" s="20">
        <v>-1.2352053886135901</v>
      </c>
      <c r="AK137" s="20">
        <v>2714</v>
      </c>
      <c r="AL137" s="20">
        <v>11.383868359865</v>
      </c>
      <c r="AM137" s="20">
        <v>1.3312081085499401</v>
      </c>
      <c r="AN137" s="20">
        <v>1153</v>
      </c>
      <c r="AO137" s="20">
        <v>10.172045923110399</v>
      </c>
      <c r="AP137" s="20">
        <v>0.56547327121137803</v>
      </c>
      <c r="AQ137" s="19" t="s">
        <v>1386</v>
      </c>
      <c r="AR137" s="22">
        <v>100000</v>
      </c>
    </row>
    <row r="138" spans="1:46" s="24" customFormat="1" x14ac:dyDescent="0.2">
      <c r="A138" s="15" t="s">
        <v>496</v>
      </c>
      <c r="B138" s="15" t="s">
        <v>497</v>
      </c>
      <c r="C138" s="23" t="s">
        <v>498</v>
      </c>
      <c r="D138" s="23">
        <v>1.6</v>
      </c>
      <c r="E138" s="23">
        <v>1.2</v>
      </c>
      <c r="F138" s="23">
        <v>1.4</v>
      </c>
      <c r="G138" s="23">
        <v>5.2</v>
      </c>
      <c r="H138" s="23">
        <v>0.7</v>
      </c>
      <c r="I138" s="25">
        <v>3.6</v>
      </c>
      <c r="J138" s="26" t="s">
        <v>25</v>
      </c>
      <c r="K138" s="26">
        <v>1.21E-9</v>
      </c>
      <c r="L138" s="27" t="s">
        <v>1717</v>
      </c>
      <c r="M138" s="15" t="s">
        <v>1573</v>
      </c>
      <c r="N138" s="28" t="s">
        <v>1579</v>
      </c>
      <c r="O138" s="15" t="s">
        <v>1596</v>
      </c>
      <c r="P138" s="15" t="s">
        <v>1606</v>
      </c>
      <c r="Q138" s="15" t="s">
        <v>1555</v>
      </c>
      <c r="R138" s="15" t="s">
        <v>1565</v>
      </c>
      <c r="S138" s="23">
        <v>8.1206499999999995</v>
      </c>
      <c r="T138" s="23">
        <v>41.193600000000004</v>
      </c>
      <c r="U138" s="23" t="s">
        <v>30</v>
      </c>
      <c r="V138" s="14" t="s">
        <v>499</v>
      </c>
      <c r="W138" s="15">
        <v>798</v>
      </c>
      <c r="X138" s="19" t="s">
        <v>500</v>
      </c>
      <c r="Y138" s="15" t="s">
        <v>28</v>
      </c>
      <c r="Z138" s="20" t="s">
        <v>29</v>
      </c>
      <c r="AA138" s="20">
        <v>0.47651500000000002</v>
      </c>
      <c r="AB138" s="20">
        <v>2.69069</v>
      </c>
      <c r="AC138" s="20">
        <v>2.4973800000000002</v>
      </c>
      <c r="AD138" s="20">
        <v>2.4730799999999999</v>
      </c>
      <c r="AE138" s="20">
        <v>2.9999999999999997E-4</v>
      </c>
      <c r="AF138" s="20">
        <v>2.28882E-3</v>
      </c>
      <c r="AG138" s="20" t="s">
        <v>30</v>
      </c>
      <c r="AH138" s="14" t="s">
        <v>1412</v>
      </c>
      <c r="AI138" s="20">
        <v>2.0197889182058</v>
      </c>
      <c r="AJ138" s="20">
        <v>1.0142045293287001</v>
      </c>
      <c r="AK138" s="20">
        <v>253</v>
      </c>
      <c r="AL138" s="20">
        <v>7.9854237380227504</v>
      </c>
      <c r="AM138" s="20">
        <v>1.00527837457892E-2</v>
      </c>
      <c r="AN138" s="20">
        <v>510</v>
      </c>
      <c r="AO138" s="20">
        <v>8.9943279213907807</v>
      </c>
      <c r="AP138" s="20">
        <v>2.03045012068645E-2</v>
      </c>
      <c r="AQ138" s="19" t="s">
        <v>1413</v>
      </c>
      <c r="AR138" s="22">
        <v>100000</v>
      </c>
      <c r="AS138" s="14"/>
      <c r="AT138" s="14"/>
    </row>
    <row r="139" spans="1:46" s="24" customFormat="1" x14ac:dyDescent="0.2">
      <c r="A139" s="15" t="s">
        <v>1001</v>
      </c>
      <c r="B139" s="15" t="s">
        <v>1002</v>
      </c>
      <c r="C139" s="23" t="s">
        <v>1003</v>
      </c>
      <c r="D139" s="23">
        <v>7.5</v>
      </c>
      <c r="E139" s="23">
        <v>18.3</v>
      </c>
      <c r="F139" s="23">
        <v>17.899999999999999</v>
      </c>
      <c r="G139" s="23">
        <v>81.400000000000006</v>
      </c>
      <c r="H139" s="23">
        <v>2.4</v>
      </c>
      <c r="I139" s="25">
        <v>4.5</v>
      </c>
      <c r="J139" s="26">
        <v>2.1200000000000001E-19</v>
      </c>
      <c r="K139" s="26">
        <v>3.1200000000000002E-62</v>
      </c>
      <c r="L139" s="27" t="s">
        <v>1701</v>
      </c>
      <c r="M139" s="27"/>
      <c r="N139" s="27"/>
      <c r="O139" s="27"/>
      <c r="P139" s="27"/>
      <c r="Q139" s="27"/>
      <c r="R139" s="27"/>
      <c r="S139" s="23">
        <v>104.55500000000001</v>
      </c>
      <c r="T139" s="23">
        <v>39.283499999999997</v>
      </c>
      <c r="U139" s="23" t="s">
        <v>30</v>
      </c>
      <c r="V139" s="14" t="s">
        <v>1004</v>
      </c>
      <c r="W139" s="15">
        <v>489</v>
      </c>
      <c r="X139" s="19" t="s">
        <v>1005</v>
      </c>
      <c r="Y139" s="15" t="s">
        <v>28</v>
      </c>
      <c r="Z139" s="20" t="s">
        <v>29</v>
      </c>
      <c r="AA139" s="20">
        <v>15.840299999999999</v>
      </c>
      <c r="AB139" s="20">
        <v>6.8866800000000001</v>
      </c>
      <c r="AC139" s="20">
        <v>-1.2017100000000001</v>
      </c>
      <c r="AD139" s="20">
        <v>-2.3565299999999998</v>
      </c>
      <c r="AE139" s="20">
        <v>2.5000000000000001E-4</v>
      </c>
      <c r="AF139" s="20">
        <v>1.9394600000000001E-3</v>
      </c>
      <c r="AG139" s="20" t="s">
        <v>30</v>
      </c>
      <c r="AH139" s="14" t="s">
        <v>1388</v>
      </c>
      <c r="AI139" s="20">
        <v>0.122607569434451</v>
      </c>
      <c r="AJ139" s="20">
        <v>-3.0278800453167301</v>
      </c>
      <c r="AK139" s="20">
        <v>11582</v>
      </c>
      <c r="AL139" s="20">
        <v>13.4643173550122</v>
      </c>
      <c r="AM139" s="20">
        <v>0.344118928769511</v>
      </c>
      <c r="AN139" s="20">
        <v>1420</v>
      </c>
      <c r="AO139" s="20">
        <v>10.2979721206826</v>
      </c>
      <c r="AP139" s="20">
        <v>4.2191585452816698E-2</v>
      </c>
      <c r="AQ139" s="19" t="s">
        <v>1389</v>
      </c>
      <c r="AR139" s="22">
        <v>100000</v>
      </c>
    </row>
    <row r="140" spans="1:46" s="24" customFormat="1" x14ac:dyDescent="0.2">
      <c r="A140" s="15" t="s">
        <v>879</v>
      </c>
      <c r="B140" s="15" t="s">
        <v>880</v>
      </c>
      <c r="C140" s="23" t="s">
        <v>881</v>
      </c>
      <c r="D140" s="23">
        <v>4.5999999999999996</v>
      </c>
      <c r="E140" s="23">
        <v>6.2</v>
      </c>
      <c r="F140" s="23">
        <v>4.5</v>
      </c>
      <c r="G140" s="23">
        <v>30</v>
      </c>
      <c r="H140" s="23">
        <v>1.4</v>
      </c>
      <c r="I140" s="25">
        <v>6.7</v>
      </c>
      <c r="J140" s="26" t="s">
        <v>25</v>
      </c>
      <c r="K140" s="26">
        <v>7.5399999999999997E-34</v>
      </c>
      <c r="L140" s="27" t="s">
        <v>1702</v>
      </c>
      <c r="M140" s="27"/>
      <c r="N140" s="27"/>
      <c r="O140" s="27"/>
      <c r="P140" s="27"/>
      <c r="Q140" s="27"/>
      <c r="R140" s="27"/>
      <c r="S140" s="23">
        <v>0.24462700000000001</v>
      </c>
      <c r="T140" s="23">
        <v>1.36104</v>
      </c>
      <c r="U140" s="23" t="s">
        <v>41</v>
      </c>
      <c r="V140" s="14" t="s">
        <v>882</v>
      </c>
      <c r="W140" s="15">
        <v>492</v>
      </c>
      <c r="X140" s="19" t="s">
        <v>883</v>
      </c>
      <c r="Y140" s="15" t="s">
        <v>28</v>
      </c>
      <c r="Z140" s="20" t="s">
        <v>29</v>
      </c>
      <c r="AA140" s="20">
        <v>0.73259600000000002</v>
      </c>
      <c r="AB140" s="20">
        <v>23.365100000000002</v>
      </c>
      <c r="AC140" s="20">
        <v>4.99519</v>
      </c>
      <c r="AD140" s="20">
        <v>3.8611</v>
      </c>
      <c r="AE140" s="20">
        <v>2.9350000000000001E-2</v>
      </c>
      <c r="AF140" s="20">
        <v>0.10492</v>
      </c>
      <c r="AG140" s="20" t="s">
        <v>41</v>
      </c>
      <c r="AH140" s="14" t="s">
        <v>1388</v>
      </c>
      <c r="AI140" s="20">
        <v>10.003861003860999</v>
      </c>
      <c r="AJ140" s="20">
        <v>3.3224850124935399</v>
      </c>
      <c r="AK140" s="20">
        <v>173</v>
      </c>
      <c r="AL140" s="20">
        <v>7.38152028332087</v>
      </c>
      <c r="AM140" s="20">
        <v>1.0913074621834599E-2</v>
      </c>
      <c r="AN140" s="20">
        <v>1727</v>
      </c>
      <c r="AO140" s="20">
        <v>10.7516184731143</v>
      </c>
      <c r="AP140" s="20">
        <v>0.109172881641596</v>
      </c>
      <c r="AQ140" s="19" t="s">
        <v>1390</v>
      </c>
      <c r="AR140" s="22">
        <v>100000</v>
      </c>
    </row>
    <row r="141" spans="1:46" s="24" customFormat="1" x14ac:dyDescent="0.2">
      <c r="A141" s="15" t="s">
        <v>491</v>
      </c>
      <c r="B141" s="15" t="s">
        <v>492</v>
      </c>
      <c r="C141" s="23" t="s">
        <v>493</v>
      </c>
      <c r="D141" s="23">
        <v>6.6</v>
      </c>
      <c r="E141" s="23">
        <v>6.5</v>
      </c>
      <c r="F141" s="23">
        <v>5.6</v>
      </c>
      <c r="G141" s="23">
        <v>12.8</v>
      </c>
      <c r="H141" s="23">
        <v>1</v>
      </c>
      <c r="I141" s="25">
        <v>2.2999999999999998</v>
      </c>
      <c r="J141" s="26" t="s">
        <v>25</v>
      </c>
      <c r="K141" s="26">
        <v>7.1600000000000001E-9</v>
      </c>
      <c r="L141" s="27" t="s">
        <v>1703</v>
      </c>
      <c r="M141" s="27"/>
      <c r="N141" s="27"/>
      <c r="O141" s="27"/>
      <c r="P141" s="27"/>
      <c r="Q141" s="27"/>
      <c r="R141" s="27"/>
      <c r="S141" s="23">
        <v>64.4893</v>
      </c>
      <c r="T141" s="23">
        <v>63.782699999999998</v>
      </c>
      <c r="U141" s="23" t="s">
        <v>41</v>
      </c>
      <c r="V141" s="14" t="s">
        <v>494</v>
      </c>
      <c r="W141" s="15">
        <v>638</v>
      </c>
      <c r="X141" s="19" t="s">
        <v>495</v>
      </c>
      <c r="Y141" s="15" t="s">
        <v>28</v>
      </c>
      <c r="Z141" s="20" t="s">
        <v>29</v>
      </c>
      <c r="AA141" s="20">
        <v>4.3328899999999999</v>
      </c>
      <c r="AB141" s="20">
        <v>14.8035</v>
      </c>
      <c r="AC141" s="20">
        <v>1.77254</v>
      </c>
      <c r="AD141" s="20">
        <v>3.4667400000000002</v>
      </c>
      <c r="AE141" s="21">
        <v>5.0000000000000002E-5</v>
      </c>
      <c r="AF141" s="20">
        <v>4.45332E-4</v>
      </c>
      <c r="AG141" s="20" t="s">
        <v>30</v>
      </c>
      <c r="AH141" s="14" t="s">
        <v>1391</v>
      </c>
      <c r="AI141" s="20">
        <v>2.9650680876258102</v>
      </c>
      <c r="AJ141" s="20">
        <v>1.56806523413123</v>
      </c>
      <c r="AK141" s="20">
        <v>1126</v>
      </c>
      <c r="AL141" s="20">
        <v>10.131532170961099</v>
      </c>
      <c r="AM141" s="20">
        <v>4.1390971915894699E-2</v>
      </c>
      <c r="AN141" s="20">
        <v>3339</v>
      </c>
      <c r="AO141" s="20">
        <v>11.6987514623282</v>
      </c>
      <c r="AP141" s="20">
        <v>0.12272704994363599</v>
      </c>
      <c r="AQ141" s="19" t="s">
        <v>1392</v>
      </c>
      <c r="AR141" s="22">
        <v>100000</v>
      </c>
    </row>
    <row r="142" spans="1:46" s="24" customFormat="1" x14ac:dyDescent="0.2">
      <c r="A142" s="15" t="s">
        <v>427</v>
      </c>
      <c r="B142" s="15" t="s">
        <v>428</v>
      </c>
      <c r="C142" s="23" t="s">
        <v>429</v>
      </c>
      <c r="D142" s="23">
        <v>1.1000000000000001</v>
      </c>
      <c r="E142" s="23">
        <v>2.8</v>
      </c>
      <c r="F142" s="23">
        <v>1.2</v>
      </c>
      <c r="G142" s="23">
        <v>1.8</v>
      </c>
      <c r="H142" s="23">
        <v>2.4</v>
      </c>
      <c r="I142" s="25">
        <v>1.6</v>
      </c>
      <c r="J142" s="26">
        <v>1.59E-8</v>
      </c>
      <c r="K142" s="26" t="s">
        <v>25</v>
      </c>
      <c r="L142" s="27" t="s">
        <v>1704</v>
      </c>
      <c r="M142" s="27"/>
      <c r="N142" s="27"/>
      <c r="O142" s="27"/>
      <c r="P142" s="27"/>
      <c r="Q142" s="27"/>
      <c r="R142" s="27"/>
      <c r="S142" s="23">
        <v>0.22919300000000001</v>
      </c>
      <c r="T142" s="23">
        <v>0</v>
      </c>
      <c r="U142" s="23" t="s">
        <v>41</v>
      </c>
      <c r="V142" s="14" t="s">
        <v>430</v>
      </c>
      <c r="W142" s="15">
        <v>254</v>
      </c>
      <c r="X142" s="19" t="s">
        <v>431</v>
      </c>
      <c r="Y142" s="15" t="s">
        <v>28</v>
      </c>
      <c r="Z142" s="20" t="s">
        <v>29</v>
      </c>
      <c r="AA142" s="20">
        <v>128.91300000000001</v>
      </c>
      <c r="AB142" s="20">
        <v>0.768069</v>
      </c>
      <c r="AC142" s="20">
        <v>-7.3909399999999996</v>
      </c>
      <c r="AD142" s="20">
        <v>-12.234</v>
      </c>
      <c r="AE142" s="21">
        <v>5.0000000000000002E-5</v>
      </c>
      <c r="AF142" s="20">
        <v>4.45332E-4</v>
      </c>
      <c r="AG142" s="20" t="s">
        <v>30</v>
      </c>
      <c r="AH142" s="14" t="s">
        <v>1393</v>
      </c>
      <c r="AI142" s="20">
        <v>1.8265448970068699E-2</v>
      </c>
      <c r="AJ142" s="20">
        <v>-5.7747389737736299</v>
      </c>
      <c r="AK142" s="20">
        <v>10001</v>
      </c>
      <c r="AL142" s="20">
        <v>11.63138031576</v>
      </c>
      <c r="AM142" s="20">
        <v>4.1036793872247301</v>
      </c>
      <c r="AN142" s="20">
        <v>183</v>
      </c>
      <c r="AO142" s="20">
        <v>7.4292569959483403</v>
      </c>
      <c r="AP142" s="20">
        <v>7.4955546436875894E-2</v>
      </c>
      <c r="AQ142" s="19" t="s">
        <v>2006</v>
      </c>
      <c r="AR142" s="22">
        <v>90323</v>
      </c>
    </row>
    <row r="143" spans="1:46" s="24" customFormat="1" x14ac:dyDescent="0.2">
      <c r="A143" s="15" t="s">
        <v>585</v>
      </c>
      <c r="B143" s="15" t="s">
        <v>586</v>
      </c>
      <c r="C143" s="20" t="s">
        <v>587</v>
      </c>
      <c r="D143" s="23">
        <v>3.8</v>
      </c>
      <c r="E143" s="23">
        <v>11.1</v>
      </c>
      <c r="F143" s="23">
        <v>2.9</v>
      </c>
      <c r="G143" s="23">
        <v>6.9</v>
      </c>
      <c r="H143" s="23">
        <v>2.9</v>
      </c>
      <c r="I143" s="25">
        <v>2.4</v>
      </c>
      <c r="J143" s="26">
        <v>1.59E-8</v>
      </c>
      <c r="K143" s="26">
        <v>5.2400000000000003E-12</v>
      </c>
      <c r="L143" s="27" t="s">
        <v>1704</v>
      </c>
      <c r="M143" s="15" t="s">
        <v>1573</v>
      </c>
      <c r="N143" s="15" t="s">
        <v>1606</v>
      </c>
      <c r="O143" s="28" t="s">
        <v>1654</v>
      </c>
      <c r="P143" s="28" t="s">
        <v>1654</v>
      </c>
      <c r="Q143" s="15" t="s">
        <v>1751</v>
      </c>
      <c r="R143" s="15" t="s">
        <v>1555</v>
      </c>
      <c r="S143" s="23">
        <v>0.22919300000000001</v>
      </c>
      <c r="T143" s="23">
        <v>0</v>
      </c>
      <c r="U143" s="23" t="s">
        <v>41</v>
      </c>
      <c r="V143" s="14" t="s">
        <v>588</v>
      </c>
      <c r="W143" s="15">
        <v>531</v>
      </c>
      <c r="X143" s="19" t="s">
        <v>589</v>
      </c>
      <c r="Y143" s="15" t="s">
        <v>28</v>
      </c>
      <c r="Z143" s="20" t="s">
        <v>53</v>
      </c>
      <c r="AA143" s="20">
        <v>0</v>
      </c>
      <c r="AB143" s="20">
        <v>9.0696600000000007</v>
      </c>
      <c r="AC143" s="20">
        <v>0</v>
      </c>
      <c r="AD143" s="20">
        <v>0</v>
      </c>
      <c r="AE143" s="20">
        <v>1</v>
      </c>
      <c r="AF143" s="20">
        <v>1</v>
      </c>
      <c r="AG143" s="20" t="s">
        <v>41</v>
      </c>
      <c r="AH143" s="14" t="s">
        <v>590</v>
      </c>
      <c r="AI143" s="20">
        <v>7.6644703894509E-3</v>
      </c>
      <c r="AJ143" s="20">
        <v>-7.0275981787415596</v>
      </c>
      <c r="AK143" s="20">
        <v>76544</v>
      </c>
      <c r="AL143" s="20">
        <v>14.477645741251299</v>
      </c>
      <c r="AM143" s="20">
        <v>34.967412821684199</v>
      </c>
      <c r="AN143" s="20">
        <v>587</v>
      </c>
      <c r="AO143" s="20">
        <v>8.8764520028618694</v>
      </c>
      <c r="AP143" s="20">
        <v>0.268006700167504</v>
      </c>
      <c r="AQ143" s="19" t="s">
        <v>2007</v>
      </c>
      <c r="AR143" s="22">
        <v>99761</v>
      </c>
      <c r="AS143" s="14"/>
      <c r="AT143" s="14"/>
    </row>
    <row r="144" spans="1:46" s="24" customFormat="1" x14ac:dyDescent="0.2">
      <c r="A144" s="15" t="s">
        <v>533</v>
      </c>
      <c r="B144" s="15" t="s">
        <v>534</v>
      </c>
      <c r="C144" s="23" t="s">
        <v>535</v>
      </c>
      <c r="D144" s="23">
        <v>91.7</v>
      </c>
      <c r="E144" s="23">
        <v>269.7</v>
      </c>
      <c r="F144" s="23">
        <v>27.2</v>
      </c>
      <c r="G144" s="23">
        <v>129.9</v>
      </c>
      <c r="H144" s="23">
        <v>2.9</v>
      </c>
      <c r="I144" s="25">
        <v>4.8</v>
      </c>
      <c r="J144" s="26" t="s">
        <v>25</v>
      </c>
      <c r="K144" s="26">
        <v>8.3899999999999996E-12</v>
      </c>
      <c r="L144" s="27" t="s">
        <v>1705</v>
      </c>
      <c r="M144" s="27"/>
      <c r="N144" s="27"/>
      <c r="O144" s="27"/>
      <c r="P144" s="27"/>
      <c r="Q144" s="27"/>
      <c r="R144" s="27"/>
      <c r="S144" s="23">
        <v>87.957899999999995</v>
      </c>
      <c r="T144" s="23">
        <v>78.526300000000006</v>
      </c>
      <c r="U144" s="23" t="s">
        <v>41</v>
      </c>
      <c r="V144" s="14" t="s">
        <v>536</v>
      </c>
      <c r="W144" s="15">
        <v>189</v>
      </c>
      <c r="X144" s="19" t="s">
        <v>537</v>
      </c>
      <c r="Y144" s="15" t="s">
        <v>28</v>
      </c>
      <c r="Z144" s="20" t="s">
        <v>29</v>
      </c>
      <c r="AA144" s="20">
        <v>72.967500000000001</v>
      </c>
      <c r="AB144" s="20">
        <v>28.284300000000002</v>
      </c>
      <c r="AC144" s="20">
        <v>-1.3672500000000001</v>
      </c>
      <c r="AD144" s="20">
        <v>-4.6147200000000002</v>
      </c>
      <c r="AE144" s="21">
        <v>5.0000000000000002E-5</v>
      </c>
      <c r="AF144" s="20">
        <v>4.45332E-4</v>
      </c>
      <c r="AG144" s="20" t="s">
        <v>30</v>
      </c>
      <c r="AH144" s="14" t="s">
        <v>1394</v>
      </c>
      <c r="AI144" s="20">
        <v>0.38257483572645401</v>
      </c>
      <c r="AJ144" s="20">
        <v>-1.38618611290905</v>
      </c>
      <c r="AK144" s="20">
        <v>1370</v>
      </c>
      <c r="AL144" s="20">
        <v>10.3210322100003</v>
      </c>
      <c r="AM144" s="20">
        <v>1.8660308810172599</v>
      </c>
      <c r="AN144" s="20">
        <v>524</v>
      </c>
      <c r="AO144" s="20">
        <v>9.0265758146574093</v>
      </c>
      <c r="AP144" s="20">
        <v>0.71389645776566801</v>
      </c>
      <c r="AQ144" s="19" t="s">
        <v>1395</v>
      </c>
      <c r="AR144" s="22">
        <v>100000</v>
      </c>
    </row>
    <row r="145" spans="1:46" s="24" customFormat="1" x14ac:dyDescent="0.2">
      <c r="A145" s="15" t="s">
        <v>1028</v>
      </c>
      <c r="B145" s="15" t="s">
        <v>1029</v>
      </c>
      <c r="C145" s="42" t="s">
        <v>1030</v>
      </c>
      <c r="D145" s="23">
        <v>4.9000000000000004</v>
      </c>
      <c r="E145" s="23">
        <v>4.8</v>
      </c>
      <c r="F145" s="23">
        <v>10</v>
      </c>
      <c r="G145" s="23">
        <v>25.8</v>
      </c>
      <c r="H145" s="23">
        <v>1</v>
      </c>
      <c r="I145" s="25">
        <v>2.6</v>
      </c>
      <c r="J145" s="26" t="s">
        <v>25</v>
      </c>
      <c r="K145" s="26">
        <v>6.4300000000000002E-75</v>
      </c>
      <c r="L145" s="27" t="s">
        <v>1706</v>
      </c>
      <c r="M145" s="27"/>
      <c r="N145" s="27"/>
      <c r="O145" s="27"/>
      <c r="P145" s="27"/>
      <c r="Q145" s="27"/>
      <c r="R145" s="27"/>
      <c r="S145" s="23">
        <v>0</v>
      </c>
      <c r="T145" s="23">
        <v>0</v>
      </c>
      <c r="U145" s="23" t="s">
        <v>41</v>
      </c>
      <c r="V145" s="14" t="s">
        <v>1031</v>
      </c>
      <c r="W145" s="15">
        <v>2196</v>
      </c>
      <c r="X145" s="19" t="s">
        <v>1032</v>
      </c>
      <c r="Y145" s="15" t="s">
        <v>28</v>
      </c>
      <c r="Z145" s="20" t="s">
        <v>29</v>
      </c>
      <c r="AA145" s="20">
        <v>5.7712000000000003</v>
      </c>
      <c r="AB145" s="20">
        <v>6.27475</v>
      </c>
      <c r="AC145" s="20">
        <v>0.120685</v>
      </c>
      <c r="AD145" s="20">
        <v>0.36757899999999999</v>
      </c>
      <c r="AE145" s="20">
        <v>0.52649999999999997</v>
      </c>
      <c r="AF145" s="20">
        <v>0.70998799999999995</v>
      </c>
      <c r="AG145" s="20" t="s">
        <v>41</v>
      </c>
      <c r="AH145" s="14" t="s">
        <v>1396</v>
      </c>
      <c r="AI145" s="20">
        <v>1.04737314773238</v>
      </c>
      <c r="AJ145" s="20">
        <v>6.6775522951331295E-2</v>
      </c>
      <c r="AK145" s="20">
        <v>1485</v>
      </c>
      <c r="AL145" s="20">
        <v>10.3698386466508</v>
      </c>
      <c r="AM145" s="20">
        <v>7.5636388336984398E-2</v>
      </c>
      <c r="AN145" s="20">
        <v>1555</v>
      </c>
      <c r="AO145" s="20">
        <v>10.589145738481101</v>
      </c>
      <c r="AP145" s="20">
        <v>7.92195221356157E-2</v>
      </c>
      <c r="AQ145" s="19" t="s">
        <v>2008</v>
      </c>
      <c r="AR145" s="22">
        <v>96314</v>
      </c>
    </row>
    <row r="146" spans="1:46" s="24" customFormat="1" x14ac:dyDescent="0.2">
      <c r="A146" s="15" t="s">
        <v>309</v>
      </c>
      <c r="B146" s="15" t="s">
        <v>310</v>
      </c>
      <c r="C146" s="23" t="s">
        <v>311</v>
      </c>
      <c r="D146" s="15">
        <v>24.5</v>
      </c>
      <c r="E146" s="15">
        <v>16.8</v>
      </c>
      <c r="F146" s="15">
        <v>39.200000000000003</v>
      </c>
      <c r="G146" s="15">
        <v>15.9</v>
      </c>
      <c r="H146" s="15">
        <v>0.7</v>
      </c>
      <c r="I146" s="15">
        <v>0.4</v>
      </c>
      <c r="J146" s="15" t="s">
        <v>25</v>
      </c>
      <c r="K146" s="17">
        <v>7.2799999999999997E-12</v>
      </c>
      <c r="L146" s="18" t="s">
        <v>1567</v>
      </c>
      <c r="M146" s="15" t="s">
        <v>1573</v>
      </c>
      <c r="N146" s="15" t="s">
        <v>1555</v>
      </c>
      <c r="O146" s="15" t="s">
        <v>1555</v>
      </c>
      <c r="P146" s="15" t="s">
        <v>1623</v>
      </c>
      <c r="Q146" s="15" t="s">
        <v>1565</v>
      </c>
      <c r="R146" s="15" t="s">
        <v>1576</v>
      </c>
      <c r="S146" s="15">
        <v>13.1008</v>
      </c>
      <c r="T146" s="15">
        <v>11.397600000000001</v>
      </c>
      <c r="U146" s="15" t="s">
        <v>41</v>
      </c>
      <c r="V146" s="14" t="s">
        <v>312</v>
      </c>
      <c r="W146" s="15">
        <v>1615</v>
      </c>
      <c r="X146" s="19" t="s">
        <v>313</v>
      </c>
      <c r="Y146" s="15" t="s">
        <v>28</v>
      </c>
      <c r="Z146" s="20" t="s">
        <v>29</v>
      </c>
      <c r="AA146" s="20">
        <v>0.485954</v>
      </c>
      <c r="AB146" s="20">
        <v>0.194519</v>
      </c>
      <c r="AC146" s="20">
        <v>-1.32091</v>
      </c>
      <c r="AD146" s="20">
        <v>-1.45123</v>
      </c>
      <c r="AE146" s="20">
        <v>3.1649999999999998E-2</v>
      </c>
      <c r="AF146" s="20">
        <v>0.111204</v>
      </c>
      <c r="AG146" s="20" t="s">
        <v>41</v>
      </c>
      <c r="AH146" s="14" t="s">
        <v>1846</v>
      </c>
      <c r="AI146" s="20">
        <v>0.6875</v>
      </c>
      <c r="AJ146" s="20">
        <v>-0.54056838136270302</v>
      </c>
      <c r="AK146" s="20">
        <v>95</v>
      </c>
      <c r="AL146" s="20">
        <v>6.5490661366202803</v>
      </c>
      <c r="AM146" s="20">
        <v>7.1953343936983997E-3</v>
      </c>
      <c r="AN146" s="20">
        <v>65</v>
      </c>
      <c r="AO146" s="20">
        <v>6.0392819954675696</v>
      </c>
      <c r="AP146" s="20">
        <v>4.9231235325304899E-3</v>
      </c>
      <c r="AQ146" s="19" t="s">
        <v>1909</v>
      </c>
      <c r="AR146" s="22">
        <v>100000</v>
      </c>
      <c r="AS146" s="14"/>
      <c r="AT146" s="14"/>
    </row>
    <row r="147" spans="1:46" s="24" customFormat="1" x14ac:dyDescent="0.2">
      <c r="A147" s="15" t="s">
        <v>1120</v>
      </c>
      <c r="B147" s="15" t="s">
        <v>1121</v>
      </c>
      <c r="C147" s="23" t="s">
        <v>1122</v>
      </c>
      <c r="D147" s="23">
        <v>16.5</v>
      </c>
      <c r="E147" s="23">
        <v>26.6</v>
      </c>
      <c r="F147" s="23">
        <v>4.5</v>
      </c>
      <c r="G147" s="23">
        <v>35.700000000000003</v>
      </c>
      <c r="H147" s="23">
        <v>1.6</v>
      </c>
      <c r="I147" s="25">
        <v>7.9</v>
      </c>
      <c r="J147" s="26" t="s">
        <v>25</v>
      </c>
      <c r="K147" s="26">
        <v>1.38E-106</v>
      </c>
      <c r="L147" s="27" t="s">
        <v>1709</v>
      </c>
      <c r="M147" s="27"/>
      <c r="N147" s="27"/>
      <c r="O147" s="27"/>
      <c r="P147" s="27"/>
      <c r="Q147" s="27"/>
      <c r="R147" s="27"/>
      <c r="S147" s="23">
        <v>10.4</v>
      </c>
      <c r="T147" s="23">
        <v>50.605499999999999</v>
      </c>
      <c r="U147" s="23" t="s">
        <v>30</v>
      </c>
      <c r="V147" s="14" t="s">
        <v>1123</v>
      </c>
      <c r="W147" s="15">
        <v>137</v>
      </c>
      <c r="X147" s="19" t="s">
        <v>1124</v>
      </c>
      <c r="Y147" s="15" t="s">
        <v>28</v>
      </c>
      <c r="Z147" s="20" t="s">
        <v>29</v>
      </c>
      <c r="AA147" s="20">
        <v>46.347999999999999</v>
      </c>
      <c r="AB147" s="20">
        <v>25.603200000000001</v>
      </c>
      <c r="AC147" s="20">
        <v>-0.856186</v>
      </c>
      <c r="AD147" s="20">
        <v>-2.8826100000000001</v>
      </c>
      <c r="AE147" s="21">
        <v>5.0000000000000002E-5</v>
      </c>
      <c r="AF147" s="20">
        <v>4.45332E-4</v>
      </c>
      <c r="AG147" s="20" t="s">
        <v>30</v>
      </c>
      <c r="AH147" s="14" t="s">
        <v>1397</v>
      </c>
      <c r="AI147" s="20">
        <v>0.54266614235155297</v>
      </c>
      <c r="AJ147" s="20">
        <v>-0.881863195024575</v>
      </c>
      <c r="AK147" s="20">
        <v>848</v>
      </c>
      <c r="AL147" s="20">
        <v>9.7258560411159305</v>
      </c>
      <c r="AM147" s="20">
        <v>1.5963590709353399</v>
      </c>
      <c r="AN147" s="20">
        <v>460</v>
      </c>
      <c r="AO147" s="20">
        <v>8.8396235553425697</v>
      </c>
      <c r="AP147" s="20">
        <v>0.86629001883239198</v>
      </c>
      <c r="AQ147" s="19" t="s">
        <v>1398</v>
      </c>
      <c r="AR147" s="22">
        <v>100000</v>
      </c>
    </row>
    <row r="148" spans="1:46" s="24" customFormat="1" x14ac:dyDescent="0.2">
      <c r="A148" s="15" t="s">
        <v>851</v>
      </c>
      <c r="B148" s="15" t="s">
        <v>852</v>
      </c>
      <c r="C148" s="23" t="s">
        <v>853</v>
      </c>
      <c r="D148" s="23">
        <v>3.4</v>
      </c>
      <c r="E148" s="23">
        <v>5.8</v>
      </c>
      <c r="F148" s="23">
        <v>1.4</v>
      </c>
      <c r="G148" s="23">
        <v>6.7</v>
      </c>
      <c r="H148" s="23">
        <v>1.7</v>
      </c>
      <c r="I148" s="25">
        <v>4.9000000000000004</v>
      </c>
      <c r="J148" s="26" t="s">
        <v>25</v>
      </c>
      <c r="K148" s="26">
        <v>2.7399999999999999E-31</v>
      </c>
      <c r="L148" s="27" t="s">
        <v>1692</v>
      </c>
      <c r="M148" s="15" t="s">
        <v>1573</v>
      </c>
      <c r="N148" s="15" t="s">
        <v>1565</v>
      </c>
      <c r="O148" s="15" t="s">
        <v>1554</v>
      </c>
      <c r="P148" s="15" t="s">
        <v>1576</v>
      </c>
      <c r="Q148" s="15" t="s">
        <v>1576</v>
      </c>
      <c r="R148" s="15" t="s">
        <v>1789</v>
      </c>
      <c r="S148" s="23">
        <v>7.02433</v>
      </c>
      <c r="T148" s="23">
        <v>7.3174599999999996</v>
      </c>
      <c r="U148" s="23" t="s">
        <v>41</v>
      </c>
      <c r="V148" s="14" t="s">
        <v>854</v>
      </c>
      <c r="W148" s="15">
        <v>410</v>
      </c>
      <c r="X148" s="19" t="s">
        <v>855</v>
      </c>
      <c r="Y148" s="15" t="s">
        <v>28</v>
      </c>
      <c r="Z148" s="20" t="s">
        <v>29</v>
      </c>
      <c r="AA148" s="20">
        <v>2.4005700000000001</v>
      </c>
      <c r="AB148" s="20">
        <v>74.835800000000006</v>
      </c>
      <c r="AC148" s="20">
        <v>4.9622799999999998</v>
      </c>
      <c r="AD148" s="20">
        <v>8.2822200000000006</v>
      </c>
      <c r="AE148" s="21">
        <v>5.0000000000000002E-5</v>
      </c>
      <c r="AF148" s="20">
        <v>4.45332E-4</v>
      </c>
      <c r="AG148" s="20" t="s">
        <v>30</v>
      </c>
      <c r="AH148" s="14" t="s">
        <v>1371</v>
      </c>
      <c r="AI148" s="20">
        <v>23.810077519379799</v>
      </c>
      <c r="AJ148" s="20">
        <v>4.5735004125406702</v>
      </c>
      <c r="AK148" s="20">
        <v>344</v>
      </c>
      <c r="AL148" s="20">
        <v>8.30897367451721</v>
      </c>
      <c r="AM148" s="20">
        <v>0.113381674357284</v>
      </c>
      <c r="AN148" s="20">
        <v>8191</v>
      </c>
      <c r="AO148" s="20">
        <v>12.9874238987002</v>
      </c>
      <c r="AP148" s="20">
        <v>2.6996264557240202</v>
      </c>
      <c r="AQ148" s="19" t="s">
        <v>1372</v>
      </c>
      <c r="AR148" s="22">
        <v>100000</v>
      </c>
      <c r="AS148" s="14"/>
      <c r="AT148" s="14"/>
    </row>
    <row r="149" spans="1:46" s="24" customFormat="1" x14ac:dyDescent="0.2">
      <c r="A149" s="15" t="s">
        <v>538</v>
      </c>
      <c r="B149" s="15" t="s">
        <v>539</v>
      </c>
      <c r="C149" s="23" t="s">
        <v>540</v>
      </c>
      <c r="D149" s="23">
        <v>5</v>
      </c>
      <c r="E149" s="23">
        <v>4.5999999999999996</v>
      </c>
      <c r="F149" s="23">
        <v>3.7</v>
      </c>
      <c r="G149" s="23">
        <v>10.1</v>
      </c>
      <c r="H149" s="23">
        <v>0.9</v>
      </c>
      <c r="I149" s="25">
        <v>2.7</v>
      </c>
      <c r="J149" s="26" t="s">
        <v>25</v>
      </c>
      <c r="K149" s="26">
        <v>8.0400000000000005E-12</v>
      </c>
      <c r="L149" s="27" t="s">
        <v>1712</v>
      </c>
      <c r="M149" s="27"/>
      <c r="N149" s="27"/>
      <c r="O149" s="27"/>
      <c r="P149" s="27"/>
      <c r="Q149" s="27"/>
      <c r="R149" s="27"/>
      <c r="S149" s="23">
        <v>6.8712</v>
      </c>
      <c r="T149" s="23">
        <v>5.3172499999999996</v>
      </c>
      <c r="U149" s="23" t="s">
        <v>41</v>
      </c>
      <c r="V149" s="14" t="s">
        <v>541</v>
      </c>
      <c r="W149" s="15">
        <v>502</v>
      </c>
      <c r="X149" s="19" t="s">
        <v>542</v>
      </c>
      <c r="Y149" s="15" t="s">
        <v>28</v>
      </c>
      <c r="Z149" s="20" t="s">
        <v>29</v>
      </c>
      <c r="AA149" s="20">
        <v>4.5989800000000001</v>
      </c>
      <c r="AB149" s="20">
        <v>2.99315</v>
      </c>
      <c r="AC149" s="20">
        <v>-0.61965099999999995</v>
      </c>
      <c r="AD149" s="20">
        <v>-1.5461800000000001</v>
      </c>
      <c r="AE149" s="20">
        <v>8.0499999999999999E-3</v>
      </c>
      <c r="AF149" s="20">
        <v>3.7840800000000001E-2</v>
      </c>
      <c r="AG149" s="20" t="s">
        <v>30</v>
      </c>
      <c r="AH149" s="14" t="s">
        <v>1400</v>
      </c>
      <c r="AI149" s="20">
        <v>0.78144171779141103</v>
      </c>
      <c r="AJ149" s="20">
        <v>-0.355789818065264</v>
      </c>
      <c r="AK149" s="20">
        <v>869</v>
      </c>
      <c r="AL149" s="20">
        <v>9.7617078600205804</v>
      </c>
      <c r="AM149" s="20">
        <v>3.6226750566042999E-2</v>
      </c>
      <c r="AN149" s="20">
        <v>679</v>
      </c>
      <c r="AO149" s="20">
        <v>9.4073089338184399</v>
      </c>
      <c r="AP149" s="20">
        <v>2.83090941923296E-2</v>
      </c>
      <c r="AQ149" s="19" t="s">
        <v>1401</v>
      </c>
      <c r="AR149" s="22">
        <v>100000</v>
      </c>
    </row>
    <row r="150" spans="1:46" s="24" customFormat="1" x14ac:dyDescent="0.2">
      <c r="A150" s="15" t="s">
        <v>669</v>
      </c>
      <c r="B150" s="15" t="s">
        <v>670</v>
      </c>
      <c r="C150" s="23" t="s">
        <v>671</v>
      </c>
      <c r="D150" s="23">
        <v>10.9</v>
      </c>
      <c r="E150" s="23">
        <v>8.9</v>
      </c>
      <c r="F150" s="23">
        <v>9.9</v>
      </c>
      <c r="G150" s="23">
        <v>21.5</v>
      </c>
      <c r="H150" s="23">
        <v>0.8</v>
      </c>
      <c r="I150" s="25">
        <v>2.2000000000000002</v>
      </c>
      <c r="J150" s="26" t="s">
        <v>25</v>
      </c>
      <c r="K150" s="26">
        <v>6.39E-17</v>
      </c>
      <c r="L150" s="27" t="s">
        <v>1713</v>
      </c>
      <c r="M150" s="27"/>
      <c r="N150" s="27"/>
      <c r="O150" s="27"/>
      <c r="P150" s="27"/>
      <c r="Q150" s="27"/>
      <c r="R150" s="27"/>
      <c r="S150" s="23">
        <v>29.486000000000001</v>
      </c>
      <c r="T150" s="23">
        <v>38.437800000000003</v>
      </c>
      <c r="U150" s="23" t="s">
        <v>41</v>
      </c>
      <c r="V150" s="14" t="s">
        <v>672</v>
      </c>
      <c r="W150" s="15">
        <v>433</v>
      </c>
      <c r="X150" s="19" t="s">
        <v>673</v>
      </c>
      <c r="Y150" s="15" t="s">
        <v>28</v>
      </c>
      <c r="Z150" s="20" t="s">
        <v>29</v>
      </c>
      <c r="AA150" s="20">
        <v>39.241399999999999</v>
      </c>
      <c r="AB150" s="20">
        <v>59.6081</v>
      </c>
      <c r="AC150" s="20">
        <v>0.60313099999999997</v>
      </c>
      <c r="AD150" s="20">
        <v>2.43493</v>
      </c>
      <c r="AE150" s="21">
        <v>5.0000000000000002E-5</v>
      </c>
      <c r="AF150" s="20">
        <v>4.45332E-4</v>
      </c>
      <c r="AG150" s="20" t="s">
        <v>30</v>
      </c>
      <c r="AH150" s="14" t="s">
        <v>1402</v>
      </c>
      <c r="AI150" s="20">
        <v>1.42000464144813</v>
      </c>
      <c r="AJ150" s="20">
        <v>0.50589564535197096</v>
      </c>
      <c r="AK150" s="20">
        <v>7182</v>
      </c>
      <c r="AL150" s="20">
        <v>12.807729926500601</v>
      </c>
      <c r="AM150" s="20">
        <v>0.114377783794401</v>
      </c>
      <c r="AN150" s="20">
        <v>10198</v>
      </c>
      <c r="AO150" s="20">
        <v>13.3125115019847</v>
      </c>
      <c r="AP150" s="20">
        <v>0.162416983866601</v>
      </c>
      <c r="AQ150" s="19" t="s">
        <v>1403</v>
      </c>
      <c r="AR150" s="22">
        <v>100000</v>
      </c>
    </row>
    <row r="151" spans="1:46" s="24" customFormat="1" x14ac:dyDescent="0.2">
      <c r="A151" s="15" t="s">
        <v>643</v>
      </c>
      <c r="B151" s="15" t="s">
        <v>644</v>
      </c>
      <c r="C151" s="23" t="s">
        <v>645</v>
      </c>
      <c r="D151" s="23">
        <v>9</v>
      </c>
      <c r="E151" s="23">
        <v>16.8</v>
      </c>
      <c r="F151" s="23">
        <v>5.4</v>
      </c>
      <c r="G151" s="23">
        <v>19.7</v>
      </c>
      <c r="H151" s="23">
        <v>1.9</v>
      </c>
      <c r="I151" s="25">
        <v>3.6</v>
      </c>
      <c r="J151" s="26" t="s">
        <v>25</v>
      </c>
      <c r="K151" s="26">
        <v>6.39E-17</v>
      </c>
      <c r="L151" s="27" t="s">
        <v>1569</v>
      </c>
      <c r="M151" s="27"/>
      <c r="N151" s="27"/>
      <c r="O151" s="27"/>
      <c r="P151" s="27"/>
      <c r="Q151" s="27"/>
      <c r="R151" s="27"/>
      <c r="S151" s="23"/>
      <c r="T151" s="23"/>
      <c r="U151" s="23"/>
      <c r="V151" s="14" t="s">
        <v>646</v>
      </c>
      <c r="W151" s="15">
        <v>285</v>
      </c>
      <c r="X151" s="19" t="s">
        <v>647</v>
      </c>
      <c r="Y151" s="15" t="s">
        <v>28</v>
      </c>
      <c r="Z151" s="20" t="s">
        <v>29</v>
      </c>
      <c r="AA151" s="20">
        <v>3.8499400000000001</v>
      </c>
      <c r="AB151" s="20">
        <v>1.34015</v>
      </c>
      <c r="AC151" s="20">
        <v>-1.52244</v>
      </c>
      <c r="AD151" s="20">
        <v>-3.1587499999999999</v>
      </c>
      <c r="AE151" s="21">
        <v>5.0000000000000002E-5</v>
      </c>
      <c r="AF151" s="20">
        <v>4.45332E-4</v>
      </c>
      <c r="AG151" s="20" t="s">
        <v>30</v>
      </c>
      <c r="AH151" s="14" t="s">
        <v>1404</v>
      </c>
      <c r="AI151" s="20">
        <v>0.28326180257510702</v>
      </c>
      <c r="AJ151" s="20">
        <v>-1.81979202529583</v>
      </c>
      <c r="AK151" s="20">
        <v>155</v>
      </c>
      <c r="AL151" s="20">
        <v>7.21966298270792</v>
      </c>
      <c r="AM151" s="20">
        <v>0.18625099920063901</v>
      </c>
      <c r="AN151" s="20">
        <v>44</v>
      </c>
      <c r="AO151" s="20">
        <v>5.46535651921329</v>
      </c>
      <c r="AP151" s="20">
        <v>5.2757793764988001E-2</v>
      </c>
      <c r="AQ151" s="19" t="s">
        <v>1405</v>
      </c>
      <c r="AR151" s="22">
        <v>24468</v>
      </c>
    </row>
    <row r="152" spans="1:46" s="24" customFormat="1" x14ac:dyDescent="0.2">
      <c r="A152" s="15" t="s">
        <v>512</v>
      </c>
      <c r="B152" s="15" t="s">
        <v>513</v>
      </c>
      <c r="C152" s="23" t="s">
        <v>514</v>
      </c>
      <c r="D152" s="23">
        <v>12.2</v>
      </c>
      <c r="E152" s="23">
        <v>54</v>
      </c>
      <c r="F152" s="23">
        <v>27.6</v>
      </c>
      <c r="G152" s="23">
        <v>74.599999999999994</v>
      </c>
      <c r="H152" s="23">
        <v>4.4000000000000004</v>
      </c>
      <c r="I152" s="25">
        <v>2.7</v>
      </c>
      <c r="J152" s="26">
        <v>6.1100000000000002E-35</v>
      </c>
      <c r="K152" s="26">
        <v>1.2299999999999999E-10</v>
      </c>
      <c r="L152" s="27" t="s">
        <v>1714</v>
      </c>
      <c r="M152" s="27"/>
      <c r="N152" s="27"/>
      <c r="O152" s="27"/>
      <c r="P152" s="27"/>
      <c r="Q152" s="27"/>
      <c r="R152" s="27"/>
      <c r="S152" s="23">
        <v>17.6647</v>
      </c>
      <c r="T152" s="23">
        <v>13.697699999999999</v>
      </c>
      <c r="U152" s="23" t="s">
        <v>41</v>
      </c>
      <c r="V152" s="14" t="s">
        <v>515</v>
      </c>
      <c r="W152" s="15">
        <v>201</v>
      </c>
      <c r="X152" s="19" t="s">
        <v>516</v>
      </c>
      <c r="Y152" s="15" t="s">
        <v>28</v>
      </c>
      <c r="Z152" s="20" t="s">
        <v>29</v>
      </c>
      <c r="AA152" s="20">
        <v>84.799000000000007</v>
      </c>
      <c r="AB152" s="20">
        <v>36.618699999999997</v>
      </c>
      <c r="AC152" s="20">
        <v>-1.21146</v>
      </c>
      <c r="AD152" s="20">
        <v>-4.7650199999999998</v>
      </c>
      <c r="AE152" s="21">
        <v>5.0000000000000002E-5</v>
      </c>
      <c r="AF152" s="20">
        <v>4.45332E-4</v>
      </c>
      <c r="AG152" s="20" t="s">
        <v>30</v>
      </c>
      <c r="AH152" s="14" t="s">
        <v>1406</v>
      </c>
      <c r="AI152" s="20">
        <v>0.42825808810089599</v>
      </c>
      <c r="AJ152" s="20">
        <v>-1.22344760151944</v>
      </c>
      <c r="AK152" s="20">
        <v>5471</v>
      </c>
      <c r="AL152" s="20">
        <v>12.378170730257301</v>
      </c>
      <c r="AM152" s="20">
        <v>0.13999130012026301</v>
      </c>
      <c r="AN152" s="20">
        <v>2343</v>
      </c>
      <c r="AO152" s="20">
        <v>11.187038680958</v>
      </c>
      <c r="AP152" s="20">
        <v>5.9952406540262501E-2</v>
      </c>
      <c r="AQ152" s="19" t="s">
        <v>1407</v>
      </c>
      <c r="AR152" s="22">
        <v>99145</v>
      </c>
    </row>
    <row r="153" spans="1:46" s="24" customFormat="1" x14ac:dyDescent="0.2">
      <c r="A153" s="15" t="s">
        <v>1147</v>
      </c>
      <c r="B153" s="15" t="s">
        <v>1148</v>
      </c>
      <c r="C153" s="23" t="s">
        <v>1149</v>
      </c>
      <c r="D153" s="23">
        <v>11.5</v>
      </c>
      <c r="E153" s="23">
        <v>29.6</v>
      </c>
      <c r="F153" s="23">
        <v>16</v>
      </c>
      <c r="G153" s="23">
        <v>92.4</v>
      </c>
      <c r="H153" s="23">
        <v>2.6</v>
      </c>
      <c r="I153" s="25">
        <v>5.8</v>
      </c>
      <c r="J153" s="26">
        <v>3.58E-112</v>
      </c>
      <c r="K153" s="26">
        <v>9.7299999999999999E-135</v>
      </c>
      <c r="L153" s="27" t="s">
        <v>1715</v>
      </c>
      <c r="M153" s="27"/>
      <c r="N153" s="27"/>
      <c r="O153" s="27"/>
      <c r="P153" s="27"/>
      <c r="Q153" s="27"/>
      <c r="R153" s="27"/>
      <c r="S153" s="23">
        <v>5.6311099999999996</v>
      </c>
      <c r="T153" s="23">
        <v>13.979699999999999</v>
      </c>
      <c r="U153" s="23" t="s">
        <v>30</v>
      </c>
      <c r="V153" s="14" t="s">
        <v>1150</v>
      </c>
      <c r="W153" s="15">
        <v>736</v>
      </c>
      <c r="X153" s="19" t="s">
        <v>1151</v>
      </c>
      <c r="Y153" s="15" t="s">
        <v>28</v>
      </c>
      <c r="Z153" s="20" t="s">
        <v>29</v>
      </c>
      <c r="AA153" s="20">
        <v>6.25108</v>
      </c>
      <c r="AB153" s="20">
        <v>8.9532299999999996</v>
      </c>
      <c r="AC153" s="20">
        <v>0.51830299999999996</v>
      </c>
      <c r="AD153" s="20">
        <v>1.89635</v>
      </c>
      <c r="AE153" s="20">
        <v>7.5000000000000002E-4</v>
      </c>
      <c r="AF153" s="20">
        <v>5.1655E-3</v>
      </c>
      <c r="AG153" s="20" t="s">
        <v>30</v>
      </c>
      <c r="AH153" s="14" t="s">
        <v>1408</v>
      </c>
      <c r="AI153" s="20">
        <v>1.55379574003277</v>
      </c>
      <c r="AJ153" s="20">
        <v>0.63579686139660696</v>
      </c>
      <c r="AK153" s="20">
        <v>610</v>
      </c>
      <c r="AL153" s="20">
        <v>9.2245897789392295</v>
      </c>
      <c r="AM153" s="20">
        <v>7.6868178001679305E-2</v>
      </c>
      <c r="AN153" s="20">
        <v>948</v>
      </c>
      <c r="AO153" s="20">
        <v>9.8582963482290697</v>
      </c>
      <c r="AP153" s="20">
        <v>0.11943744752309</v>
      </c>
      <c r="AQ153" s="19" t="s">
        <v>1409</v>
      </c>
      <c r="AR153" s="22">
        <v>100000</v>
      </c>
    </row>
    <row r="154" spans="1:46" s="24" customFormat="1" x14ac:dyDescent="0.2">
      <c r="A154" s="15" t="s">
        <v>973</v>
      </c>
      <c r="B154" s="15" t="s">
        <v>974</v>
      </c>
      <c r="C154" s="34" t="s">
        <v>975</v>
      </c>
      <c r="D154" s="23">
        <v>30.4</v>
      </c>
      <c r="E154" s="23">
        <v>42.5</v>
      </c>
      <c r="F154" s="23">
        <v>42.8</v>
      </c>
      <c r="G154" s="23">
        <v>124.7</v>
      </c>
      <c r="H154" s="23">
        <v>1.4</v>
      </c>
      <c r="I154" s="25">
        <v>2.9</v>
      </c>
      <c r="J154" s="26" t="s">
        <v>25</v>
      </c>
      <c r="K154" s="26">
        <v>5.3499999999999998E-55</v>
      </c>
      <c r="L154" s="27" t="s">
        <v>1716</v>
      </c>
      <c r="M154" s="27"/>
      <c r="N154" s="27"/>
      <c r="O154" s="27"/>
      <c r="P154" s="27"/>
      <c r="Q154" s="27"/>
      <c r="R154" s="27"/>
      <c r="S154" s="23">
        <v>72.537199999999999</v>
      </c>
      <c r="T154" s="23">
        <v>60.085900000000002</v>
      </c>
      <c r="U154" s="23" t="s">
        <v>41</v>
      </c>
      <c r="V154" s="14" t="s">
        <v>976</v>
      </c>
      <c r="W154" s="15">
        <v>484</v>
      </c>
      <c r="X154" s="19" t="s">
        <v>977</v>
      </c>
      <c r="Y154" s="15" t="s">
        <v>28</v>
      </c>
      <c r="Z154" s="20" t="s">
        <v>29</v>
      </c>
      <c r="AA154" s="20">
        <v>20.482600000000001</v>
      </c>
      <c r="AB154" s="20">
        <v>47.450800000000001</v>
      </c>
      <c r="AC154" s="20">
        <v>1.2120299999999999</v>
      </c>
      <c r="AD154" s="20">
        <v>2.13761</v>
      </c>
      <c r="AE154" s="20">
        <v>5.9999999999999995E-4</v>
      </c>
      <c r="AF154" s="20">
        <v>4.2466400000000003E-3</v>
      </c>
      <c r="AG154" s="20" t="s">
        <v>30</v>
      </c>
      <c r="AH154" s="14" t="s">
        <v>1410</v>
      </c>
      <c r="AI154" s="20">
        <v>1.5105892734581801</v>
      </c>
      <c r="AJ154" s="20">
        <v>0.59511144760081203</v>
      </c>
      <c r="AK154" s="20">
        <v>6799</v>
      </c>
      <c r="AL154" s="20">
        <v>12.720351336889401</v>
      </c>
      <c r="AM154" s="20">
        <v>0.62037712895377095</v>
      </c>
      <c r="AN154" s="20">
        <v>10271</v>
      </c>
      <c r="AO154" s="20">
        <v>13.322561328288501</v>
      </c>
      <c r="AP154" s="20">
        <v>0.93713503649634999</v>
      </c>
      <c r="AQ154" s="19" t="s">
        <v>1411</v>
      </c>
      <c r="AR154" s="22">
        <v>100000</v>
      </c>
    </row>
    <row r="155" spans="1:46" s="24" customFormat="1" x14ac:dyDescent="0.2">
      <c r="A155" s="36" t="s">
        <v>501</v>
      </c>
      <c r="B155" s="35" t="s">
        <v>502</v>
      </c>
      <c r="C155" s="23" t="s">
        <v>503</v>
      </c>
      <c r="D155" s="23">
        <v>2.6</v>
      </c>
      <c r="E155" s="23">
        <v>0.6</v>
      </c>
      <c r="F155" s="23">
        <v>0.8</v>
      </c>
      <c r="G155" s="23">
        <v>5.0999999999999996</v>
      </c>
      <c r="H155" s="23">
        <v>0.2</v>
      </c>
      <c r="I155" s="25">
        <v>6.8</v>
      </c>
      <c r="J155" s="26" t="s">
        <v>25</v>
      </c>
      <c r="K155" s="26">
        <v>1.21E-9</v>
      </c>
      <c r="L155" s="27" t="s">
        <v>1569</v>
      </c>
      <c r="M155" s="27"/>
      <c r="N155" s="27"/>
      <c r="O155" s="27"/>
      <c r="P155" s="27"/>
      <c r="Q155" s="27"/>
      <c r="R155" s="27"/>
      <c r="S155" s="23"/>
      <c r="T155" s="23"/>
      <c r="U155" s="23"/>
      <c r="V155" s="36" t="s">
        <v>499</v>
      </c>
      <c r="W155" s="15"/>
      <c r="X155" s="19"/>
      <c r="Y155" s="14"/>
      <c r="Z155" s="35" t="s">
        <v>29</v>
      </c>
      <c r="AA155" s="35">
        <v>1.2205699999999999</v>
      </c>
      <c r="AB155" s="35">
        <v>4.93126</v>
      </c>
      <c r="AC155" s="35">
        <v>2.0144000000000002</v>
      </c>
      <c r="AD155" s="35">
        <v>0.97012900000000002</v>
      </c>
      <c r="AE155" s="35">
        <v>0.13644999999999999</v>
      </c>
      <c r="AF155" s="35">
        <v>0.316216</v>
      </c>
      <c r="AG155" s="35" t="s">
        <v>41</v>
      </c>
      <c r="AH155" s="29" t="s">
        <v>1991</v>
      </c>
      <c r="AI155" s="23">
        <v>4.75</v>
      </c>
      <c r="AJ155" s="23">
        <v>2.2479275134435901</v>
      </c>
      <c r="AK155" s="23">
        <v>6</v>
      </c>
      <c r="AL155" s="23">
        <v>2.7332241149454499</v>
      </c>
      <c r="AM155" s="23">
        <v>1.9675925925925899E-2</v>
      </c>
      <c r="AN155" s="23">
        <v>31</v>
      </c>
      <c r="AO155" s="23">
        <v>4.9818146121259703</v>
      </c>
      <c r="AP155" s="23">
        <v>0.106481481481481</v>
      </c>
      <c r="AQ155" s="19"/>
      <c r="AR155" s="15"/>
    </row>
    <row r="156" spans="1:46" s="24" customFormat="1" x14ac:dyDescent="0.2">
      <c r="A156" s="15" t="s">
        <v>330</v>
      </c>
      <c r="B156" s="15" t="s">
        <v>331</v>
      </c>
      <c r="C156" s="16" t="s">
        <v>332</v>
      </c>
      <c r="D156" s="15">
        <v>8.6999999999999993</v>
      </c>
      <c r="E156" s="15">
        <v>6.8</v>
      </c>
      <c r="F156" s="15">
        <v>12.7</v>
      </c>
      <c r="G156" s="15">
        <v>4.5</v>
      </c>
      <c r="H156" s="15">
        <v>0.8</v>
      </c>
      <c r="I156" s="15">
        <v>0.4</v>
      </c>
      <c r="J156" s="15" t="s">
        <v>25</v>
      </c>
      <c r="K156" s="17">
        <v>3.1699999999999999E-20</v>
      </c>
      <c r="L156" s="18" t="s">
        <v>1622</v>
      </c>
      <c r="M156" s="15" t="s">
        <v>1573</v>
      </c>
      <c r="N156" s="15" t="s">
        <v>1576</v>
      </c>
      <c r="O156" s="15" t="s">
        <v>1623</v>
      </c>
      <c r="P156" s="15" t="s">
        <v>1794</v>
      </c>
      <c r="Q156" s="15" t="s">
        <v>1606</v>
      </c>
      <c r="R156" s="15" t="s">
        <v>1576</v>
      </c>
      <c r="S156" s="15">
        <v>1.6879</v>
      </c>
      <c r="T156" s="15">
        <v>0.99751699999999999</v>
      </c>
      <c r="U156" s="15" t="s">
        <v>41</v>
      </c>
      <c r="V156" s="14" t="s">
        <v>333</v>
      </c>
      <c r="W156" s="15">
        <v>333</v>
      </c>
      <c r="X156" s="19" t="s">
        <v>334</v>
      </c>
      <c r="Y156" s="15" t="s">
        <v>28</v>
      </c>
      <c r="Z156" s="20" t="s">
        <v>29</v>
      </c>
      <c r="AA156" s="20">
        <v>120.8</v>
      </c>
      <c r="AB156" s="20">
        <v>35.902099999999997</v>
      </c>
      <c r="AC156" s="20">
        <v>-1.75048</v>
      </c>
      <c r="AD156" s="20">
        <v>-5.7138299999999997</v>
      </c>
      <c r="AE156" s="21">
        <v>5.0000000000000002E-5</v>
      </c>
      <c r="AF156" s="20">
        <v>4.45332E-4</v>
      </c>
      <c r="AG156" s="20" t="s">
        <v>30</v>
      </c>
      <c r="AH156" s="14" t="s">
        <v>1889</v>
      </c>
      <c r="AI156" s="20">
        <v>0.272434384113318</v>
      </c>
      <c r="AJ156" s="20">
        <v>-1.8760192966062199</v>
      </c>
      <c r="AK156" s="20">
        <v>12002</v>
      </c>
      <c r="AL156" s="20">
        <v>13.5461526762356</v>
      </c>
      <c r="AM156" s="20">
        <v>2.37798031834093</v>
      </c>
      <c r="AN156" s="20">
        <v>3270</v>
      </c>
      <c r="AO156" s="20">
        <v>11.661131802278399</v>
      </c>
      <c r="AP156" s="20">
        <v>0.64784360346080205</v>
      </c>
      <c r="AQ156" s="19" t="s">
        <v>1954</v>
      </c>
      <c r="AR156" s="22">
        <v>100000</v>
      </c>
      <c r="AS156" s="14"/>
      <c r="AT156" s="14"/>
    </row>
    <row r="157" spans="1:46" s="24" customFormat="1" x14ac:dyDescent="0.2">
      <c r="A157" s="15" t="s">
        <v>983</v>
      </c>
      <c r="B157" s="15" t="s">
        <v>984</v>
      </c>
      <c r="C157" s="23" t="s">
        <v>985</v>
      </c>
      <c r="D157" s="23">
        <v>20.100000000000001</v>
      </c>
      <c r="E157" s="23">
        <v>64.599999999999994</v>
      </c>
      <c r="F157" s="23">
        <v>20.6</v>
      </c>
      <c r="G157" s="23">
        <v>134.9</v>
      </c>
      <c r="H157" s="23">
        <v>3.2</v>
      </c>
      <c r="I157" s="25">
        <v>6.6</v>
      </c>
      <c r="J157" s="26">
        <v>6.3700000000000003E-102</v>
      </c>
      <c r="K157" s="26">
        <v>7.2000000000000002E-58</v>
      </c>
      <c r="L157" s="27" t="s">
        <v>1718</v>
      </c>
      <c r="M157" s="27"/>
      <c r="N157" s="27"/>
      <c r="O157" s="27"/>
      <c r="P157" s="27"/>
      <c r="Q157" s="27"/>
      <c r="R157" s="27"/>
      <c r="S157" s="23">
        <v>4.4330600000000002</v>
      </c>
      <c r="T157" s="23">
        <v>13.1601</v>
      </c>
      <c r="U157" s="23" t="s">
        <v>41</v>
      </c>
      <c r="V157" s="14" t="s">
        <v>986</v>
      </c>
      <c r="W157" s="15">
        <v>286</v>
      </c>
      <c r="X157" s="19" t="s">
        <v>987</v>
      </c>
      <c r="Y157" s="15" t="s">
        <v>28</v>
      </c>
      <c r="Z157" s="20" t="s">
        <v>29</v>
      </c>
      <c r="AA157" s="20">
        <v>22.2819</v>
      </c>
      <c r="AB157" s="20">
        <v>44.503799999999998</v>
      </c>
      <c r="AC157" s="20">
        <v>0.99805600000000005</v>
      </c>
      <c r="AD157" s="20">
        <v>3.8411</v>
      </c>
      <c r="AE157" s="21">
        <v>5.0000000000000002E-5</v>
      </c>
      <c r="AF157" s="20">
        <v>4.45332E-4</v>
      </c>
      <c r="AG157" s="20" t="s">
        <v>30</v>
      </c>
      <c r="AH157" s="14" t="s">
        <v>1414</v>
      </c>
      <c r="AI157" s="20">
        <v>1.8746810745910301</v>
      </c>
      <c r="AJ157" s="20">
        <v>0.90664518161308905</v>
      </c>
      <c r="AK157" s="20">
        <v>2221</v>
      </c>
      <c r="AL157" s="20">
        <v>11.071285811981999</v>
      </c>
      <c r="AM157" s="20">
        <v>7.29967790705318E-2</v>
      </c>
      <c r="AN157" s="20">
        <v>4164</v>
      </c>
      <c r="AO157" s="20">
        <v>12.0134504684859</v>
      </c>
      <c r="AP157" s="20">
        <v>0.13684568022962801</v>
      </c>
      <c r="AQ157" s="19" t="s">
        <v>1415</v>
      </c>
      <c r="AR157" s="22">
        <v>100000</v>
      </c>
    </row>
    <row r="158" spans="1:46" s="24" customFormat="1" x14ac:dyDescent="0.2">
      <c r="A158" s="15" t="s">
        <v>244</v>
      </c>
      <c r="B158" s="15" t="s">
        <v>245</v>
      </c>
      <c r="C158" s="23" t="s">
        <v>246</v>
      </c>
      <c r="D158" s="15">
        <v>1.5</v>
      </c>
      <c r="E158" s="15">
        <v>0.1</v>
      </c>
      <c r="F158" s="15">
        <v>0.8</v>
      </c>
      <c r="G158" s="15">
        <v>0.5</v>
      </c>
      <c r="H158" s="15">
        <v>0.1</v>
      </c>
      <c r="I158" s="15">
        <v>0.6</v>
      </c>
      <c r="J158" s="17">
        <v>3.4499999999999998E-7</v>
      </c>
      <c r="K158" s="15" t="s">
        <v>25</v>
      </c>
      <c r="L158" s="18" t="s">
        <v>1587</v>
      </c>
      <c r="M158" s="15" t="s">
        <v>1573</v>
      </c>
      <c r="N158" s="15" t="s">
        <v>1580</v>
      </c>
      <c r="O158" s="15" t="s">
        <v>1555</v>
      </c>
      <c r="P158" s="15" t="s">
        <v>1606</v>
      </c>
      <c r="Q158" s="15" t="s">
        <v>1580</v>
      </c>
      <c r="R158" s="15" t="s">
        <v>1555</v>
      </c>
      <c r="S158" s="15">
        <v>22.155100000000001</v>
      </c>
      <c r="T158" s="15">
        <v>43.942500000000003</v>
      </c>
      <c r="U158" s="15" t="s">
        <v>30</v>
      </c>
      <c r="V158" s="14" t="s">
        <v>247</v>
      </c>
      <c r="W158" s="15">
        <v>796</v>
      </c>
      <c r="X158" s="19" t="s">
        <v>248</v>
      </c>
      <c r="Y158" s="15" t="s">
        <v>28</v>
      </c>
      <c r="Z158" s="20" t="s">
        <v>29</v>
      </c>
      <c r="AA158" s="20">
        <v>3.4662299999999999</v>
      </c>
      <c r="AB158" s="20">
        <v>3.25177</v>
      </c>
      <c r="AC158" s="20">
        <v>-9.2139100000000002E-2</v>
      </c>
      <c r="AD158" s="20">
        <v>-0.23835100000000001</v>
      </c>
      <c r="AE158" s="20">
        <v>0.67064999999999997</v>
      </c>
      <c r="AF158" s="20">
        <v>0.81506000000000001</v>
      </c>
      <c r="AG158" s="20" t="s">
        <v>41</v>
      </c>
      <c r="AH158" s="14" t="s">
        <v>1857</v>
      </c>
      <c r="AI158" s="20">
        <v>1.0667684090042</v>
      </c>
      <c r="AJ158" s="20">
        <v>9.3247007047019007E-2</v>
      </c>
      <c r="AK158" s="20">
        <v>874</v>
      </c>
      <c r="AL158" s="20">
        <v>9.7685276034196793</v>
      </c>
      <c r="AM158" s="20">
        <v>4.01353668994242E-2</v>
      </c>
      <c r="AN158" s="20">
        <v>932</v>
      </c>
      <c r="AO158" s="20">
        <v>9.8545172966233707</v>
      </c>
      <c r="AP158" s="20">
        <v>4.2815141492098502E-2</v>
      </c>
      <c r="AQ158" s="19" t="s">
        <v>1922</v>
      </c>
      <c r="AR158" s="22">
        <v>100000</v>
      </c>
      <c r="AS158" s="14"/>
      <c r="AT158" s="14"/>
    </row>
    <row r="159" spans="1:46" s="24" customFormat="1" x14ac:dyDescent="0.2">
      <c r="A159" s="15" t="s">
        <v>1125</v>
      </c>
      <c r="B159" s="15" t="s">
        <v>1126</v>
      </c>
      <c r="C159" s="16" t="s">
        <v>1127</v>
      </c>
      <c r="D159" s="23">
        <v>2.9</v>
      </c>
      <c r="E159" s="23">
        <v>1.9</v>
      </c>
      <c r="F159" s="23">
        <v>3.7</v>
      </c>
      <c r="G159" s="23">
        <v>32.4</v>
      </c>
      <c r="H159" s="23">
        <v>0.7</v>
      </c>
      <c r="I159" s="25">
        <v>8.8000000000000007</v>
      </c>
      <c r="J159" s="26" t="s">
        <v>25</v>
      </c>
      <c r="K159" s="26">
        <v>2.4100000000000001E-112</v>
      </c>
      <c r="L159" s="18" t="s">
        <v>2038</v>
      </c>
      <c r="M159" s="15" t="s">
        <v>1573</v>
      </c>
      <c r="N159" s="28" t="s">
        <v>1643</v>
      </c>
      <c r="O159" s="15" t="s">
        <v>1596</v>
      </c>
      <c r="P159" s="15" t="s">
        <v>1596</v>
      </c>
      <c r="Q159" s="28" t="s">
        <v>1643</v>
      </c>
      <c r="R159" s="15" t="s">
        <v>1580</v>
      </c>
      <c r="S159" s="23">
        <v>34.118499999999997</v>
      </c>
      <c r="T159" s="23">
        <v>3.3973399999999998</v>
      </c>
      <c r="U159" s="23" t="s">
        <v>30</v>
      </c>
      <c r="V159" s="14" t="s">
        <v>1128</v>
      </c>
      <c r="W159" s="15">
        <v>179</v>
      </c>
      <c r="X159" s="14" t="s">
        <v>1129</v>
      </c>
      <c r="Y159" s="15" t="s">
        <v>28</v>
      </c>
      <c r="Z159" s="20" t="s">
        <v>29</v>
      </c>
      <c r="AA159" s="20">
        <v>1.7240899999999999</v>
      </c>
      <c r="AB159" s="20">
        <v>4.0362900000000002</v>
      </c>
      <c r="AC159" s="20">
        <v>1.22719</v>
      </c>
      <c r="AD159" s="20">
        <v>0.90926099999999999</v>
      </c>
      <c r="AE159" s="20">
        <v>0.1525</v>
      </c>
      <c r="AF159" s="20">
        <v>0.33838299999999999</v>
      </c>
      <c r="AG159" s="20" t="s">
        <v>41</v>
      </c>
      <c r="AH159" s="19" t="s">
        <v>1130</v>
      </c>
      <c r="AI159" s="15"/>
      <c r="AJ159" s="15"/>
      <c r="AK159" s="16">
        <v>104</v>
      </c>
      <c r="AL159" s="16">
        <v>6.6874031839999999</v>
      </c>
      <c r="AM159" s="16">
        <v>7.1625343999999994E-2</v>
      </c>
      <c r="AN159" s="16">
        <v>192</v>
      </c>
      <c r="AO159" s="16">
        <v>7.5747979809999997</v>
      </c>
      <c r="AP159" s="16">
        <v>0.13200183700000001</v>
      </c>
      <c r="AQ159" s="19" t="s">
        <v>1131</v>
      </c>
      <c r="AR159" s="22">
        <v>100000</v>
      </c>
      <c r="AS159" s="14"/>
      <c r="AT159" s="14"/>
    </row>
    <row r="160" spans="1:46" s="24" customFormat="1" x14ac:dyDescent="0.2">
      <c r="A160" s="15" t="s">
        <v>596</v>
      </c>
      <c r="B160" s="15" t="s">
        <v>597</v>
      </c>
      <c r="C160" s="42" t="s">
        <v>598</v>
      </c>
      <c r="D160" s="23">
        <v>2.2000000000000002</v>
      </c>
      <c r="E160" s="23">
        <v>2</v>
      </c>
      <c r="F160" s="23">
        <v>3.7</v>
      </c>
      <c r="G160" s="23">
        <v>10.7</v>
      </c>
      <c r="H160" s="23">
        <v>0.9</v>
      </c>
      <c r="I160" s="25">
        <v>2.9</v>
      </c>
      <c r="J160" s="26" t="s">
        <v>25</v>
      </c>
      <c r="K160" s="26">
        <v>1.1999999999999999E-13</v>
      </c>
      <c r="L160" s="27" t="s">
        <v>1808</v>
      </c>
      <c r="M160" s="15" t="s">
        <v>1573</v>
      </c>
      <c r="N160" s="28" t="s">
        <v>1579</v>
      </c>
      <c r="O160" s="15" t="s">
        <v>1751</v>
      </c>
      <c r="P160" s="15" t="s">
        <v>1573</v>
      </c>
      <c r="Q160" s="15" t="s">
        <v>1579</v>
      </c>
      <c r="R160" s="15" t="s">
        <v>1606</v>
      </c>
      <c r="S160" s="23">
        <v>38.0167</v>
      </c>
      <c r="T160" s="23">
        <v>7.43527</v>
      </c>
      <c r="U160" s="23" t="s">
        <v>30</v>
      </c>
      <c r="V160" s="14" t="s">
        <v>599</v>
      </c>
      <c r="W160" s="15">
        <v>396</v>
      </c>
      <c r="X160" s="19" t="s">
        <v>600</v>
      </c>
      <c r="Y160" s="15" t="s">
        <v>28</v>
      </c>
      <c r="Z160" s="20" t="s">
        <v>29</v>
      </c>
      <c r="AA160" s="20">
        <v>12.132300000000001</v>
      </c>
      <c r="AB160" s="20">
        <v>9.2756799999999995</v>
      </c>
      <c r="AC160" s="20">
        <v>-0.38733200000000001</v>
      </c>
      <c r="AD160" s="20">
        <v>-1.1672</v>
      </c>
      <c r="AE160" s="20">
        <v>4.3200000000000002E-2</v>
      </c>
      <c r="AF160" s="20">
        <v>0.14080200000000001</v>
      </c>
      <c r="AG160" s="20" t="s">
        <v>41</v>
      </c>
      <c r="AH160" s="14" t="s">
        <v>1545</v>
      </c>
      <c r="AI160" s="20">
        <v>0.74580935701776296</v>
      </c>
      <c r="AJ160" s="20">
        <v>-0.42312119742927801</v>
      </c>
      <c r="AK160" s="20">
        <v>1332</v>
      </c>
      <c r="AL160" s="20">
        <v>10.373377015245699</v>
      </c>
      <c r="AM160" s="20">
        <v>7.0156038825408495E-2</v>
      </c>
      <c r="AN160" s="20">
        <v>994</v>
      </c>
      <c r="AO160" s="20">
        <v>9.9114563191561391</v>
      </c>
      <c r="AP160" s="20">
        <v>5.2323030207291198E-2</v>
      </c>
      <c r="AQ160" s="19" t="s">
        <v>1546</v>
      </c>
      <c r="AR160" s="22">
        <v>100000</v>
      </c>
      <c r="AS160" s="14"/>
      <c r="AT160" s="14"/>
    </row>
    <row r="161" spans="1:46" s="24" customFormat="1" x14ac:dyDescent="0.2">
      <c r="A161" s="15" t="s">
        <v>856</v>
      </c>
      <c r="B161" s="15" t="s">
        <v>857</v>
      </c>
      <c r="C161" s="15" t="s">
        <v>858</v>
      </c>
      <c r="D161" s="23">
        <v>122.5</v>
      </c>
      <c r="E161" s="23">
        <v>157.6</v>
      </c>
      <c r="F161" s="23">
        <v>80</v>
      </c>
      <c r="G161" s="23">
        <v>228.8</v>
      </c>
      <c r="H161" s="25">
        <v>1.3</v>
      </c>
      <c r="I161" s="26">
        <v>2.9</v>
      </c>
      <c r="J161" s="26">
        <v>2.4999999999999998E-105</v>
      </c>
      <c r="K161" s="38">
        <v>3.5900000000000001E-32</v>
      </c>
      <c r="L161" s="27" t="s">
        <v>1644</v>
      </c>
      <c r="M161" s="15" t="s">
        <v>1573</v>
      </c>
      <c r="N161" s="15" t="s">
        <v>1580</v>
      </c>
      <c r="O161" s="15" t="s">
        <v>1555</v>
      </c>
      <c r="P161" s="15" t="s">
        <v>1751</v>
      </c>
      <c r="Q161" s="15" t="s">
        <v>1606</v>
      </c>
      <c r="R161" s="15" t="s">
        <v>1554</v>
      </c>
      <c r="S161" s="23">
        <v>918.25199999999995</v>
      </c>
      <c r="T161" s="23">
        <v>4.44407</v>
      </c>
      <c r="U161" s="23" t="s">
        <v>30</v>
      </c>
      <c r="V161" s="14" t="s">
        <v>859</v>
      </c>
      <c r="W161" s="15">
        <v>518</v>
      </c>
      <c r="X161" s="14" t="s">
        <v>860</v>
      </c>
      <c r="Y161" s="15" t="s">
        <v>28</v>
      </c>
      <c r="Z161" s="20" t="s">
        <v>53</v>
      </c>
      <c r="AA161" s="20">
        <v>77.117199999999997</v>
      </c>
      <c r="AB161" s="20">
        <v>0</v>
      </c>
      <c r="AC161" s="20">
        <v>0</v>
      </c>
      <c r="AD161" s="20">
        <v>0</v>
      </c>
      <c r="AE161" s="20">
        <v>1</v>
      </c>
      <c r="AF161" s="20">
        <v>1</v>
      </c>
      <c r="AG161" s="20" t="s">
        <v>41</v>
      </c>
      <c r="AH161" s="33" t="s">
        <v>861</v>
      </c>
      <c r="AI161" s="16">
        <v>4.2413402759999999</v>
      </c>
      <c r="AJ161" s="16">
        <v>2.0845202330000001</v>
      </c>
      <c r="AK161" s="16">
        <v>7362</v>
      </c>
      <c r="AL161" s="16">
        <v>12.827113969999999</v>
      </c>
      <c r="AM161" s="16">
        <v>0.817327264</v>
      </c>
      <c r="AN161" s="16">
        <v>31223</v>
      </c>
      <c r="AO161" s="16">
        <v>14.9282191</v>
      </c>
      <c r="AP161" s="16">
        <v>3.4665630439999999</v>
      </c>
      <c r="AQ161" s="19" t="s">
        <v>1282</v>
      </c>
      <c r="AR161" s="31">
        <v>100</v>
      </c>
      <c r="AS161" s="14"/>
      <c r="AT161" s="14"/>
    </row>
    <row r="162" spans="1:46" s="24" customFormat="1" x14ac:dyDescent="0.2">
      <c r="A162" s="15" t="s">
        <v>1255</v>
      </c>
      <c r="B162" s="15" t="s">
        <v>1256</v>
      </c>
      <c r="C162" s="23" t="s">
        <v>1257</v>
      </c>
      <c r="D162" s="23">
        <v>27.4</v>
      </c>
      <c r="E162" s="23">
        <v>42.4</v>
      </c>
      <c r="F162" s="23">
        <v>25.7</v>
      </c>
      <c r="G162" s="23">
        <v>149.69999999999999</v>
      </c>
      <c r="H162" s="23">
        <v>1.5</v>
      </c>
      <c r="I162" s="25">
        <v>5.8</v>
      </c>
      <c r="J162" s="26">
        <v>5.3300000000000001E-95</v>
      </c>
      <c r="K162" s="26">
        <v>2.66E-301</v>
      </c>
      <c r="L162" s="27" t="s">
        <v>1725</v>
      </c>
      <c r="M162" s="27"/>
      <c r="N162" s="27"/>
      <c r="O162" s="27"/>
      <c r="P162" s="27"/>
      <c r="Q162" s="27"/>
      <c r="R162" s="27"/>
      <c r="S162" s="23">
        <v>34.820999999999998</v>
      </c>
      <c r="T162" s="23">
        <v>106.113</v>
      </c>
      <c r="U162" s="23" t="s">
        <v>30</v>
      </c>
      <c r="V162" s="14" t="s">
        <v>1258</v>
      </c>
      <c r="W162" s="15">
        <v>910</v>
      </c>
      <c r="X162" s="19" t="s">
        <v>1259</v>
      </c>
      <c r="Y162" s="15" t="s">
        <v>28</v>
      </c>
      <c r="Z162" s="20" t="s">
        <v>29</v>
      </c>
      <c r="AA162" s="20">
        <v>33.2331</v>
      </c>
      <c r="AB162" s="20">
        <v>27.1249</v>
      </c>
      <c r="AC162" s="20">
        <v>-0.29300399999999999</v>
      </c>
      <c r="AD162" s="20">
        <v>-0.73170900000000005</v>
      </c>
      <c r="AE162" s="20">
        <v>0.20025000000000001</v>
      </c>
      <c r="AF162" s="20">
        <v>0.39857100000000001</v>
      </c>
      <c r="AG162" s="20" t="s">
        <v>41</v>
      </c>
      <c r="AH162" s="14" t="s">
        <v>1422</v>
      </c>
      <c r="AI162" s="20">
        <v>0.68330640818524502</v>
      </c>
      <c r="AJ162" s="20">
        <v>-0.54939543812643898</v>
      </c>
      <c r="AK162" s="20">
        <v>12380</v>
      </c>
      <c r="AL162" s="20">
        <v>13.5941976463125</v>
      </c>
      <c r="AM162" s="20">
        <v>0.44422117765258901</v>
      </c>
      <c r="AN162" s="20">
        <v>8459</v>
      </c>
      <c r="AO162" s="20">
        <v>13.030426139260101</v>
      </c>
      <c r="AP162" s="20">
        <v>0.30353917734161001</v>
      </c>
      <c r="AQ162" s="19" t="s">
        <v>1423</v>
      </c>
      <c r="AR162" s="22">
        <v>99775</v>
      </c>
    </row>
    <row r="163" spans="1:46" s="24" customFormat="1" x14ac:dyDescent="0.2">
      <c r="A163" s="15" t="s">
        <v>1249</v>
      </c>
      <c r="B163" s="15" t="s">
        <v>1250</v>
      </c>
      <c r="C163" s="23" t="s">
        <v>1251</v>
      </c>
      <c r="D163" s="23">
        <v>2.5</v>
      </c>
      <c r="E163" s="23">
        <v>10</v>
      </c>
      <c r="F163" s="23">
        <v>2</v>
      </c>
      <c r="G163" s="23">
        <v>19.2</v>
      </c>
      <c r="H163" s="23">
        <v>4</v>
      </c>
      <c r="I163" s="25">
        <v>9.4</v>
      </c>
      <c r="J163" s="26">
        <v>5.3300000000000001E-95</v>
      </c>
      <c r="K163" s="26">
        <v>2.66E-301</v>
      </c>
      <c r="L163" s="27" t="s">
        <v>1569</v>
      </c>
      <c r="M163" s="27"/>
      <c r="N163" s="27"/>
      <c r="O163" s="27"/>
      <c r="P163" s="27"/>
      <c r="Q163" s="27"/>
      <c r="R163" s="27"/>
      <c r="S163" s="23"/>
      <c r="T163" s="23"/>
      <c r="U163" s="23"/>
      <c r="V163" s="14" t="s">
        <v>1252</v>
      </c>
      <c r="W163" s="15">
        <v>104</v>
      </c>
      <c r="X163" s="19" t="s">
        <v>1253</v>
      </c>
      <c r="Y163" s="15" t="s">
        <v>28</v>
      </c>
      <c r="Z163" s="20" t="s">
        <v>53</v>
      </c>
      <c r="AA163" s="20">
        <v>0</v>
      </c>
      <c r="AB163" s="20">
        <v>13.0616</v>
      </c>
      <c r="AC163" s="20">
        <v>0</v>
      </c>
      <c r="AD163" s="20">
        <v>0</v>
      </c>
      <c r="AE163" s="20">
        <v>1</v>
      </c>
      <c r="AF163" s="20">
        <v>1</v>
      </c>
      <c r="AG163" s="20" t="s">
        <v>41</v>
      </c>
      <c r="AH163" s="14" t="s">
        <v>1254</v>
      </c>
      <c r="AI163" s="20">
        <v>2.1842105263157898</v>
      </c>
      <c r="AJ163" s="20">
        <v>1.12711191790334</v>
      </c>
      <c r="AK163" s="20">
        <v>12</v>
      </c>
      <c r="AL163" s="20">
        <v>3.6619473123344499</v>
      </c>
      <c r="AM163" s="20">
        <v>1.6859344894027E-2</v>
      </c>
      <c r="AN163" s="20">
        <v>27</v>
      </c>
      <c r="AO163" s="20">
        <v>4.7182990673356198</v>
      </c>
      <c r="AP163" s="20">
        <v>3.8535645472061703E-2</v>
      </c>
      <c r="AQ163" s="19" t="s">
        <v>2009</v>
      </c>
      <c r="AR163" s="22">
        <v>42105</v>
      </c>
    </row>
    <row r="164" spans="1:46" s="24" customFormat="1" x14ac:dyDescent="0.2">
      <c r="A164" s="15" t="s">
        <v>967</v>
      </c>
      <c r="B164" s="15" t="s">
        <v>968</v>
      </c>
      <c r="C164" s="23" t="s">
        <v>969</v>
      </c>
      <c r="D164" s="23">
        <v>616.20000000000005</v>
      </c>
      <c r="E164" s="23">
        <v>728.3</v>
      </c>
      <c r="F164" s="23">
        <v>615.20000000000005</v>
      </c>
      <c r="G164" s="23">
        <v>1247.4000000000001</v>
      </c>
      <c r="H164" s="23">
        <v>1.2</v>
      </c>
      <c r="I164" s="25">
        <v>2</v>
      </c>
      <c r="J164" s="26" t="s">
        <v>25</v>
      </c>
      <c r="K164" s="26">
        <v>1.6E-54</v>
      </c>
      <c r="L164" s="27" t="s">
        <v>1726</v>
      </c>
      <c r="M164" s="27"/>
      <c r="N164" s="27"/>
      <c r="O164" s="27"/>
      <c r="P164" s="27"/>
      <c r="Q164" s="27"/>
      <c r="R164" s="27"/>
      <c r="S164" s="23">
        <v>0</v>
      </c>
      <c r="T164" s="23">
        <v>0</v>
      </c>
      <c r="U164" s="23" t="s">
        <v>41</v>
      </c>
      <c r="V164" s="14" t="s">
        <v>970</v>
      </c>
      <c r="W164" s="15">
        <v>513</v>
      </c>
      <c r="X164" s="19" t="s">
        <v>971</v>
      </c>
      <c r="Y164" s="15" t="s">
        <v>28</v>
      </c>
      <c r="Z164" s="20" t="s">
        <v>53</v>
      </c>
      <c r="AA164" s="20">
        <v>0</v>
      </c>
      <c r="AB164" s="20">
        <v>0</v>
      </c>
      <c r="AC164" s="20">
        <v>0</v>
      </c>
      <c r="AD164" s="20">
        <v>0</v>
      </c>
      <c r="AE164" s="20">
        <v>1</v>
      </c>
      <c r="AF164" s="20">
        <v>1</v>
      </c>
      <c r="AG164" s="20" t="s">
        <v>41</v>
      </c>
      <c r="AH164" s="14" t="s">
        <v>972</v>
      </c>
      <c r="AI164" s="20">
        <v>0.51739516445398803</v>
      </c>
      <c r="AJ164" s="20">
        <v>-0.95066152414814697</v>
      </c>
      <c r="AK164" s="20">
        <v>64577</v>
      </c>
      <c r="AL164" s="20">
        <v>15.9782267834207</v>
      </c>
      <c r="AM164" s="20">
        <v>12.302787832603</v>
      </c>
      <c r="AN164" s="20">
        <v>33412</v>
      </c>
      <c r="AO164" s="20">
        <v>15.0239658571861</v>
      </c>
      <c r="AP164" s="20">
        <v>6.3654029338921703</v>
      </c>
      <c r="AQ164" s="19" t="s">
        <v>1424</v>
      </c>
      <c r="AR164" s="22">
        <v>100000</v>
      </c>
    </row>
    <row r="165" spans="1:46" s="24" customFormat="1" x14ac:dyDescent="0.2">
      <c r="A165" s="15" t="s">
        <v>174</v>
      </c>
      <c r="B165" s="15" t="s">
        <v>175</v>
      </c>
      <c r="C165" s="23" t="s">
        <v>176</v>
      </c>
      <c r="D165" s="15">
        <v>4.9000000000000004</v>
      </c>
      <c r="E165" s="15">
        <v>4.4000000000000004</v>
      </c>
      <c r="F165" s="15">
        <v>7.1</v>
      </c>
      <c r="G165" s="15">
        <v>2.9</v>
      </c>
      <c r="H165" s="15">
        <v>0.9</v>
      </c>
      <c r="I165" s="15">
        <v>0.4</v>
      </c>
      <c r="J165" s="15" t="s">
        <v>25</v>
      </c>
      <c r="K165" s="17">
        <v>2.1500000000000001E-40</v>
      </c>
      <c r="L165" s="18" t="s">
        <v>1634</v>
      </c>
      <c r="M165" s="15" t="s">
        <v>1573</v>
      </c>
      <c r="N165" s="28" t="s">
        <v>1579</v>
      </c>
      <c r="O165" s="15" t="s">
        <v>1580</v>
      </c>
      <c r="P165" s="15" t="s">
        <v>1596</v>
      </c>
      <c r="Q165" s="15" t="s">
        <v>1579</v>
      </c>
      <c r="R165" s="15" t="s">
        <v>1596</v>
      </c>
      <c r="S165" s="15">
        <v>0.11157400000000001</v>
      </c>
      <c r="T165" s="15">
        <v>0.259411</v>
      </c>
      <c r="U165" s="15" t="s">
        <v>41</v>
      </c>
      <c r="V165" s="14" t="s">
        <v>177</v>
      </c>
      <c r="W165" s="15">
        <v>476</v>
      </c>
      <c r="X165" s="19" t="s">
        <v>178</v>
      </c>
      <c r="Y165" s="15" t="s">
        <v>28</v>
      </c>
      <c r="Z165" s="20" t="s">
        <v>29</v>
      </c>
      <c r="AA165" s="20">
        <v>0.33899099999999999</v>
      </c>
      <c r="AB165" s="20">
        <v>0.29164899999999999</v>
      </c>
      <c r="AC165" s="20">
        <v>-0.21701400000000001</v>
      </c>
      <c r="AD165" s="20">
        <v>-5.4267700000000002E-2</v>
      </c>
      <c r="AE165" s="20">
        <v>0.90754999999999997</v>
      </c>
      <c r="AF165" s="20">
        <v>0.95100200000000001</v>
      </c>
      <c r="AG165" s="20" t="s">
        <v>41</v>
      </c>
      <c r="AH165" s="14" t="s">
        <v>1896</v>
      </c>
      <c r="AI165" s="20">
        <v>1.0681818181818199</v>
      </c>
      <c r="AJ165" s="20">
        <v>9.5157233040340003E-2</v>
      </c>
      <c r="AK165" s="20">
        <v>43</v>
      </c>
      <c r="AL165" s="20">
        <v>5.4527005691469501</v>
      </c>
      <c r="AM165" s="20">
        <v>1.0002326122354001E-2</v>
      </c>
      <c r="AN165" s="20">
        <v>46</v>
      </c>
      <c r="AO165" s="20">
        <v>5.5104604868387703</v>
      </c>
      <c r="AP165" s="20">
        <v>1.0700162828564799E-2</v>
      </c>
      <c r="AQ165" s="19" t="s">
        <v>1961</v>
      </c>
      <c r="AR165" s="22">
        <v>100000</v>
      </c>
      <c r="AS165" s="14"/>
      <c r="AT165" s="14"/>
    </row>
    <row r="166" spans="1:46" s="24" customFormat="1" x14ac:dyDescent="0.2">
      <c r="A166" s="15" t="s">
        <v>1427</v>
      </c>
      <c r="B166" s="20" t="s">
        <v>1428</v>
      </c>
      <c r="C166" s="34" t="s">
        <v>1060</v>
      </c>
      <c r="D166" s="23">
        <v>169.8</v>
      </c>
      <c r="E166" s="23">
        <v>167.5</v>
      </c>
      <c r="F166" s="23">
        <v>149.69999999999999</v>
      </c>
      <c r="G166" s="23">
        <v>272.2</v>
      </c>
      <c r="H166" s="23">
        <v>1</v>
      </c>
      <c r="I166" s="25">
        <v>1.8</v>
      </c>
      <c r="J166" s="26">
        <v>5.9799999999999995E-16</v>
      </c>
      <c r="K166" s="26">
        <v>3.5999999999999997E-86</v>
      </c>
      <c r="L166" s="27" t="s">
        <v>1728</v>
      </c>
      <c r="M166" s="27"/>
      <c r="N166" s="27"/>
      <c r="O166" s="27"/>
      <c r="P166" s="27"/>
      <c r="Q166" s="27"/>
      <c r="R166" s="27"/>
      <c r="S166" s="23">
        <v>230.41900000000001</v>
      </c>
      <c r="T166" s="23">
        <v>23.612200000000001</v>
      </c>
      <c r="U166" s="23" t="s">
        <v>30</v>
      </c>
      <c r="V166" s="30" t="s">
        <v>1061</v>
      </c>
      <c r="W166" s="15">
        <v>1765</v>
      </c>
      <c r="X166" s="14" t="s">
        <v>1429</v>
      </c>
      <c r="Y166" s="15" t="s">
        <v>28</v>
      </c>
      <c r="Z166" s="20" t="s">
        <v>53</v>
      </c>
      <c r="AA166" s="20">
        <v>0</v>
      </c>
      <c r="AB166" s="20">
        <v>23.056000000000001</v>
      </c>
      <c r="AC166" s="20">
        <v>0</v>
      </c>
      <c r="AD166" s="20">
        <v>0</v>
      </c>
      <c r="AE166" s="20">
        <v>1</v>
      </c>
      <c r="AF166" s="20">
        <v>1</v>
      </c>
      <c r="AG166" s="20" t="s">
        <v>41</v>
      </c>
      <c r="AH166" s="14" t="s">
        <v>1430</v>
      </c>
      <c r="AI166" s="16">
        <v>0.23893150199999999</v>
      </c>
      <c r="AJ166" s="16">
        <v>-2.0653310149999999</v>
      </c>
      <c r="AK166" s="16">
        <v>21164</v>
      </c>
      <c r="AL166" s="16">
        <v>14.36898676</v>
      </c>
      <c r="AM166" s="16">
        <v>1.191044328</v>
      </c>
      <c r="AN166" s="16">
        <v>5057</v>
      </c>
      <c r="AO166" s="16">
        <v>12.279040699999999</v>
      </c>
      <c r="AP166" s="16">
        <v>0.28457800999999999</v>
      </c>
      <c r="AQ166" s="19" t="s">
        <v>1431</v>
      </c>
      <c r="AR166" s="31">
        <v>100</v>
      </c>
    </row>
    <row r="167" spans="1:46" s="24" customFormat="1" x14ac:dyDescent="0.2">
      <c r="A167" s="15" t="s">
        <v>1062</v>
      </c>
      <c r="B167" s="15" t="s">
        <v>1063</v>
      </c>
      <c r="C167" s="34" t="s">
        <v>1064</v>
      </c>
      <c r="D167" s="23">
        <v>17.100000000000001</v>
      </c>
      <c r="E167" s="23">
        <v>17.5</v>
      </c>
      <c r="F167" s="23">
        <v>18.399999999999999</v>
      </c>
      <c r="G167" s="23">
        <v>40.9</v>
      </c>
      <c r="H167" s="23">
        <v>1</v>
      </c>
      <c r="I167" s="25">
        <v>2.2000000000000002</v>
      </c>
      <c r="J167" s="26" t="s">
        <v>25</v>
      </c>
      <c r="K167" s="26">
        <v>3.5999999999999997E-86</v>
      </c>
      <c r="L167" s="27" t="s">
        <v>1729</v>
      </c>
      <c r="M167" s="27"/>
      <c r="N167" s="27"/>
      <c r="O167" s="27"/>
      <c r="P167" s="27"/>
      <c r="Q167" s="27"/>
      <c r="R167" s="27"/>
      <c r="S167" s="23">
        <v>12.8507</v>
      </c>
      <c r="T167" s="23">
        <v>36.989899999999999</v>
      </c>
      <c r="U167" s="23" t="s">
        <v>30</v>
      </c>
      <c r="V167" s="14" t="s">
        <v>1065</v>
      </c>
      <c r="W167" s="15">
        <v>292</v>
      </c>
      <c r="X167" s="19" t="s">
        <v>1066</v>
      </c>
      <c r="Y167" s="15" t="s">
        <v>28</v>
      </c>
      <c r="Z167" s="20" t="s">
        <v>29</v>
      </c>
      <c r="AA167" s="20">
        <v>9.0376499999999993</v>
      </c>
      <c r="AB167" s="20">
        <v>8.0806000000000004</v>
      </c>
      <c r="AC167" s="20">
        <v>-0.16148499999999999</v>
      </c>
      <c r="AD167" s="20">
        <v>-0.23702699999999999</v>
      </c>
      <c r="AE167" s="20">
        <v>0.64395000000000002</v>
      </c>
      <c r="AF167" s="20">
        <v>0.79736399999999996</v>
      </c>
      <c r="AG167" s="20" t="s">
        <v>41</v>
      </c>
      <c r="AH167" s="14" t="s">
        <v>1432</v>
      </c>
      <c r="AI167" s="20">
        <v>0.75022368028631103</v>
      </c>
      <c r="AJ167" s="20">
        <v>-0.41460729350828202</v>
      </c>
      <c r="AK167" s="20">
        <v>2235</v>
      </c>
      <c r="AL167" s="20">
        <v>11.124048413262701</v>
      </c>
      <c r="AM167" s="20">
        <v>4.6900680500479103E-2</v>
      </c>
      <c r="AN167" s="20">
        <v>1677</v>
      </c>
      <c r="AO167" s="20">
        <v>10.709156594660101</v>
      </c>
      <c r="AP167" s="20">
        <v>3.5186001133001799E-2</v>
      </c>
      <c r="AQ167" s="19" t="s">
        <v>1433</v>
      </c>
      <c r="AR167" s="22">
        <v>100000</v>
      </c>
    </row>
    <row r="168" spans="1:46" s="24" customFormat="1" x14ac:dyDescent="0.2">
      <c r="A168" s="15" t="s">
        <v>618</v>
      </c>
      <c r="B168" s="15" t="s">
        <v>619</v>
      </c>
      <c r="C168" s="23" t="s">
        <v>620</v>
      </c>
      <c r="D168" s="23">
        <v>4.5</v>
      </c>
      <c r="E168" s="23">
        <v>4.4000000000000004</v>
      </c>
      <c r="F168" s="23">
        <v>2.7</v>
      </c>
      <c r="G168" s="23">
        <v>10.7</v>
      </c>
      <c r="H168" s="23">
        <v>1</v>
      </c>
      <c r="I168" s="25">
        <v>3.9</v>
      </c>
      <c r="J168" s="26" t="s">
        <v>25</v>
      </c>
      <c r="K168" s="26">
        <v>2.68E-14</v>
      </c>
      <c r="L168" s="27" t="s">
        <v>1569</v>
      </c>
      <c r="M168" s="27"/>
      <c r="N168" s="27"/>
      <c r="O168" s="27"/>
      <c r="P168" s="27"/>
      <c r="Q168" s="27"/>
      <c r="R168" s="27"/>
      <c r="S168" s="23"/>
      <c r="T168" s="23"/>
      <c r="U168" s="23"/>
      <c r="V168" s="14" t="s">
        <v>621</v>
      </c>
      <c r="W168" s="15">
        <v>533</v>
      </c>
      <c r="X168" s="19" t="s">
        <v>622</v>
      </c>
      <c r="Y168" s="15" t="s">
        <v>28</v>
      </c>
      <c r="Z168" s="20" t="s">
        <v>29</v>
      </c>
      <c r="AA168" s="20">
        <v>5.5949200000000001</v>
      </c>
      <c r="AB168" s="20">
        <v>4.5388900000000003</v>
      </c>
      <c r="AC168" s="20">
        <v>-0.30177700000000002</v>
      </c>
      <c r="AD168" s="20">
        <v>-0.55607799999999996</v>
      </c>
      <c r="AE168" s="20">
        <v>0.33839999999999998</v>
      </c>
      <c r="AF168" s="20">
        <v>0.54142900000000005</v>
      </c>
      <c r="AG168" s="20" t="s">
        <v>41</v>
      </c>
      <c r="AH168" s="14" t="s">
        <v>1434</v>
      </c>
      <c r="AI168" s="20">
        <v>0.89150090415913197</v>
      </c>
      <c r="AJ168" s="20">
        <v>-0.16569183385679601</v>
      </c>
      <c r="AK168" s="20">
        <v>737</v>
      </c>
      <c r="AL168" s="20">
        <v>9.5279331670074097</v>
      </c>
      <c r="AM168" s="20">
        <v>6.2501765985702604E-2</v>
      </c>
      <c r="AN168" s="20">
        <v>657</v>
      </c>
      <c r="AO168" s="20">
        <v>9.3625494695707907</v>
      </c>
      <c r="AP168" s="20">
        <v>5.5720380887796302E-2</v>
      </c>
      <c r="AQ168" s="19" t="s">
        <v>1435</v>
      </c>
      <c r="AR168" s="22">
        <v>100000</v>
      </c>
    </row>
    <row r="169" spans="1:46" s="24" customFormat="1" x14ac:dyDescent="0.2">
      <c r="A169" s="15" t="s">
        <v>481</v>
      </c>
      <c r="B169" s="15" t="s">
        <v>482</v>
      </c>
      <c r="C169" s="16" t="s">
        <v>483</v>
      </c>
      <c r="D169" s="23">
        <v>11.3</v>
      </c>
      <c r="E169" s="23">
        <v>11.7</v>
      </c>
      <c r="F169" s="23">
        <v>11.7</v>
      </c>
      <c r="G169" s="23">
        <v>25</v>
      </c>
      <c r="H169" s="23">
        <v>1</v>
      </c>
      <c r="I169" s="25">
        <v>2.1</v>
      </c>
      <c r="J169" s="26" t="s">
        <v>25</v>
      </c>
      <c r="K169" s="26">
        <v>4.1799999999999997E-8</v>
      </c>
      <c r="L169" s="27" t="s">
        <v>1730</v>
      </c>
      <c r="M169" s="27"/>
      <c r="N169" s="27"/>
      <c r="O169" s="27"/>
      <c r="P169" s="27"/>
      <c r="Q169" s="27"/>
      <c r="R169" s="27"/>
      <c r="S169" s="23">
        <v>18.032599999999999</v>
      </c>
      <c r="T169" s="23">
        <v>3.74112</v>
      </c>
      <c r="U169" s="23" t="s">
        <v>30</v>
      </c>
      <c r="V169" s="14" t="s">
        <v>484</v>
      </c>
      <c r="W169" s="15">
        <v>304</v>
      </c>
      <c r="X169" s="19" t="s">
        <v>485</v>
      </c>
      <c r="Y169" s="15" t="s">
        <v>28</v>
      </c>
      <c r="Z169" s="20" t="s">
        <v>29</v>
      </c>
      <c r="AA169" s="20">
        <v>12.732900000000001</v>
      </c>
      <c r="AB169" s="20">
        <v>5.4857300000000002</v>
      </c>
      <c r="AC169" s="20">
        <v>-1.2148000000000001</v>
      </c>
      <c r="AD169" s="20">
        <v>-2.1804399999999999</v>
      </c>
      <c r="AE169" s="20">
        <v>4.0000000000000002E-4</v>
      </c>
      <c r="AF169" s="20">
        <v>2.9524899999999999E-3</v>
      </c>
      <c r="AG169" s="20" t="s">
        <v>30</v>
      </c>
      <c r="AH169" s="14" t="s">
        <v>1436</v>
      </c>
      <c r="AI169" s="20">
        <v>0.54528372792183399</v>
      </c>
      <c r="AJ169" s="20">
        <v>-0.87492099095547604</v>
      </c>
      <c r="AK169" s="20">
        <v>1774</v>
      </c>
      <c r="AL169" s="20">
        <v>10.7895508969555</v>
      </c>
      <c r="AM169" s="20">
        <v>0.15234006011163601</v>
      </c>
      <c r="AN169" s="20">
        <v>967</v>
      </c>
      <c r="AO169" s="20">
        <v>9.9150134006402002</v>
      </c>
      <c r="AP169" s="20">
        <v>8.3068555889509094E-2</v>
      </c>
      <c r="AQ169" s="19" t="s">
        <v>1437</v>
      </c>
      <c r="AR169" s="22">
        <v>100000</v>
      </c>
    </row>
    <row r="170" spans="1:46" s="24" customFormat="1" x14ac:dyDescent="0.2">
      <c r="A170" s="15" t="s">
        <v>1033</v>
      </c>
      <c r="B170" s="15" t="s">
        <v>1034</v>
      </c>
      <c r="C170" s="23" t="s">
        <v>1035</v>
      </c>
      <c r="D170" s="23">
        <v>5.0999999999999996</v>
      </c>
      <c r="E170" s="23">
        <v>4.7</v>
      </c>
      <c r="F170" s="23">
        <v>8.4</v>
      </c>
      <c r="G170" s="23">
        <v>16.2</v>
      </c>
      <c r="H170" s="23">
        <v>0.9</v>
      </c>
      <c r="I170" s="25">
        <v>1.9</v>
      </c>
      <c r="J170" s="26" t="s">
        <v>25</v>
      </c>
      <c r="K170" s="26">
        <v>5.0200000000000005E-78</v>
      </c>
      <c r="L170" s="27" t="s">
        <v>1731</v>
      </c>
      <c r="M170" s="27"/>
      <c r="N170" s="27"/>
      <c r="O170" s="27"/>
      <c r="P170" s="27"/>
      <c r="Q170" s="27"/>
      <c r="R170" s="27"/>
      <c r="S170" s="23">
        <v>27.418900000000001</v>
      </c>
      <c r="T170" s="23">
        <v>13.646599999999999</v>
      </c>
      <c r="U170" s="23" t="s">
        <v>30</v>
      </c>
      <c r="V170" s="14" t="s">
        <v>1036</v>
      </c>
      <c r="W170" s="15">
        <v>376</v>
      </c>
      <c r="X170" s="19" t="s">
        <v>1037</v>
      </c>
      <c r="Y170" s="15" t="s">
        <v>28</v>
      </c>
      <c r="Z170" s="20" t="s">
        <v>29</v>
      </c>
      <c r="AA170" s="20">
        <v>5.22377</v>
      </c>
      <c r="AB170" s="20">
        <v>6.3694499999999996</v>
      </c>
      <c r="AC170" s="20">
        <v>0.28607700000000003</v>
      </c>
      <c r="AD170" s="20">
        <v>0.94857400000000003</v>
      </c>
      <c r="AE170" s="20">
        <v>9.9150000000000002E-2</v>
      </c>
      <c r="AF170" s="20">
        <v>0.25695099999999998</v>
      </c>
      <c r="AG170" s="20" t="s">
        <v>41</v>
      </c>
      <c r="AH170" s="14" t="s">
        <v>1438</v>
      </c>
      <c r="AI170" s="20">
        <v>1.04978197674419</v>
      </c>
      <c r="AJ170" s="20">
        <v>7.00897338625176E-2</v>
      </c>
      <c r="AK170" s="20">
        <v>917</v>
      </c>
      <c r="AL170" s="20">
        <v>9.8407886553520107</v>
      </c>
      <c r="AM170" s="20">
        <v>5.3689180225525802E-2</v>
      </c>
      <c r="AN170" s="20">
        <v>963</v>
      </c>
      <c r="AO170" s="20">
        <v>9.9048947562571907</v>
      </c>
      <c r="AP170" s="20">
        <v>5.6361933746927301E-2</v>
      </c>
      <c r="AQ170" s="19" t="s">
        <v>1439</v>
      </c>
      <c r="AR170" s="22">
        <v>100000</v>
      </c>
    </row>
    <row r="171" spans="1:46" s="24" customFormat="1" x14ac:dyDescent="0.2">
      <c r="A171" s="15" t="s">
        <v>709</v>
      </c>
      <c r="B171" s="15" t="s">
        <v>710</v>
      </c>
      <c r="C171" s="23" t="s">
        <v>711</v>
      </c>
      <c r="D171" s="23">
        <v>61.2</v>
      </c>
      <c r="E171" s="23">
        <v>729.9</v>
      </c>
      <c r="F171" s="23">
        <v>53.4</v>
      </c>
      <c r="G171" s="23">
        <v>816.2</v>
      </c>
      <c r="H171" s="23">
        <v>11.9</v>
      </c>
      <c r="I171" s="25">
        <v>15.3</v>
      </c>
      <c r="J171" s="26">
        <v>5.2900000000000004E-19</v>
      </c>
      <c r="K171" s="26">
        <v>3.0300000000000001E-20</v>
      </c>
      <c r="L171" s="27" t="s">
        <v>1569</v>
      </c>
      <c r="M171" s="27"/>
      <c r="N171" s="27"/>
      <c r="O171" s="27"/>
      <c r="P171" s="27"/>
      <c r="Q171" s="27"/>
      <c r="R171" s="27"/>
      <c r="S171" s="23"/>
      <c r="T171" s="23"/>
      <c r="U171" s="23"/>
      <c r="V171" s="14" t="s">
        <v>712</v>
      </c>
      <c r="W171" s="15">
        <v>104</v>
      </c>
      <c r="X171" s="19" t="s">
        <v>713</v>
      </c>
      <c r="Y171" s="15" t="s">
        <v>28</v>
      </c>
      <c r="Z171" s="20" t="s">
        <v>29</v>
      </c>
      <c r="AA171" s="20">
        <v>368.13</v>
      </c>
      <c r="AB171" s="20">
        <v>338.38900000000001</v>
      </c>
      <c r="AC171" s="20">
        <v>-0.121533</v>
      </c>
      <c r="AD171" s="20">
        <v>-0.48583500000000002</v>
      </c>
      <c r="AE171" s="20">
        <v>0.39565</v>
      </c>
      <c r="AF171" s="20">
        <v>0.59624200000000005</v>
      </c>
      <c r="AG171" s="20" t="s">
        <v>41</v>
      </c>
      <c r="AH171" s="14" t="s">
        <v>1440</v>
      </c>
      <c r="AI171" s="20">
        <v>0.93361581920904002</v>
      </c>
      <c r="AJ171" s="20">
        <v>-9.9099088575305694E-2</v>
      </c>
      <c r="AK171" s="20">
        <v>3776</v>
      </c>
      <c r="AL171" s="20">
        <v>11.868513310057899</v>
      </c>
      <c r="AM171" s="20">
        <v>10.0425531914894</v>
      </c>
      <c r="AN171" s="20">
        <v>3525</v>
      </c>
      <c r="AO171" s="20">
        <v>11.762420654026601</v>
      </c>
      <c r="AP171" s="20">
        <v>9.3758865248227004</v>
      </c>
      <c r="AQ171" s="19" t="s">
        <v>1441</v>
      </c>
      <c r="AR171" s="22">
        <v>100000</v>
      </c>
    </row>
    <row r="172" spans="1:46" s="24" customFormat="1" x14ac:dyDescent="0.2">
      <c r="A172" s="15" t="s">
        <v>442</v>
      </c>
      <c r="B172" s="15" t="s">
        <v>443</v>
      </c>
      <c r="C172" s="16" t="s">
        <v>444</v>
      </c>
      <c r="D172" s="23">
        <v>98.3</v>
      </c>
      <c r="E172" s="23">
        <v>132</v>
      </c>
      <c r="F172" s="23">
        <v>160.69999999999999</v>
      </c>
      <c r="G172" s="23">
        <v>331.7</v>
      </c>
      <c r="H172" s="23">
        <v>1.3</v>
      </c>
      <c r="I172" s="25">
        <v>2.1</v>
      </c>
      <c r="J172" s="26">
        <v>3.53E-7</v>
      </c>
      <c r="K172" s="26" t="s">
        <v>25</v>
      </c>
      <c r="L172" s="27" t="s">
        <v>1732</v>
      </c>
      <c r="M172" s="27"/>
      <c r="N172" s="27"/>
      <c r="O172" s="27"/>
      <c r="P172" s="27"/>
      <c r="Q172" s="27"/>
      <c r="R172" s="27"/>
      <c r="S172" s="23">
        <v>25.857600000000001</v>
      </c>
      <c r="T172" s="23">
        <v>38.069000000000003</v>
      </c>
      <c r="U172" s="23" t="s">
        <v>30</v>
      </c>
      <c r="V172" s="14" t="s">
        <v>445</v>
      </c>
      <c r="W172" s="15">
        <v>265</v>
      </c>
      <c r="X172" s="19" t="s">
        <v>446</v>
      </c>
      <c r="Y172" s="15" t="s">
        <v>28</v>
      </c>
      <c r="Z172" s="20" t="s">
        <v>29</v>
      </c>
      <c r="AA172" s="20">
        <v>92.781400000000005</v>
      </c>
      <c r="AB172" s="20">
        <v>47.050899999999999</v>
      </c>
      <c r="AC172" s="20">
        <v>-0.97961299999999996</v>
      </c>
      <c r="AD172" s="20">
        <v>-3.7221099999999998</v>
      </c>
      <c r="AE172" s="21">
        <v>5.0000000000000002E-5</v>
      </c>
      <c r="AF172" s="20">
        <v>4.45332E-4</v>
      </c>
      <c r="AG172" s="20" t="s">
        <v>30</v>
      </c>
      <c r="AH172" s="14" t="s">
        <v>1442</v>
      </c>
      <c r="AI172" s="20">
        <v>0.51352619757969897</v>
      </c>
      <c r="AJ172" s="20">
        <v>-0.96149021726455797</v>
      </c>
      <c r="AK172" s="20">
        <v>9944</v>
      </c>
      <c r="AL172" s="20">
        <v>13.268129377843801</v>
      </c>
      <c r="AM172" s="20">
        <v>0.95154704944178603</v>
      </c>
      <c r="AN172" s="20">
        <v>5106</v>
      </c>
      <c r="AO172" s="20">
        <v>12.3153536990791</v>
      </c>
      <c r="AP172" s="20">
        <v>0.48864433811802199</v>
      </c>
      <c r="AQ172" s="19" t="s">
        <v>1443</v>
      </c>
      <c r="AR172" s="22">
        <v>100000</v>
      </c>
    </row>
    <row r="173" spans="1:46" s="24" customFormat="1" x14ac:dyDescent="0.2">
      <c r="A173" s="15" t="s">
        <v>471</v>
      </c>
      <c r="B173" s="15" t="s">
        <v>472</v>
      </c>
      <c r="C173" s="23" t="s">
        <v>473</v>
      </c>
      <c r="D173" s="23">
        <v>4.0999999999999996</v>
      </c>
      <c r="E173" s="23">
        <v>4.3</v>
      </c>
      <c r="F173" s="23">
        <v>5.6</v>
      </c>
      <c r="G173" s="23">
        <v>21</v>
      </c>
      <c r="H173" s="23">
        <v>1</v>
      </c>
      <c r="I173" s="25">
        <v>3.7</v>
      </c>
      <c r="J173" s="26" t="s">
        <v>25</v>
      </c>
      <c r="K173" s="26">
        <v>1.1600000000000001E-7</v>
      </c>
      <c r="L173" s="27" t="s">
        <v>1686</v>
      </c>
      <c r="M173" s="15" t="s">
        <v>1573</v>
      </c>
      <c r="N173" s="15" t="s">
        <v>1554</v>
      </c>
      <c r="O173" s="15" t="s">
        <v>1579</v>
      </c>
      <c r="P173" s="15" t="s">
        <v>1573</v>
      </c>
      <c r="Q173" s="15" t="s">
        <v>1573</v>
      </c>
      <c r="R173" s="15" t="s">
        <v>1565</v>
      </c>
      <c r="S173" s="23">
        <v>71.229699999999994</v>
      </c>
      <c r="T173" s="23">
        <v>42.308999999999997</v>
      </c>
      <c r="U173" s="23" t="s">
        <v>30</v>
      </c>
      <c r="V173" s="14" t="s">
        <v>474</v>
      </c>
      <c r="W173" s="15">
        <v>498</v>
      </c>
      <c r="X173" s="19" t="s">
        <v>475</v>
      </c>
      <c r="Y173" s="15" t="s">
        <v>28</v>
      </c>
      <c r="Z173" s="20" t="s">
        <v>29</v>
      </c>
      <c r="AA173" s="20">
        <v>7.5303899999999997</v>
      </c>
      <c r="AB173" s="20">
        <v>12.774900000000001</v>
      </c>
      <c r="AC173" s="20">
        <v>0.762521</v>
      </c>
      <c r="AD173" s="20">
        <v>2.6633399999999998</v>
      </c>
      <c r="AE173" s="21">
        <v>5.0000000000000002E-5</v>
      </c>
      <c r="AF173" s="20">
        <v>4.45332E-4</v>
      </c>
      <c r="AG173" s="20" t="s">
        <v>30</v>
      </c>
      <c r="AH173" s="14" t="s">
        <v>1354</v>
      </c>
      <c r="AI173" s="20">
        <v>1.7160181910055601</v>
      </c>
      <c r="AJ173" s="20">
        <v>0.77906484650552699</v>
      </c>
      <c r="AK173" s="20">
        <v>660</v>
      </c>
      <c r="AL173" s="20">
        <v>9.3541946719678002</v>
      </c>
      <c r="AM173" s="20">
        <v>3.6748184873637499E-2</v>
      </c>
      <c r="AN173" s="20">
        <v>1132</v>
      </c>
      <c r="AO173" s="20">
        <v>10.145171111562201</v>
      </c>
      <c r="AP173" s="20">
        <v>6.3060553729597194E-2</v>
      </c>
      <c r="AQ173" s="19" t="s">
        <v>1355</v>
      </c>
      <c r="AR173" s="22">
        <v>100000</v>
      </c>
      <c r="AS173" s="14"/>
      <c r="AT173" s="14"/>
    </row>
    <row r="174" spans="1:46" s="24" customFormat="1" x14ac:dyDescent="0.2">
      <c r="A174" s="15" t="s">
        <v>574</v>
      </c>
      <c r="B174" s="15" t="s">
        <v>575</v>
      </c>
      <c r="C174" s="20" t="s">
        <v>576</v>
      </c>
      <c r="D174" s="23">
        <v>763.2</v>
      </c>
      <c r="E174" s="23">
        <v>953.4</v>
      </c>
      <c r="F174" s="23">
        <v>990.5</v>
      </c>
      <c r="G174" s="23">
        <v>1127.2</v>
      </c>
      <c r="H174" s="25">
        <v>1.2</v>
      </c>
      <c r="I174" s="26">
        <v>1.1000000000000001</v>
      </c>
      <c r="J174" s="26">
        <v>3.5E-43</v>
      </c>
      <c r="K174" s="38">
        <v>5.2400000000000003E-12</v>
      </c>
      <c r="L174" s="27" t="s">
        <v>1735</v>
      </c>
      <c r="M174" s="27"/>
      <c r="N174" s="27"/>
      <c r="O174" s="27"/>
      <c r="P174" s="27"/>
      <c r="Q174" s="27"/>
      <c r="R174" s="27"/>
      <c r="S174" s="23">
        <v>13305.2</v>
      </c>
      <c r="T174" s="23">
        <v>117.384</v>
      </c>
      <c r="U174" s="23" t="s">
        <v>30</v>
      </c>
      <c r="V174" s="14" t="s">
        <v>577</v>
      </c>
      <c r="W174" s="15">
        <v>539</v>
      </c>
      <c r="X174" s="19" t="s">
        <v>578</v>
      </c>
      <c r="Y174" s="15" t="s">
        <v>28</v>
      </c>
      <c r="Z174" s="20" t="s">
        <v>53</v>
      </c>
      <c r="AA174" s="20">
        <v>72.090100000000007</v>
      </c>
      <c r="AB174" s="20">
        <v>0</v>
      </c>
      <c r="AC174" s="20">
        <v>0</v>
      </c>
      <c r="AD174" s="20">
        <v>0</v>
      </c>
      <c r="AE174" s="20">
        <v>1</v>
      </c>
      <c r="AF174" s="20">
        <v>1</v>
      </c>
      <c r="AG174" s="20" t="s">
        <v>41</v>
      </c>
      <c r="AH174" s="40" t="s">
        <v>579</v>
      </c>
      <c r="AI174" s="20">
        <v>20.808914635127501</v>
      </c>
      <c r="AJ174" s="20">
        <v>4.3791298128988796</v>
      </c>
      <c r="AK174" s="20">
        <v>4143</v>
      </c>
      <c r="AL174" s="20">
        <v>12.016275075120999</v>
      </c>
      <c r="AM174" s="20">
        <v>0.55865695792880299</v>
      </c>
      <c r="AN174" s="20">
        <v>86211</v>
      </c>
      <c r="AO174" s="20">
        <v>16.3841777709751</v>
      </c>
      <c r="AP174" s="20">
        <v>11.6250449478605</v>
      </c>
      <c r="AQ174" s="19" t="s">
        <v>1287</v>
      </c>
      <c r="AR174" s="22">
        <v>100000</v>
      </c>
    </row>
    <row r="175" spans="1:46" s="24" customFormat="1" x14ac:dyDescent="0.2">
      <c r="A175" s="15" t="s">
        <v>894</v>
      </c>
      <c r="B175" s="15" t="s">
        <v>895</v>
      </c>
      <c r="C175" s="23" t="s">
        <v>896</v>
      </c>
      <c r="D175" s="23">
        <v>5.2</v>
      </c>
      <c r="E175" s="23">
        <v>16.2</v>
      </c>
      <c r="F175" s="23">
        <v>7.4</v>
      </c>
      <c r="G175" s="23">
        <v>11.3</v>
      </c>
      <c r="H175" s="23">
        <v>3.1</v>
      </c>
      <c r="I175" s="25">
        <v>1.5</v>
      </c>
      <c r="J175" s="26">
        <v>1.5300000000000001E-116</v>
      </c>
      <c r="K175" s="26">
        <v>5.8900000000000004E-39</v>
      </c>
      <c r="L175" s="27" t="s">
        <v>1736</v>
      </c>
      <c r="M175" s="27"/>
      <c r="N175" s="27"/>
      <c r="O175" s="27"/>
      <c r="P175" s="27"/>
      <c r="Q175" s="27"/>
      <c r="R175" s="27"/>
      <c r="S175" s="23">
        <v>6.7838499999999996E-2</v>
      </c>
      <c r="T175" s="23">
        <v>7.8604599999999998</v>
      </c>
      <c r="U175" s="23" t="s">
        <v>30</v>
      </c>
      <c r="V175" s="14" t="s">
        <v>897</v>
      </c>
      <c r="W175" s="15">
        <v>268</v>
      </c>
      <c r="X175" s="14" t="s">
        <v>898</v>
      </c>
      <c r="Y175" s="15" t="s">
        <v>28</v>
      </c>
      <c r="Z175" s="20" t="s">
        <v>29</v>
      </c>
      <c r="AA175" s="20">
        <v>0.447044</v>
      </c>
      <c r="AB175" s="20">
        <v>6.6240800000000002</v>
      </c>
      <c r="AC175" s="20">
        <v>3.88923</v>
      </c>
      <c r="AD175" s="20">
        <v>1.41822</v>
      </c>
      <c r="AE175" s="20">
        <v>0.30495</v>
      </c>
      <c r="AF175" s="20">
        <v>0.50587899999999997</v>
      </c>
      <c r="AG175" s="20" t="s">
        <v>41</v>
      </c>
      <c r="AH175" s="19" t="s">
        <v>899</v>
      </c>
      <c r="AI175" s="15"/>
      <c r="AJ175" s="15"/>
      <c r="AK175" s="23">
        <v>199</v>
      </c>
      <c r="AL175" s="23">
        <v>7.6461582616533201</v>
      </c>
      <c r="AM175" s="23">
        <v>9.5074565169003793E-3</v>
      </c>
      <c r="AN175" s="23">
        <v>1864</v>
      </c>
      <c r="AO175" s="23">
        <v>10.805422927995799</v>
      </c>
      <c r="AP175" s="23">
        <v>8.8889948806003399E-2</v>
      </c>
      <c r="AQ175" s="19" t="s">
        <v>900</v>
      </c>
      <c r="AR175" s="22">
        <v>100000</v>
      </c>
    </row>
    <row r="176" spans="1:46" s="24" customFormat="1" x14ac:dyDescent="0.2">
      <c r="A176" s="15" t="s">
        <v>294</v>
      </c>
      <c r="B176" s="15" t="s">
        <v>295</v>
      </c>
      <c r="C176" s="23" t="s">
        <v>296</v>
      </c>
      <c r="D176" s="15">
        <v>59.8</v>
      </c>
      <c r="E176" s="15">
        <v>56.3</v>
      </c>
      <c r="F176" s="15">
        <v>101.5</v>
      </c>
      <c r="G176" s="15">
        <v>38</v>
      </c>
      <c r="H176" s="15">
        <v>0.9</v>
      </c>
      <c r="I176" s="15">
        <v>0.4</v>
      </c>
      <c r="J176" s="15" t="s">
        <v>25</v>
      </c>
      <c r="K176" s="17">
        <v>1.31E-46</v>
      </c>
      <c r="L176" s="18" t="s">
        <v>1617</v>
      </c>
      <c r="M176" s="15" t="s">
        <v>1573</v>
      </c>
      <c r="N176" s="15" t="s">
        <v>1565</v>
      </c>
      <c r="O176" s="15" t="s">
        <v>1565</v>
      </c>
      <c r="P176" s="15" t="s">
        <v>1565</v>
      </c>
      <c r="Q176" s="28" t="s">
        <v>1577</v>
      </c>
      <c r="R176" s="28" t="s">
        <v>1577</v>
      </c>
      <c r="S176" s="15">
        <v>35.530500000000004</v>
      </c>
      <c r="T176" s="15">
        <v>28.4511</v>
      </c>
      <c r="U176" s="15" t="s">
        <v>41</v>
      </c>
      <c r="V176" s="14" t="s">
        <v>297</v>
      </c>
      <c r="W176" s="15">
        <v>808</v>
      </c>
      <c r="X176" s="19" t="s">
        <v>298</v>
      </c>
      <c r="Y176" s="15" t="s">
        <v>28</v>
      </c>
      <c r="Z176" s="20" t="s">
        <v>29</v>
      </c>
      <c r="AA176" s="20">
        <v>4.66777</v>
      </c>
      <c r="AB176" s="20">
        <v>3.34476</v>
      </c>
      <c r="AC176" s="20">
        <v>-0.48083300000000001</v>
      </c>
      <c r="AD176" s="20">
        <v>-0.77637699999999998</v>
      </c>
      <c r="AE176" s="20">
        <v>0.18310000000000001</v>
      </c>
      <c r="AF176" s="20">
        <v>0.37740099999999999</v>
      </c>
      <c r="AG176" s="20" t="s">
        <v>41</v>
      </c>
      <c r="AH176" s="14" t="s">
        <v>1884</v>
      </c>
      <c r="AI176" s="20">
        <v>0.63260869565217404</v>
      </c>
      <c r="AJ176" s="20">
        <v>-0.66061470803609101</v>
      </c>
      <c r="AK176" s="20">
        <v>767</v>
      </c>
      <c r="AL176" s="20">
        <v>9.5840557309385606</v>
      </c>
      <c r="AM176" s="20">
        <v>0.27090694935217902</v>
      </c>
      <c r="AN176" s="20">
        <v>485</v>
      </c>
      <c r="AO176" s="20">
        <v>8.9152384502822404</v>
      </c>
      <c r="AP176" s="20">
        <v>0.17137809187279199</v>
      </c>
      <c r="AQ176" s="19" t="s">
        <v>1949</v>
      </c>
      <c r="AR176" s="22">
        <v>99875</v>
      </c>
      <c r="AS176" s="14"/>
      <c r="AT176" s="14"/>
    </row>
    <row r="177" spans="1:46" s="24" customFormat="1" x14ac:dyDescent="0.2">
      <c r="A177" s="15" t="s">
        <v>486</v>
      </c>
      <c r="B177" s="15" t="s">
        <v>487</v>
      </c>
      <c r="C177" s="23" t="s">
        <v>488</v>
      </c>
      <c r="D177" s="23">
        <v>76.7</v>
      </c>
      <c r="E177" s="23">
        <v>66</v>
      </c>
      <c r="F177" s="23">
        <v>117.9</v>
      </c>
      <c r="G177" s="23">
        <v>573.4</v>
      </c>
      <c r="H177" s="23">
        <v>0.9</v>
      </c>
      <c r="I177" s="25">
        <v>4.9000000000000004</v>
      </c>
      <c r="J177" s="26" t="s">
        <v>25</v>
      </c>
      <c r="K177" s="26">
        <v>3.4E-8</v>
      </c>
      <c r="L177" s="27" t="s">
        <v>1738</v>
      </c>
      <c r="M177" s="27"/>
      <c r="N177" s="27"/>
      <c r="O177" s="27"/>
      <c r="P177" s="27"/>
      <c r="Q177" s="27"/>
      <c r="R177" s="27"/>
      <c r="S177" s="23">
        <v>26.5472</v>
      </c>
      <c r="T177" s="23">
        <v>20.782</v>
      </c>
      <c r="U177" s="23" t="s">
        <v>41</v>
      </c>
      <c r="V177" s="14" t="s">
        <v>489</v>
      </c>
      <c r="W177" s="15">
        <v>416</v>
      </c>
      <c r="X177" s="19" t="s">
        <v>490</v>
      </c>
      <c r="Y177" s="15" t="s">
        <v>28</v>
      </c>
      <c r="Z177" s="20" t="s">
        <v>29</v>
      </c>
      <c r="AA177" s="20">
        <v>8.6712699999999998</v>
      </c>
      <c r="AB177" s="20">
        <v>19.633199999999999</v>
      </c>
      <c r="AC177" s="20">
        <v>1.1789799999999999</v>
      </c>
      <c r="AD177" s="20">
        <v>3.0016099999999999</v>
      </c>
      <c r="AE177" s="21">
        <v>5.0000000000000002E-5</v>
      </c>
      <c r="AF177" s="20">
        <v>4.45332E-4</v>
      </c>
      <c r="AG177" s="20" t="s">
        <v>30</v>
      </c>
      <c r="AH177" s="14" t="s">
        <v>1447</v>
      </c>
      <c r="AI177" s="20">
        <v>1.76534296028881</v>
      </c>
      <c r="AJ177" s="20">
        <v>0.81994848890304495</v>
      </c>
      <c r="AK177" s="20">
        <v>1293</v>
      </c>
      <c r="AL177" s="20">
        <v>10.337165795626399</v>
      </c>
      <c r="AM177" s="20">
        <v>2.4825078578607399E-2</v>
      </c>
      <c r="AN177" s="20">
        <v>2282</v>
      </c>
      <c r="AO177" s="20">
        <v>11.155487482183601</v>
      </c>
      <c r="AP177" s="20">
        <v>4.3824777707361103E-2</v>
      </c>
      <c r="AQ177" s="19" t="s">
        <v>1448</v>
      </c>
      <c r="AR177" s="22">
        <v>100000</v>
      </c>
    </row>
    <row r="178" spans="1:46" s="24" customFormat="1" x14ac:dyDescent="0.2">
      <c r="A178" s="15" t="s">
        <v>679</v>
      </c>
      <c r="B178" s="15" t="s">
        <v>680</v>
      </c>
      <c r="C178" s="23" t="s">
        <v>681</v>
      </c>
      <c r="D178" s="23">
        <v>4.8</v>
      </c>
      <c r="E178" s="23">
        <v>4.8</v>
      </c>
      <c r="F178" s="23">
        <v>6.1</v>
      </c>
      <c r="G178" s="23">
        <v>16.7</v>
      </c>
      <c r="H178" s="23">
        <v>1</v>
      </c>
      <c r="I178" s="25">
        <v>2.7</v>
      </c>
      <c r="J178" s="26" t="s">
        <v>25</v>
      </c>
      <c r="K178" s="26">
        <v>6.39E-17</v>
      </c>
      <c r="L178" s="27" t="s">
        <v>1739</v>
      </c>
      <c r="M178" s="27"/>
      <c r="N178" s="27"/>
      <c r="O178" s="27"/>
      <c r="P178" s="27"/>
      <c r="Q178" s="27"/>
      <c r="R178" s="27"/>
      <c r="S178" s="23">
        <v>0.70749600000000001</v>
      </c>
      <c r="T178" s="23">
        <v>4.8973800000000001</v>
      </c>
      <c r="U178" s="23" t="s">
        <v>30</v>
      </c>
      <c r="V178" s="14" t="s">
        <v>682</v>
      </c>
      <c r="W178" s="15">
        <v>213</v>
      </c>
      <c r="X178" s="19" t="s">
        <v>683</v>
      </c>
      <c r="Y178" s="15" t="s">
        <v>28</v>
      </c>
      <c r="Z178" s="20" t="s">
        <v>29</v>
      </c>
      <c r="AA178" s="20">
        <v>12.791399999999999</v>
      </c>
      <c r="AB178" s="20">
        <v>6.0594299999999999</v>
      </c>
      <c r="AC178" s="20">
        <v>-1.0779300000000001</v>
      </c>
      <c r="AD178" s="20">
        <v>-1.38635</v>
      </c>
      <c r="AE178" s="20">
        <v>1.7749999999999998E-2</v>
      </c>
      <c r="AF178" s="20">
        <v>7.0766099999999998E-2</v>
      </c>
      <c r="AG178" s="20" t="s">
        <v>41</v>
      </c>
      <c r="AH178" s="14" t="s">
        <v>1449</v>
      </c>
      <c r="AI178" s="20">
        <v>0.55261718037570695</v>
      </c>
      <c r="AJ178" s="20">
        <v>-0.85564767993648605</v>
      </c>
      <c r="AK178" s="20">
        <v>1828</v>
      </c>
      <c r="AL178" s="20">
        <v>10.826649129896699</v>
      </c>
      <c r="AM178" s="20">
        <v>4.94404919703159E-2</v>
      </c>
      <c r="AN178" s="20">
        <v>1010</v>
      </c>
      <c r="AO178" s="20">
        <v>9.9626093674792902</v>
      </c>
      <c r="AP178" s="20">
        <v>2.7321665269023701E-2</v>
      </c>
      <c r="AQ178" s="19" t="s">
        <v>2011</v>
      </c>
      <c r="AR178" s="22">
        <v>99519</v>
      </c>
    </row>
    <row r="179" spans="1:46" s="24" customFormat="1" x14ac:dyDescent="0.2">
      <c r="A179" s="15" t="s">
        <v>1263</v>
      </c>
      <c r="B179" s="15" t="s">
        <v>1264</v>
      </c>
      <c r="C179" s="23" t="s">
        <v>1265</v>
      </c>
      <c r="D179" s="23">
        <v>0.6</v>
      </c>
      <c r="E179" s="23">
        <v>0.1</v>
      </c>
      <c r="F179" s="23">
        <v>0.3</v>
      </c>
      <c r="G179" s="23">
        <v>4.7</v>
      </c>
      <c r="H179" s="23">
        <v>0.2</v>
      </c>
      <c r="I179" s="25">
        <v>18.8</v>
      </c>
      <c r="J179" s="26" t="s">
        <v>25</v>
      </c>
      <c r="K179" s="26">
        <v>0</v>
      </c>
      <c r="L179" s="27" t="s">
        <v>1772</v>
      </c>
      <c r="M179" s="15" t="s">
        <v>1573</v>
      </c>
      <c r="N179" s="15" t="s">
        <v>1554</v>
      </c>
      <c r="O179" s="15" t="s">
        <v>1565</v>
      </c>
      <c r="P179" s="15" t="s">
        <v>1554</v>
      </c>
      <c r="Q179" s="32" t="s">
        <v>1672</v>
      </c>
      <c r="R179" s="15" t="s">
        <v>1596</v>
      </c>
      <c r="S179" s="23">
        <v>4.8538399999999999</v>
      </c>
      <c r="T179" s="23">
        <v>11.7971</v>
      </c>
      <c r="U179" s="23" t="s">
        <v>30</v>
      </c>
      <c r="V179" s="14" t="s">
        <v>1266</v>
      </c>
      <c r="W179" s="15">
        <v>118</v>
      </c>
      <c r="X179" s="19" t="s">
        <v>1267</v>
      </c>
      <c r="Y179" s="15" t="s">
        <v>28</v>
      </c>
      <c r="Z179" s="20" t="s">
        <v>29</v>
      </c>
      <c r="AA179" s="20">
        <v>4.6478599999999997</v>
      </c>
      <c r="AB179" s="20">
        <v>7.0088299999999997</v>
      </c>
      <c r="AC179" s="20">
        <v>0.59260599999999997</v>
      </c>
      <c r="AD179" s="20">
        <v>0.14619099999999999</v>
      </c>
      <c r="AE179" s="20">
        <v>0.73860000000000003</v>
      </c>
      <c r="AF179" s="20">
        <v>0.85801499999999997</v>
      </c>
      <c r="AG179" s="20" t="s">
        <v>41</v>
      </c>
      <c r="AH179" s="14" t="s">
        <v>1487</v>
      </c>
      <c r="AI179" s="20">
        <v>1.29489603024575</v>
      </c>
      <c r="AJ179" s="20">
        <v>0.37283626573386303</v>
      </c>
      <c r="AK179" s="20">
        <v>176</v>
      </c>
      <c r="AL179" s="20">
        <v>7.4684994383202703</v>
      </c>
      <c r="AM179" s="20">
        <v>7.2774797083505302E-2</v>
      </c>
      <c r="AN179" s="20">
        <v>228</v>
      </c>
      <c r="AO179" s="20">
        <v>7.8382923447239499</v>
      </c>
      <c r="AP179" s="20">
        <v>9.4235795845370798E-2</v>
      </c>
      <c r="AQ179" s="19" t="s">
        <v>1488</v>
      </c>
      <c r="AR179" s="22">
        <v>100000</v>
      </c>
      <c r="AS179" s="14"/>
      <c r="AT179" s="14"/>
    </row>
    <row r="180" spans="1:46" s="24" customFormat="1" x14ac:dyDescent="0.2">
      <c r="A180" s="15" t="s">
        <v>432</v>
      </c>
      <c r="B180" s="15" t="s">
        <v>433</v>
      </c>
      <c r="C180" s="34" t="s">
        <v>434</v>
      </c>
      <c r="D180" s="23">
        <v>20.7</v>
      </c>
      <c r="E180" s="23">
        <v>40.5</v>
      </c>
      <c r="F180" s="23">
        <v>29.2</v>
      </c>
      <c r="G180" s="23">
        <v>55.4</v>
      </c>
      <c r="H180" s="23">
        <v>2</v>
      </c>
      <c r="I180" s="25">
        <v>1.9</v>
      </c>
      <c r="J180" s="26">
        <v>3.53E-7</v>
      </c>
      <c r="K180" s="26" t="s">
        <v>25</v>
      </c>
      <c r="L180" s="27" t="s">
        <v>1741</v>
      </c>
      <c r="M180" s="27"/>
      <c r="N180" s="27"/>
      <c r="O180" s="27"/>
      <c r="P180" s="27"/>
      <c r="Q180" s="27"/>
      <c r="R180" s="27"/>
      <c r="S180" s="23">
        <v>58.6295</v>
      </c>
      <c r="T180" s="23">
        <v>18.782699999999998</v>
      </c>
      <c r="U180" s="23" t="s">
        <v>30</v>
      </c>
      <c r="V180" s="14" t="s">
        <v>435</v>
      </c>
      <c r="W180" s="15">
        <v>774</v>
      </c>
      <c r="X180" s="19" t="s">
        <v>436</v>
      </c>
      <c r="Y180" s="15" t="s">
        <v>28</v>
      </c>
      <c r="Z180" s="20" t="s">
        <v>29</v>
      </c>
      <c r="AA180" s="20">
        <v>107.98399999999999</v>
      </c>
      <c r="AB180" s="20">
        <v>8.8137100000000004</v>
      </c>
      <c r="AC180" s="20">
        <v>-3.6149200000000001</v>
      </c>
      <c r="AD180" s="20">
        <v>-6.1910600000000002</v>
      </c>
      <c r="AE180" s="21">
        <v>5.0000000000000002E-5</v>
      </c>
      <c r="AF180" s="20">
        <v>4.45332E-4</v>
      </c>
      <c r="AG180" s="20" t="s">
        <v>30</v>
      </c>
      <c r="AH180" s="14" t="s">
        <v>1992</v>
      </c>
      <c r="AI180" s="20">
        <v>8.4206157859373104E-2</v>
      </c>
      <c r="AJ180" s="20">
        <v>-3.5699304506832998</v>
      </c>
      <c r="AK180" s="20">
        <v>16867</v>
      </c>
      <c r="AL180" s="20">
        <v>14.028417499889001</v>
      </c>
      <c r="AM180" s="20">
        <v>3.91807975222609</v>
      </c>
      <c r="AN180" s="20">
        <v>1420</v>
      </c>
      <c r="AO180" s="20">
        <v>10.472291928169801</v>
      </c>
      <c r="AP180" s="20">
        <v>0.32992644212156402</v>
      </c>
      <c r="AQ180" s="19" t="s">
        <v>1452</v>
      </c>
      <c r="AR180" s="22">
        <v>100000</v>
      </c>
    </row>
    <row r="181" spans="1:46" s="24" customFormat="1" x14ac:dyDescent="0.2">
      <c r="A181" s="15" t="s">
        <v>1142</v>
      </c>
      <c r="B181" s="15" t="s">
        <v>1143</v>
      </c>
      <c r="C181" s="23" t="s">
        <v>1144</v>
      </c>
      <c r="D181" s="23">
        <v>52.7</v>
      </c>
      <c r="E181" s="23">
        <v>143.4</v>
      </c>
      <c r="F181" s="23">
        <v>63.9</v>
      </c>
      <c r="G181" s="23">
        <v>203</v>
      </c>
      <c r="H181" s="23">
        <v>2.7</v>
      </c>
      <c r="I181" s="25">
        <v>3.2</v>
      </c>
      <c r="J181" s="26">
        <v>5.7000000000000001E-201</v>
      </c>
      <c r="K181" s="26">
        <v>9.7800000000000004E-134</v>
      </c>
      <c r="L181" s="27" t="s">
        <v>1742</v>
      </c>
      <c r="M181" s="27"/>
      <c r="N181" s="27"/>
      <c r="O181" s="27"/>
      <c r="P181" s="27"/>
      <c r="Q181" s="27"/>
      <c r="R181" s="27"/>
      <c r="S181" s="23">
        <v>101.54300000000001</v>
      </c>
      <c r="T181" s="23">
        <v>26.247499999999999</v>
      </c>
      <c r="U181" s="23" t="s">
        <v>30</v>
      </c>
      <c r="V181" s="14" t="s">
        <v>1145</v>
      </c>
      <c r="W181" s="15">
        <v>486</v>
      </c>
      <c r="X181" s="19" t="s">
        <v>1146</v>
      </c>
      <c r="Y181" s="15" t="s">
        <v>28</v>
      </c>
      <c r="Z181" s="20" t="s">
        <v>29</v>
      </c>
      <c r="AA181" s="20">
        <v>35.485399999999998</v>
      </c>
      <c r="AB181" s="20">
        <v>83.352199999999996</v>
      </c>
      <c r="AC181" s="20">
        <v>1.2319899999999999</v>
      </c>
      <c r="AD181" s="20">
        <v>3.7224400000000002</v>
      </c>
      <c r="AE181" s="21">
        <v>5.0000000000000002E-5</v>
      </c>
      <c r="AF181" s="20">
        <v>4.45332E-4</v>
      </c>
      <c r="AG181" s="20" t="s">
        <v>30</v>
      </c>
      <c r="AH181" s="14" t="s">
        <v>1453</v>
      </c>
      <c r="AI181" s="20">
        <v>1.7189221622211299</v>
      </c>
      <c r="AJ181" s="20">
        <v>0.78150421688108296</v>
      </c>
      <c r="AK181" s="20">
        <v>6111</v>
      </c>
      <c r="AL181" s="20">
        <v>12.575747196058799</v>
      </c>
      <c r="AM181" s="20">
        <v>0.73831098223994196</v>
      </c>
      <c r="AN181" s="20">
        <v>10504</v>
      </c>
      <c r="AO181" s="20">
        <v>13.3509107415075</v>
      </c>
      <c r="AP181" s="20">
        <v>1.2690991099834901</v>
      </c>
      <c r="AQ181" s="19" t="s">
        <v>1454</v>
      </c>
      <c r="AR181" s="22">
        <v>100000</v>
      </c>
    </row>
    <row r="182" spans="1:46" s="24" customFormat="1" x14ac:dyDescent="0.2">
      <c r="A182" s="15" t="s">
        <v>1012</v>
      </c>
      <c r="B182" s="15" t="s">
        <v>1013</v>
      </c>
      <c r="C182" s="23" t="s">
        <v>1014</v>
      </c>
      <c r="D182" s="23">
        <v>28.3</v>
      </c>
      <c r="E182" s="23">
        <v>41.4</v>
      </c>
      <c r="F182" s="23">
        <v>17.8</v>
      </c>
      <c r="G182" s="23">
        <v>140.5</v>
      </c>
      <c r="H182" s="23">
        <v>1.5</v>
      </c>
      <c r="I182" s="25">
        <v>7.9</v>
      </c>
      <c r="J182" s="26" t="s">
        <v>25</v>
      </c>
      <c r="K182" s="26">
        <v>1.1000000000000001E-65</v>
      </c>
      <c r="L182" s="27" t="s">
        <v>1743</v>
      </c>
      <c r="M182" s="27"/>
      <c r="N182" s="27"/>
      <c r="O182" s="27"/>
      <c r="P182" s="27"/>
      <c r="Q182" s="27"/>
      <c r="R182" s="27"/>
      <c r="S182" s="23">
        <v>46.3934</v>
      </c>
      <c r="T182" s="23">
        <v>68.657799999999995</v>
      </c>
      <c r="U182" s="23" t="s">
        <v>30</v>
      </c>
      <c r="V182" s="14" t="s">
        <v>1015</v>
      </c>
      <c r="W182" s="15">
        <v>215</v>
      </c>
      <c r="X182" s="19" t="s">
        <v>1016</v>
      </c>
      <c r="Y182" s="15" t="s">
        <v>28</v>
      </c>
      <c r="Z182" s="20" t="s">
        <v>29</v>
      </c>
      <c r="AA182" s="20">
        <v>93.713099999999997</v>
      </c>
      <c r="AB182" s="20">
        <v>98.52</v>
      </c>
      <c r="AC182" s="20">
        <v>7.2166300000000003E-2</v>
      </c>
      <c r="AD182" s="20">
        <v>7.2128800000000007E-2</v>
      </c>
      <c r="AE182" s="20">
        <v>0.89634999999999998</v>
      </c>
      <c r="AF182" s="20">
        <v>0.94535400000000003</v>
      </c>
      <c r="AG182" s="20" t="s">
        <v>41</v>
      </c>
      <c r="AH182" s="14" t="s">
        <v>1455</v>
      </c>
      <c r="AI182" s="20">
        <v>1.00313298308189</v>
      </c>
      <c r="AJ182" s="20">
        <v>4.5128734629312599E-3</v>
      </c>
      <c r="AK182" s="20">
        <v>6916</v>
      </c>
      <c r="AL182" s="20">
        <v>12.694794836128301</v>
      </c>
      <c r="AM182" s="20">
        <v>5.2115046470735997</v>
      </c>
      <c r="AN182" s="20">
        <v>6937</v>
      </c>
      <c r="AO182" s="20">
        <v>12.733814185232299</v>
      </c>
      <c r="AP182" s="20">
        <v>5.2278322029640796</v>
      </c>
      <c r="AQ182" s="19" t="s">
        <v>1456</v>
      </c>
      <c r="AR182" s="22">
        <v>98519</v>
      </c>
    </row>
    <row r="183" spans="1:46" s="24" customFormat="1" x14ac:dyDescent="0.2">
      <c r="A183" s="36" t="s">
        <v>508</v>
      </c>
      <c r="B183" s="35" t="s">
        <v>509</v>
      </c>
      <c r="C183" s="34" t="s">
        <v>510</v>
      </c>
      <c r="D183" s="23">
        <v>45.1</v>
      </c>
      <c r="E183" s="23">
        <v>43.9</v>
      </c>
      <c r="F183" s="23">
        <v>49.1</v>
      </c>
      <c r="G183" s="23">
        <v>91.1</v>
      </c>
      <c r="H183" s="23">
        <v>1</v>
      </c>
      <c r="I183" s="25">
        <v>1.9</v>
      </c>
      <c r="J183" s="26" t="s">
        <v>25</v>
      </c>
      <c r="K183" s="26">
        <v>1.8299999999999999E-10</v>
      </c>
      <c r="L183" s="27" t="s">
        <v>1744</v>
      </c>
      <c r="M183" s="27"/>
      <c r="N183" s="27"/>
      <c r="O183" s="27"/>
      <c r="P183" s="27"/>
      <c r="Q183" s="27"/>
      <c r="R183" s="27"/>
      <c r="S183" s="23">
        <v>29.816400000000002</v>
      </c>
      <c r="T183" s="23">
        <v>37.102499999999999</v>
      </c>
      <c r="U183" s="23" t="s">
        <v>41</v>
      </c>
      <c r="V183" s="36" t="s">
        <v>511</v>
      </c>
      <c r="W183" s="15"/>
      <c r="X183" s="19"/>
      <c r="Y183" s="14"/>
      <c r="Z183" s="35" t="s">
        <v>29</v>
      </c>
      <c r="AA183" s="35">
        <v>4.2118399999999996</v>
      </c>
      <c r="AB183" s="35">
        <v>3.0669300000000002</v>
      </c>
      <c r="AC183" s="35">
        <v>-0.45765499999999998</v>
      </c>
      <c r="AD183" s="35">
        <v>-0.18848500000000001</v>
      </c>
      <c r="AE183" s="35">
        <v>0.73899999999999999</v>
      </c>
      <c r="AF183" s="35">
        <v>0.858263</v>
      </c>
      <c r="AG183" s="35" t="s">
        <v>41</v>
      </c>
      <c r="AH183" s="43" t="s">
        <v>1993</v>
      </c>
      <c r="AI183" s="16">
        <v>1</v>
      </c>
      <c r="AJ183" s="16">
        <v>0</v>
      </c>
      <c r="AK183" s="16">
        <v>0</v>
      </c>
      <c r="AL183" s="16">
        <v>0</v>
      </c>
      <c r="AM183" s="16" t="s">
        <v>59</v>
      </c>
      <c r="AN183" s="16">
        <v>0</v>
      </c>
      <c r="AO183" s="16">
        <v>0</v>
      </c>
      <c r="AP183" s="16" t="s">
        <v>59</v>
      </c>
      <c r="AQ183" s="19"/>
      <c r="AR183" s="15"/>
    </row>
    <row r="184" spans="1:46" s="24" customFormat="1" x14ac:dyDescent="0.2">
      <c r="A184" s="15" t="s">
        <v>1094</v>
      </c>
      <c r="B184" s="15" t="s">
        <v>1095</v>
      </c>
      <c r="C184" s="20" t="s">
        <v>1096</v>
      </c>
      <c r="D184" s="23">
        <v>23.4</v>
      </c>
      <c r="E184" s="23">
        <v>30.4</v>
      </c>
      <c r="F184" s="23">
        <v>23.2</v>
      </c>
      <c r="G184" s="23">
        <v>88.2</v>
      </c>
      <c r="H184" s="23">
        <v>1.3</v>
      </c>
      <c r="I184" s="25">
        <v>3.8</v>
      </c>
      <c r="J184" s="26">
        <v>2.6900000000000001E-48</v>
      </c>
      <c r="K184" s="26">
        <v>3.4799999999999998E-95</v>
      </c>
      <c r="L184" s="27" t="s">
        <v>1745</v>
      </c>
      <c r="M184" s="27"/>
      <c r="N184" s="27"/>
      <c r="O184" s="27"/>
      <c r="P184" s="27"/>
      <c r="Q184" s="27"/>
      <c r="R184" s="27"/>
      <c r="S184" s="23">
        <v>165.32900000000001</v>
      </c>
      <c r="T184" s="23">
        <v>22.559000000000001</v>
      </c>
      <c r="U184" s="23" t="s">
        <v>30</v>
      </c>
      <c r="V184" s="14" t="s">
        <v>1097</v>
      </c>
      <c r="W184" s="15">
        <v>419</v>
      </c>
      <c r="X184" s="19" t="s">
        <v>1098</v>
      </c>
      <c r="Y184" s="15" t="s">
        <v>28</v>
      </c>
      <c r="Z184" s="20" t="s">
        <v>29</v>
      </c>
      <c r="AA184" s="20">
        <v>14.998699999999999</v>
      </c>
      <c r="AB184" s="20">
        <v>28.260899999999999</v>
      </c>
      <c r="AC184" s="20">
        <v>0.91396900000000003</v>
      </c>
      <c r="AD184" s="20">
        <v>1.8608199999999999</v>
      </c>
      <c r="AE184" s="20">
        <v>2.5500000000000002E-3</v>
      </c>
      <c r="AF184" s="20">
        <v>1.4651900000000001E-2</v>
      </c>
      <c r="AG184" s="20" t="s">
        <v>30</v>
      </c>
      <c r="AH184" s="14" t="s">
        <v>1288</v>
      </c>
      <c r="AI184" s="20">
        <v>1.69343139230304</v>
      </c>
      <c r="AJ184" s="20">
        <v>0.75994953865422599</v>
      </c>
      <c r="AK184" s="20">
        <v>3309</v>
      </c>
      <c r="AL184" s="20">
        <v>11.6920212144852</v>
      </c>
      <c r="AM184" s="20">
        <v>0.123039926617332</v>
      </c>
      <c r="AN184" s="20">
        <v>5603</v>
      </c>
      <c r="AO184" s="20">
        <v>12.4504112697434</v>
      </c>
      <c r="AP184" s="20">
        <v>0.20835967424045199</v>
      </c>
      <c r="AQ184" s="19" t="s">
        <v>1289</v>
      </c>
      <c r="AR184" s="22">
        <v>100000</v>
      </c>
    </row>
    <row r="185" spans="1:46" s="24" customFormat="1" x14ac:dyDescent="0.2">
      <c r="A185" s="15" t="s">
        <v>759</v>
      </c>
      <c r="B185" s="15" t="s">
        <v>760</v>
      </c>
      <c r="C185" s="23" t="s">
        <v>761</v>
      </c>
      <c r="D185" s="23">
        <v>3.8</v>
      </c>
      <c r="E185" s="23">
        <v>3.6</v>
      </c>
      <c r="F185" s="23">
        <v>5.3</v>
      </c>
      <c r="G185" s="23">
        <v>13.9</v>
      </c>
      <c r="H185" s="23">
        <v>1</v>
      </c>
      <c r="I185" s="25">
        <v>2.6</v>
      </c>
      <c r="J185" s="26" t="s">
        <v>25</v>
      </c>
      <c r="K185" s="26">
        <v>8.9499999999999993E-24</v>
      </c>
      <c r="L185" s="15" t="s">
        <v>2042</v>
      </c>
      <c r="M185" s="15" t="s">
        <v>1573</v>
      </c>
      <c r="N185" s="15" t="s">
        <v>1623</v>
      </c>
      <c r="O185" s="15" t="s">
        <v>1565</v>
      </c>
      <c r="P185" s="15" t="s">
        <v>1789</v>
      </c>
      <c r="Q185" s="32" t="s">
        <v>2043</v>
      </c>
      <c r="R185" s="15" t="s">
        <v>1554</v>
      </c>
      <c r="S185" s="23">
        <v>542.72299999999996</v>
      </c>
      <c r="T185" s="23">
        <v>376.56599999999997</v>
      </c>
      <c r="U185" s="23" t="s">
        <v>30</v>
      </c>
      <c r="V185" s="14" t="s">
        <v>762</v>
      </c>
      <c r="W185" s="15">
        <v>885</v>
      </c>
      <c r="X185" s="19" t="s">
        <v>763</v>
      </c>
      <c r="Y185" s="15" t="s">
        <v>28</v>
      </c>
      <c r="Z185" s="20" t="s">
        <v>29</v>
      </c>
      <c r="AA185" s="20">
        <v>0.99370599999999998</v>
      </c>
      <c r="AB185" s="20">
        <v>1.9307399999999999</v>
      </c>
      <c r="AC185" s="20">
        <v>0.95826199999999995</v>
      </c>
      <c r="AD185" s="20">
        <v>1.0071300000000001</v>
      </c>
      <c r="AE185" s="20">
        <v>0.10355</v>
      </c>
      <c r="AF185" s="20">
        <v>0.26507399999999998</v>
      </c>
      <c r="AG185" s="20" t="s">
        <v>41</v>
      </c>
      <c r="AH185" s="14" t="s">
        <v>1364</v>
      </c>
      <c r="AI185" s="20">
        <v>0.71738060068931597</v>
      </c>
      <c r="AJ185" s="20">
        <v>-0.47918936223163999</v>
      </c>
      <c r="AK185" s="20">
        <v>677</v>
      </c>
      <c r="AL185" s="20">
        <v>9.4043500093354897</v>
      </c>
      <c r="AM185" s="20">
        <v>7.8592988158811203E-2</v>
      </c>
      <c r="AN185" s="20">
        <v>486</v>
      </c>
      <c r="AO185" s="20">
        <v>8.9202245112685503</v>
      </c>
      <c r="AP185" s="20">
        <v>5.6381085055336302E-2</v>
      </c>
      <c r="AQ185" s="19" t="s">
        <v>1365</v>
      </c>
      <c r="AR185" s="22">
        <v>100000</v>
      </c>
      <c r="AS185" s="14"/>
      <c r="AT185" s="14"/>
    </row>
    <row r="186" spans="1:46" s="24" customFormat="1" x14ac:dyDescent="0.2">
      <c r="A186" s="36" t="s">
        <v>504</v>
      </c>
      <c r="B186" s="35" t="s">
        <v>505</v>
      </c>
      <c r="C186" s="23" t="s">
        <v>506</v>
      </c>
      <c r="D186" s="23">
        <v>12.1</v>
      </c>
      <c r="E186" s="23">
        <v>9.6999999999999993</v>
      </c>
      <c r="F186" s="23">
        <v>14.8</v>
      </c>
      <c r="G186" s="23">
        <v>25</v>
      </c>
      <c r="H186" s="23">
        <v>0.8</v>
      </c>
      <c r="I186" s="25">
        <v>1.7</v>
      </c>
      <c r="J186" s="26" t="s">
        <v>25</v>
      </c>
      <c r="K186" s="26">
        <v>1.0000000000000001E-9</v>
      </c>
      <c r="L186" s="27" t="s">
        <v>1707</v>
      </c>
      <c r="M186" s="15" t="s">
        <v>1573</v>
      </c>
      <c r="N186" s="32" t="s">
        <v>1708</v>
      </c>
      <c r="O186" s="15" t="s">
        <v>1554</v>
      </c>
      <c r="P186" s="15" t="s">
        <v>1747</v>
      </c>
      <c r="Q186" s="32" t="s">
        <v>2037</v>
      </c>
      <c r="R186" s="15" t="s">
        <v>1606</v>
      </c>
      <c r="S186" s="23">
        <v>39.8369</v>
      </c>
      <c r="T186" s="23">
        <v>16.644400000000001</v>
      </c>
      <c r="U186" s="23" t="s">
        <v>30</v>
      </c>
      <c r="V186" s="36" t="s">
        <v>507</v>
      </c>
      <c r="W186" s="15"/>
      <c r="X186" s="19"/>
      <c r="Y186" s="14"/>
      <c r="Z186" s="35" t="s">
        <v>47</v>
      </c>
      <c r="AA186" s="35">
        <v>0</v>
      </c>
      <c r="AB186" s="35">
        <v>0</v>
      </c>
      <c r="AC186" s="35">
        <v>0</v>
      </c>
      <c r="AD186" s="35">
        <v>0</v>
      </c>
      <c r="AE186" s="35">
        <v>1</v>
      </c>
      <c r="AF186" s="35">
        <v>1</v>
      </c>
      <c r="AG186" s="35" t="s">
        <v>41</v>
      </c>
      <c r="AH186" s="29" t="s">
        <v>1017</v>
      </c>
      <c r="AI186" s="23">
        <v>0.56670602125147596</v>
      </c>
      <c r="AJ186" s="23">
        <v>-0.81932756372367999</v>
      </c>
      <c r="AK186" s="23">
        <v>282</v>
      </c>
      <c r="AL186" s="23">
        <v>8.1328309369601808</v>
      </c>
      <c r="AM186" s="23">
        <v>0.61915204678362601</v>
      </c>
      <c r="AN186" s="23">
        <v>160</v>
      </c>
      <c r="AO186" s="23">
        <v>7.3308426625433496</v>
      </c>
      <c r="AP186" s="23">
        <v>0.35087719298245601</v>
      </c>
      <c r="AQ186" s="19"/>
      <c r="AR186" s="15"/>
      <c r="AS186" s="14"/>
      <c r="AT186" s="14"/>
    </row>
    <row r="187" spans="1:46" s="24" customFormat="1" x14ac:dyDescent="0.2">
      <c r="A187" s="15" t="s">
        <v>1969</v>
      </c>
      <c r="B187" s="15" t="s">
        <v>1260</v>
      </c>
      <c r="C187" s="16" t="s">
        <v>1261</v>
      </c>
      <c r="D187" s="23">
        <v>41</v>
      </c>
      <c r="E187" s="23">
        <v>74.2</v>
      </c>
      <c r="F187" s="23">
        <v>23.6</v>
      </c>
      <c r="G187" s="23">
        <v>98.7</v>
      </c>
      <c r="H187" s="23">
        <v>1.8</v>
      </c>
      <c r="I187" s="25">
        <v>4.2</v>
      </c>
      <c r="J187" s="26">
        <v>3.0900000000000001E-38</v>
      </c>
      <c r="K187" s="26">
        <v>0</v>
      </c>
      <c r="L187" s="27" t="s">
        <v>1749</v>
      </c>
      <c r="M187" s="27"/>
      <c r="N187" s="27"/>
      <c r="O187" s="27"/>
      <c r="P187" s="27"/>
      <c r="Q187" s="27"/>
      <c r="R187" s="27"/>
      <c r="S187" s="23">
        <v>82.012600000000006</v>
      </c>
      <c r="T187" s="23">
        <v>181.404</v>
      </c>
      <c r="U187" s="23" t="s">
        <v>30</v>
      </c>
      <c r="V187" s="14" t="s">
        <v>1262</v>
      </c>
      <c r="W187" s="15">
        <v>179</v>
      </c>
      <c r="X187" s="19" t="s">
        <v>1980</v>
      </c>
      <c r="Y187" s="15" t="s">
        <v>878</v>
      </c>
      <c r="Z187" s="20" t="s">
        <v>29</v>
      </c>
      <c r="AA187" s="20">
        <v>3.94645</v>
      </c>
      <c r="AB187" s="20">
        <v>23.9834</v>
      </c>
      <c r="AC187" s="20">
        <v>2.6034099999999998</v>
      </c>
      <c r="AD187" s="20">
        <v>2.5297100000000001</v>
      </c>
      <c r="AE187" s="20">
        <v>1E-3</v>
      </c>
      <c r="AF187" s="20">
        <v>6.6399900000000001E-3</v>
      </c>
      <c r="AG187" s="20" t="s">
        <v>30</v>
      </c>
      <c r="AH187" s="44" t="s">
        <v>1994</v>
      </c>
      <c r="AI187" s="20">
        <v>1.5454299621417</v>
      </c>
      <c r="AJ187" s="20">
        <v>0.628008273697645</v>
      </c>
      <c r="AK187" s="20">
        <v>3698</v>
      </c>
      <c r="AL187" s="20">
        <v>11.821711958635801</v>
      </c>
      <c r="AM187" s="20">
        <v>1.14524620625581</v>
      </c>
      <c r="AN187" s="20">
        <v>5715</v>
      </c>
      <c r="AO187" s="20">
        <v>12.4721722920162</v>
      </c>
      <c r="AP187" s="20">
        <v>1.76989780117683</v>
      </c>
      <c r="AQ187" s="19" t="s">
        <v>2012</v>
      </c>
      <c r="AR187" s="22">
        <v>32558</v>
      </c>
    </row>
    <row r="188" spans="1:46" s="24" customFormat="1" x14ac:dyDescent="0.2">
      <c r="A188" s="15" t="s">
        <v>601</v>
      </c>
      <c r="B188" s="15" t="s">
        <v>602</v>
      </c>
      <c r="C188" s="23" t="s">
        <v>603</v>
      </c>
      <c r="D188" s="23">
        <v>28.6</v>
      </c>
      <c r="E188" s="23">
        <v>38.9</v>
      </c>
      <c r="F188" s="23">
        <v>15.7</v>
      </c>
      <c r="G188" s="23">
        <v>125.7</v>
      </c>
      <c r="H188" s="23">
        <v>1.4</v>
      </c>
      <c r="I188" s="25">
        <v>8</v>
      </c>
      <c r="J188" s="26" t="s">
        <v>25</v>
      </c>
      <c r="K188" s="26">
        <v>6.3800000000000003E-14</v>
      </c>
      <c r="L188" s="27" t="s">
        <v>1705</v>
      </c>
      <c r="M188" s="15" t="s">
        <v>1573</v>
      </c>
      <c r="N188" s="28" t="s">
        <v>1643</v>
      </c>
      <c r="O188" s="15" t="s">
        <v>1573</v>
      </c>
      <c r="P188" s="15" t="s">
        <v>1565</v>
      </c>
      <c r="Q188" s="28" t="s">
        <v>1654</v>
      </c>
      <c r="R188" s="15" t="s">
        <v>1751</v>
      </c>
      <c r="S188" s="23">
        <v>87.957899999999995</v>
      </c>
      <c r="T188" s="23">
        <v>78.526300000000006</v>
      </c>
      <c r="U188" s="23" t="s">
        <v>41</v>
      </c>
      <c r="V188" s="14" t="s">
        <v>604</v>
      </c>
      <c r="W188" s="15">
        <v>168</v>
      </c>
      <c r="X188" s="19" t="s">
        <v>605</v>
      </c>
      <c r="Y188" s="15" t="s">
        <v>28</v>
      </c>
      <c r="Z188" s="20" t="s">
        <v>29</v>
      </c>
      <c r="AA188" s="20">
        <v>42.953000000000003</v>
      </c>
      <c r="AB188" s="20">
        <v>2.0538099999999999</v>
      </c>
      <c r="AC188" s="20">
        <v>-4.3863799999999999</v>
      </c>
      <c r="AD188" s="20">
        <v>-9.4285899999999998</v>
      </c>
      <c r="AE188" s="21">
        <v>5.0000000000000002E-5</v>
      </c>
      <c r="AF188" s="20">
        <v>4.45332E-4</v>
      </c>
      <c r="AG188" s="20" t="s">
        <v>30</v>
      </c>
      <c r="AH188" s="14" t="s">
        <v>606</v>
      </c>
      <c r="AI188" s="20">
        <v>4.5278137128072403E-2</v>
      </c>
      <c r="AJ188" s="20">
        <v>-4.4650415869798801</v>
      </c>
      <c r="AK188" s="20">
        <v>773</v>
      </c>
      <c r="AL188" s="20">
        <v>9.1863765407232894</v>
      </c>
      <c r="AM188" s="20">
        <v>1.0811188811188801</v>
      </c>
      <c r="AN188" s="20">
        <v>35</v>
      </c>
      <c r="AO188" s="20">
        <v>5.0477944046632697</v>
      </c>
      <c r="AP188" s="20">
        <v>4.8951048951049E-2</v>
      </c>
      <c r="AQ188" s="19" t="s">
        <v>1544</v>
      </c>
      <c r="AR188" s="22">
        <v>100000</v>
      </c>
      <c r="AS188" s="14"/>
      <c r="AT188" s="14"/>
    </row>
    <row r="189" spans="1:46" s="24" customFormat="1" x14ac:dyDescent="0.2">
      <c r="A189" s="15" t="s">
        <v>1191</v>
      </c>
      <c r="B189" s="15" t="s">
        <v>1192</v>
      </c>
      <c r="C189" s="34" t="s">
        <v>1193</v>
      </c>
      <c r="D189" s="23">
        <v>104.5</v>
      </c>
      <c r="E189" s="23">
        <v>177.3</v>
      </c>
      <c r="F189" s="23">
        <v>93.9</v>
      </c>
      <c r="G189" s="23">
        <v>500.7</v>
      </c>
      <c r="H189" s="23">
        <v>1.7</v>
      </c>
      <c r="I189" s="25">
        <v>5.3</v>
      </c>
      <c r="J189" s="26">
        <v>7.0700000000000001E-87</v>
      </c>
      <c r="K189" s="26">
        <v>9.4499999999999998E-168</v>
      </c>
      <c r="L189" s="27" t="s">
        <v>1740</v>
      </c>
      <c r="M189" s="15" t="s">
        <v>1573</v>
      </c>
      <c r="N189" s="32" t="s">
        <v>1603</v>
      </c>
      <c r="O189" s="15" t="s">
        <v>1606</v>
      </c>
      <c r="P189" s="15" t="s">
        <v>1606</v>
      </c>
      <c r="Q189" s="32" t="s">
        <v>1723</v>
      </c>
      <c r="R189" s="15" t="s">
        <v>1580</v>
      </c>
      <c r="S189" s="23">
        <v>80.613</v>
      </c>
      <c r="T189" s="23">
        <v>135.08799999999999</v>
      </c>
      <c r="U189" s="23" t="s">
        <v>30</v>
      </c>
      <c r="V189" s="14" t="s">
        <v>1194</v>
      </c>
      <c r="W189" s="15">
        <v>193</v>
      </c>
      <c r="X189" s="19" t="s">
        <v>1195</v>
      </c>
      <c r="Y189" s="15" t="s">
        <v>28</v>
      </c>
      <c r="Z189" s="20" t="s">
        <v>29</v>
      </c>
      <c r="AA189" s="20">
        <v>67.287000000000006</v>
      </c>
      <c r="AB189" s="20">
        <v>74.996300000000005</v>
      </c>
      <c r="AC189" s="20">
        <v>0.15648999999999999</v>
      </c>
      <c r="AD189" s="20">
        <v>0.642073</v>
      </c>
      <c r="AE189" s="20">
        <v>0.26534999999999997</v>
      </c>
      <c r="AF189" s="20">
        <v>0.46441700000000002</v>
      </c>
      <c r="AG189" s="20" t="s">
        <v>41</v>
      </c>
      <c r="AH189" s="14" t="s">
        <v>1450</v>
      </c>
      <c r="AI189" s="20">
        <v>1.13177842565598</v>
      </c>
      <c r="AJ189" s="20">
        <v>0.17859154165348901</v>
      </c>
      <c r="AK189" s="20">
        <v>5145</v>
      </c>
      <c r="AL189" s="20">
        <v>12.3282579584522</v>
      </c>
      <c r="AM189" s="20">
        <v>0.64216175736395398</v>
      </c>
      <c r="AN189" s="20">
        <v>5823</v>
      </c>
      <c r="AO189" s="20">
        <v>12.5062143415742</v>
      </c>
      <c r="AP189" s="20">
        <v>0.72678482276585099</v>
      </c>
      <c r="AQ189" s="19" t="s">
        <v>1451</v>
      </c>
      <c r="AR189" s="22">
        <v>100000</v>
      </c>
      <c r="AS189" s="14"/>
      <c r="AT189" s="14"/>
    </row>
    <row r="190" spans="1:46" s="24" customFormat="1" x14ac:dyDescent="0.2">
      <c r="A190" s="15" t="s">
        <v>749</v>
      </c>
      <c r="B190" s="15" t="s">
        <v>750</v>
      </c>
      <c r="C190" s="20" t="s">
        <v>751</v>
      </c>
      <c r="D190" s="23">
        <v>126.4</v>
      </c>
      <c r="E190" s="23">
        <v>162</v>
      </c>
      <c r="F190" s="23">
        <v>325.60000000000002</v>
      </c>
      <c r="G190" s="23">
        <v>628.1</v>
      </c>
      <c r="H190" s="23">
        <v>1.3</v>
      </c>
      <c r="I190" s="25">
        <v>1.9</v>
      </c>
      <c r="J190" s="26" t="s">
        <v>25</v>
      </c>
      <c r="K190" s="26">
        <v>1.07E-23</v>
      </c>
      <c r="L190" s="27" t="s">
        <v>1753</v>
      </c>
      <c r="M190" s="27"/>
      <c r="N190" s="27"/>
      <c r="O190" s="27"/>
      <c r="P190" s="27"/>
      <c r="Q190" s="27"/>
      <c r="R190" s="27"/>
      <c r="S190" s="23">
        <v>1231.07</v>
      </c>
      <c r="T190" s="23">
        <v>831.79600000000005</v>
      </c>
      <c r="U190" s="23" t="s">
        <v>30</v>
      </c>
      <c r="V190" s="14" t="s">
        <v>752</v>
      </c>
      <c r="W190" s="15">
        <v>659</v>
      </c>
      <c r="X190" s="19" t="s">
        <v>753</v>
      </c>
      <c r="Y190" s="15" t="s">
        <v>28</v>
      </c>
      <c r="Z190" s="20" t="s">
        <v>29</v>
      </c>
      <c r="AA190" s="20">
        <v>129.32499999999999</v>
      </c>
      <c r="AB190" s="20">
        <v>335.59800000000001</v>
      </c>
      <c r="AC190" s="20">
        <v>1.3757299999999999</v>
      </c>
      <c r="AD190" s="20">
        <v>5.0669500000000003</v>
      </c>
      <c r="AE190" s="21">
        <v>5.0000000000000002E-5</v>
      </c>
      <c r="AF190" s="20">
        <v>4.45332E-4</v>
      </c>
      <c r="AG190" s="20" t="s">
        <v>30</v>
      </c>
      <c r="AH190" s="14" t="s">
        <v>1290</v>
      </c>
      <c r="AI190" s="20">
        <v>2.5823669579030999</v>
      </c>
      <c r="AJ190" s="20">
        <v>1.3686940241657899</v>
      </c>
      <c r="AK190" s="20">
        <v>10492</v>
      </c>
      <c r="AL190" s="20">
        <v>13.2643037697902</v>
      </c>
      <c r="AM190" s="20">
        <v>2.9738284202569898</v>
      </c>
      <c r="AN190" s="20">
        <v>27093</v>
      </c>
      <c r="AO190" s="20">
        <v>14.711291775637999</v>
      </c>
      <c r="AP190" s="20">
        <v>7.67951625094482</v>
      </c>
      <c r="AQ190" s="19" t="s">
        <v>1291</v>
      </c>
      <c r="AR190" s="22">
        <v>100000</v>
      </c>
    </row>
    <row r="191" spans="1:46" s="24" customFormat="1" x14ac:dyDescent="0.2">
      <c r="A191" s="15" t="s">
        <v>452</v>
      </c>
      <c r="B191" s="15" t="s">
        <v>453</v>
      </c>
      <c r="C191" s="23" t="s">
        <v>454</v>
      </c>
      <c r="D191" s="23">
        <v>14.2</v>
      </c>
      <c r="E191" s="23">
        <v>43.9</v>
      </c>
      <c r="F191" s="23">
        <v>19.600000000000001</v>
      </c>
      <c r="G191" s="23">
        <v>35.6</v>
      </c>
      <c r="H191" s="23">
        <v>3.1</v>
      </c>
      <c r="I191" s="25">
        <v>1.8</v>
      </c>
      <c r="J191" s="26">
        <v>2.1200000000000001E-19</v>
      </c>
      <c r="K191" s="26" t="s">
        <v>25</v>
      </c>
      <c r="L191" s="27" t="s">
        <v>1754</v>
      </c>
      <c r="M191" s="27"/>
      <c r="N191" s="27"/>
      <c r="O191" s="27"/>
      <c r="P191" s="27"/>
      <c r="Q191" s="27"/>
      <c r="R191" s="27"/>
      <c r="S191" s="23">
        <v>56.320999999999998</v>
      </c>
      <c r="T191" s="23">
        <v>69.399199999999993</v>
      </c>
      <c r="U191" s="23" t="s">
        <v>41</v>
      </c>
      <c r="V191" s="14" t="s">
        <v>455</v>
      </c>
      <c r="W191" s="15">
        <v>124</v>
      </c>
      <c r="X191" s="19" t="s">
        <v>456</v>
      </c>
      <c r="Y191" s="15" t="s">
        <v>28</v>
      </c>
      <c r="Z191" s="20" t="s">
        <v>29</v>
      </c>
      <c r="AA191" s="20">
        <v>202.18</v>
      </c>
      <c r="AB191" s="20">
        <v>128.56399999999999</v>
      </c>
      <c r="AC191" s="20">
        <v>-0.65315500000000004</v>
      </c>
      <c r="AD191" s="20">
        <v>-2.2382499999999999</v>
      </c>
      <c r="AE191" s="20">
        <v>1.4999999999999999E-4</v>
      </c>
      <c r="AF191" s="20">
        <v>1.2229000000000001E-3</v>
      </c>
      <c r="AG191" s="20" t="s">
        <v>30</v>
      </c>
      <c r="AH191" s="14" t="s">
        <v>1460</v>
      </c>
      <c r="AI191" s="20">
        <v>0.79326287978863896</v>
      </c>
      <c r="AJ191" s="20">
        <v>-0.33412905428009698</v>
      </c>
      <c r="AK191" s="20">
        <v>14131</v>
      </c>
      <c r="AL191" s="20">
        <v>13.784034558221601</v>
      </c>
      <c r="AM191" s="20">
        <v>0.86089110921570999</v>
      </c>
      <c r="AN191" s="20">
        <v>11209</v>
      </c>
      <c r="AO191" s="20">
        <v>13.4399294583855</v>
      </c>
      <c r="AP191" s="20">
        <v>0.68291296048089001</v>
      </c>
      <c r="AQ191" s="19" t="s">
        <v>1461</v>
      </c>
      <c r="AR191" s="22">
        <v>99074</v>
      </c>
    </row>
    <row r="192" spans="1:46" s="24" customFormat="1" x14ac:dyDescent="0.2">
      <c r="A192" s="15" t="s">
        <v>1137</v>
      </c>
      <c r="B192" s="15" t="s">
        <v>1138</v>
      </c>
      <c r="C192" s="23" t="s">
        <v>1139</v>
      </c>
      <c r="D192" s="23">
        <v>7.3</v>
      </c>
      <c r="E192" s="23">
        <v>10.3</v>
      </c>
      <c r="F192" s="23">
        <v>12.7</v>
      </c>
      <c r="G192" s="23">
        <v>37.299999999999997</v>
      </c>
      <c r="H192" s="23">
        <v>1.4</v>
      </c>
      <c r="I192" s="25">
        <v>2.9</v>
      </c>
      <c r="J192" s="26" t="s">
        <v>25</v>
      </c>
      <c r="K192" s="26">
        <v>1.0899999999999999E-130</v>
      </c>
      <c r="L192" s="23" t="s">
        <v>1755</v>
      </c>
      <c r="M192" s="23"/>
      <c r="N192" s="23"/>
      <c r="O192" s="23"/>
      <c r="P192" s="23"/>
      <c r="Q192" s="23"/>
      <c r="R192" s="23"/>
      <c r="S192" s="23">
        <v>12.9199</v>
      </c>
      <c r="T192" s="23">
        <v>60.166800000000002</v>
      </c>
      <c r="U192" s="23" t="s">
        <v>30</v>
      </c>
      <c r="V192" s="14" t="s">
        <v>1140</v>
      </c>
      <c r="W192" s="15">
        <v>343</v>
      </c>
      <c r="X192" s="19" t="s">
        <v>1141</v>
      </c>
      <c r="Y192" s="15" t="s">
        <v>28</v>
      </c>
      <c r="Z192" s="20" t="s">
        <v>29</v>
      </c>
      <c r="AA192" s="20">
        <v>4.6401300000000001</v>
      </c>
      <c r="AB192" s="20">
        <v>1.67628</v>
      </c>
      <c r="AC192" s="20">
        <v>-1.4689000000000001</v>
      </c>
      <c r="AD192" s="20">
        <v>-1.8118399999999999</v>
      </c>
      <c r="AE192" s="20">
        <v>5.8500000000000002E-3</v>
      </c>
      <c r="AF192" s="20">
        <v>2.9136200000000001E-2</v>
      </c>
      <c r="AG192" s="20" t="s">
        <v>30</v>
      </c>
      <c r="AH192" s="14" t="s">
        <v>1462</v>
      </c>
      <c r="AI192" s="20">
        <v>0.52497643732328003</v>
      </c>
      <c r="AJ192" s="20">
        <v>-0.92967542357473298</v>
      </c>
      <c r="AK192" s="20">
        <v>354</v>
      </c>
      <c r="AL192" s="20">
        <v>8.4357810452949895</v>
      </c>
      <c r="AM192" s="20">
        <v>0.161197204497113</v>
      </c>
      <c r="AN192" s="20">
        <v>186</v>
      </c>
      <c r="AO192" s="20">
        <v>7.5363296201080301</v>
      </c>
      <c r="AP192" s="20">
        <v>8.4624734123366796E-2</v>
      </c>
      <c r="AQ192" s="19" t="s">
        <v>1463</v>
      </c>
      <c r="AR192" s="22">
        <v>100000</v>
      </c>
    </row>
    <row r="193" spans="1:46" s="24" customFormat="1" x14ac:dyDescent="0.2">
      <c r="A193" s="15" t="s">
        <v>1167</v>
      </c>
      <c r="B193" s="15" t="s">
        <v>1168</v>
      </c>
      <c r="C193" s="34" t="s">
        <v>1169</v>
      </c>
      <c r="D193" s="23">
        <v>408.6</v>
      </c>
      <c r="E193" s="23">
        <v>523.20000000000005</v>
      </c>
      <c r="F193" s="23">
        <v>442.3</v>
      </c>
      <c r="G193" s="23">
        <v>1157.5</v>
      </c>
      <c r="H193" s="23">
        <v>1.3</v>
      </c>
      <c r="I193" s="25">
        <v>2.6</v>
      </c>
      <c r="J193" s="26">
        <v>1.46E-52</v>
      </c>
      <c r="K193" s="26">
        <v>3.5399999999999999E-152</v>
      </c>
      <c r="L193" s="27" t="s">
        <v>1756</v>
      </c>
      <c r="M193" s="27"/>
      <c r="N193" s="27"/>
      <c r="O193" s="27"/>
      <c r="P193" s="27"/>
      <c r="Q193" s="27"/>
      <c r="R193" s="27"/>
      <c r="S193" s="23">
        <v>1155.25</v>
      </c>
      <c r="T193" s="23">
        <v>76.218299999999999</v>
      </c>
      <c r="U193" s="23" t="s">
        <v>30</v>
      </c>
      <c r="V193" s="14" t="s">
        <v>1170</v>
      </c>
      <c r="W193" s="15">
        <v>261</v>
      </c>
      <c r="X193" s="19" t="s">
        <v>1171</v>
      </c>
      <c r="Y193" s="15" t="s">
        <v>28</v>
      </c>
      <c r="Z193" s="20" t="s">
        <v>29</v>
      </c>
      <c r="AA193" s="20">
        <v>96.155000000000001</v>
      </c>
      <c r="AB193" s="20">
        <v>62.616399999999999</v>
      </c>
      <c r="AC193" s="20">
        <v>-0.61882199999999998</v>
      </c>
      <c r="AD193" s="20">
        <v>-1.397</v>
      </c>
      <c r="AE193" s="20">
        <v>2.29E-2</v>
      </c>
      <c r="AF193" s="20">
        <v>8.6410100000000004E-2</v>
      </c>
      <c r="AG193" s="20" t="s">
        <v>41</v>
      </c>
      <c r="AH193" s="14" t="s">
        <v>1995</v>
      </c>
      <c r="AI193" s="20">
        <v>0.200205213397503</v>
      </c>
      <c r="AJ193" s="20">
        <v>-2.3204485520581399</v>
      </c>
      <c r="AK193" s="20">
        <v>13644</v>
      </c>
      <c r="AL193" s="20">
        <v>13.7347567137511</v>
      </c>
      <c r="AM193" s="20">
        <v>2.3857900565366901</v>
      </c>
      <c r="AN193" s="20">
        <v>2732</v>
      </c>
      <c r="AO193" s="20">
        <v>11.4075598527814</v>
      </c>
      <c r="AP193" s="20">
        <v>0.477647607390569</v>
      </c>
      <c r="AQ193" s="19" t="s">
        <v>2013</v>
      </c>
      <c r="AR193" s="22">
        <v>100000</v>
      </c>
    </row>
    <row r="194" spans="1:46" s="24" customFormat="1" x14ac:dyDescent="0.2">
      <c r="A194" s="15" t="s">
        <v>1104</v>
      </c>
      <c r="B194" s="15" t="s">
        <v>1105</v>
      </c>
      <c r="C194" s="16" t="s">
        <v>1106</v>
      </c>
      <c r="D194" s="23">
        <v>21.2</v>
      </c>
      <c r="E194" s="23">
        <v>113.2</v>
      </c>
      <c r="F194" s="23">
        <v>20</v>
      </c>
      <c r="G194" s="23">
        <v>119.4</v>
      </c>
      <c r="H194" s="23">
        <v>5.3</v>
      </c>
      <c r="I194" s="25">
        <v>6</v>
      </c>
      <c r="J194" s="26">
        <v>7.0299999999999994E-120</v>
      </c>
      <c r="K194" s="26">
        <v>2.3000000000000001E-103</v>
      </c>
      <c r="L194" s="27" t="s">
        <v>1757</v>
      </c>
      <c r="M194" s="27"/>
      <c r="N194" s="27"/>
      <c r="O194" s="27"/>
      <c r="P194" s="27"/>
      <c r="Q194" s="27"/>
      <c r="R194" s="27"/>
      <c r="S194" s="23">
        <v>9.6898099999999996</v>
      </c>
      <c r="T194" s="23">
        <v>78.498000000000005</v>
      </c>
      <c r="U194" s="23" t="s">
        <v>30</v>
      </c>
      <c r="V194" s="14" t="s">
        <v>1107</v>
      </c>
      <c r="W194" s="15">
        <v>160</v>
      </c>
      <c r="X194" s="19" t="s">
        <v>1108</v>
      </c>
      <c r="Y194" s="15" t="s">
        <v>28</v>
      </c>
      <c r="Z194" s="20" t="s">
        <v>29</v>
      </c>
      <c r="AA194" s="20">
        <v>18.182500000000001</v>
      </c>
      <c r="AB194" s="20">
        <v>10.597099999999999</v>
      </c>
      <c r="AC194" s="20">
        <v>-0.77887499999999998</v>
      </c>
      <c r="AD194" s="20">
        <v>-2.63652</v>
      </c>
      <c r="AE194" s="21">
        <v>5.0000000000000002E-5</v>
      </c>
      <c r="AF194" s="20">
        <v>4.45332E-4</v>
      </c>
      <c r="AG194" s="20" t="s">
        <v>30</v>
      </c>
      <c r="AH194" s="14" t="s">
        <v>1464</v>
      </c>
      <c r="AI194" s="20">
        <v>0.60397530492395701</v>
      </c>
      <c r="AJ194" s="20">
        <v>-0.727438532410007</v>
      </c>
      <c r="AK194" s="20">
        <v>2214</v>
      </c>
      <c r="AL194" s="20">
        <v>11.1070019937713</v>
      </c>
      <c r="AM194" s="20">
        <v>0.63265694960464902</v>
      </c>
      <c r="AN194" s="20">
        <v>1337</v>
      </c>
      <c r="AO194" s="20">
        <v>10.384736500819701</v>
      </c>
      <c r="AP194" s="20">
        <v>0.382109174049728</v>
      </c>
      <c r="AQ194" s="19" t="s">
        <v>2014</v>
      </c>
      <c r="AR194" s="22">
        <v>100000</v>
      </c>
    </row>
    <row r="195" spans="1:46" s="24" customFormat="1" x14ac:dyDescent="0.2">
      <c r="A195" s="15" t="s">
        <v>764</v>
      </c>
      <c r="B195" s="15" t="s">
        <v>765</v>
      </c>
      <c r="C195" s="23" t="s">
        <v>766</v>
      </c>
      <c r="D195" s="23">
        <v>34.799999999999997</v>
      </c>
      <c r="E195" s="23">
        <v>44.4</v>
      </c>
      <c r="F195" s="23">
        <v>40.700000000000003</v>
      </c>
      <c r="G195" s="23">
        <v>71</v>
      </c>
      <c r="H195" s="23">
        <v>1.3</v>
      </c>
      <c r="I195" s="25">
        <v>1.7</v>
      </c>
      <c r="J195" s="26" t="s">
        <v>25</v>
      </c>
      <c r="K195" s="26">
        <v>2.33E-24</v>
      </c>
      <c r="L195" s="27" t="s">
        <v>1758</v>
      </c>
      <c r="M195" s="27"/>
      <c r="N195" s="27"/>
      <c r="O195" s="27"/>
      <c r="P195" s="27"/>
      <c r="Q195" s="27"/>
      <c r="R195" s="27"/>
      <c r="S195" s="23">
        <v>7.8318700000000003</v>
      </c>
      <c r="T195" s="23">
        <v>8.84619</v>
      </c>
      <c r="U195" s="23" t="s">
        <v>41</v>
      </c>
      <c r="V195" s="14" t="s">
        <v>767</v>
      </c>
      <c r="W195" s="15">
        <v>440</v>
      </c>
      <c r="X195" s="19" t="s">
        <v>768</v>
      </c>
      <c r="Y195" s="15" t="s">
        <v>28</v>
      </c>
      <c r="Z195" s="20" t="s">
        <v>29</v>
      </c>
      <c r="AA195" s="20">
        <v>24.5733</v>
      </c>
      <c r="AB195" s="20">
        <v>20.163499999999999</v>
      </c>
      <c r="AC195" s="20">
        <v>-0.28534300000000001</v>
      </c>
      <c r="AD195" s="20">
        <v>-0.59350400000000003</v>
      </c>
      <c r="AE195" s="20">
        <v>0.29294999999999999</v>
      </c>
      <c r="AF195" s="20">
        <v>0.49315599999999998</v>
      </c>
      <c r="AG195" s="20" t="s">
        <v>41</v>
      </c>
      <c r="AH195" s="14" t="s">
        <v>1465</v>
      </c>
      <c r="AI195" s="20">
        <v>0.76992481203007501</v>
      </c>
      <c r="AJ195" s="20">
        <v>-0.37721053038855201</v>
      </c>
      <c r="AK195" s="20">
        <v>3325</v>
      </c>
      <c r="AL195" s="20">
        <v>11.6950964051148</v>
      </c>
      <c r="AM195" s="20">
        <v>0.45900055218111502</v>
      </c>
      <c r="AN195" s="20">
        <v>2560</v>
      </c>
      <c r="AO195" s="20">
        <v>11.319667984563599</v>
      </c>
      <c r="AP195" s="20">
        <v>0.353395913859746</v>
      </c>
      <c r="AQ195" s="19" t="s">
        <v>1466</v>
      </c>
      <c r="AR195" s="22">
        <v>99768</v>
      </c>
    </row>
    <row r="196" spans="1:46" s="24" customFormat="1" x14ac:dyDescent="0.2">
      <c r="A196" s="15" t="s">
        <v>842</v>
      </c>
      <c r="B196" s="15" t="s">
        <v>843</v>
      </c>
      <c r="C196" s="23" t="s">
        <v>844</v>
      </c>
      <c r="D196" s="23">
        <v>5</v>
      </c>
      <c r="E196" s="23">
        <v>7.9</v>
      </c>
      <c r="F196" s="23">
        <v>7.1</v>
      </c>
      <c r="G196" s="23">
        <v>32.299999999999997</v>
      </c>
      <c r="H196" s="23">
        <v>1.6</v>
      </c>
      <c r="I196" s="25">
        <v>4.5999999999999996</v>
      </c>
      <c r="J196" s="26" t="s">
        <v>25</v>
      </c>
      <c r="K196" s="26">
        <v>4.9099999999999996E-31</v>
      </c>
      <c r="L196" s="27" t="s">
        <v>1659</v>
      </c>
      <c r="M196" s="15" t="s">
        <v>1573</v>
      </c>
      <c r="N196" s="28" t="s">
        <v>1577</v>
      </c>
      <c r="O196" s="15" t="s">
        <v>1606</v>
      </c>
      <c r="P196" s="15" t="s">
        <v>1580</v>
      </c>
      <c r="Q196" s="28" t="s">
        <v>1579</v>
      </c>
      <c r="R196" s="15" t="s">
        <v>1606</v>
      </c>
      <c r="S196" s="23">
        <v>2.0714600000000001</v>
      </c>
      <c r="T196" s="23">
        <v>1.01892</v>
      </c>
      <c r="U196" s="23" t="s">
        <v>30</v>
      </c>
      <c r="V196" s="14" t="s">
        <v>845</v>
      </c>
      <c r="W196" s="15">
        <v>470</v>
      </c>
      <c r="X196" s="19" t="s">
        <v>846</v>
      </c>
      <c r="Y196" s="15" t="s">
        <v>28</v>
      </c>
      <c r="Z196" s="20" t="s">
        <v>29</v>
      </c>
      <c r="AA196" s="20">
        <v>6.5989399999999998</v>
      </c>
      <c r="AB196" s="20">
        <v>7.6621199999999998</v>
      </c>
      <c r="AC196" s="20">
        <v>0.21550900000000001</v>
      </c>
      <c r="AD196" s="20">
        <v>0.45641199999999998</v>
      </c>
      <c r="AE196" s="20">
        <v>0.43559999999999999</v>
      </c>
      <c r="AF196" s="20">
        <v>0.63389799999999996</v>
      </c>
      <c r="AG196" s="20" t="s">
        <v>41</v>
      </c>
      <c r="AH196" s="14" t="s">
        <v>1319</v>
      </c>
      <c r="AI196" s="20">
        <v>1.0654085352777201</v>
      </c>
      <c r="AJ196" s="20">
        <v>9.1406743880587005E-2</v>
      </c>
      <c r="AK196" s="20">
        <v>1554</v>
      </c>
      <c r="AL196" s="20">
        <v>10.5976534274178</v>
      </c>
      <c r="AM196" s="20">
        <v>5.1393113785654497E-2</v>
      </c>
      <c r="AN196" s="20">
        <v>1656</v>
      </c>
      <c r="AO196" s="20">
        <v>10.6903087931504</v>
      </c>
      <c r="AP196" s="20">
        <v>5.4754662081735198E-2</v>
      </c>
      <c r="AQ196" s="19" t="s">
        <v>1320</v>
      </c>
      <c r="AR196" s="22">
        <v>99787</v>
      </c>
      <c r="AS196" s="14"/>
      <c r="AT196" s="14"/>
    </row>
    <row r="197" spans="1:46" s="24" customFormat="1" x14ac:dyDescent="0.2">
      <c r="A197" s="15" t="s">
        <v>1006</v>
      </c>
      <c r="B197" s="15" t="s">
        <v>1007</v>
      </c>
      <c r="C197" s="23" t="s">
        <v>1008</v>
      </c>
      <c r="D197" s="23">
        <v>33</v>
      </c>
      <c r="E197" s="23">
        <v>79.2</v>
      </c>
      <c r="F197" s="23">
        <v>41.4</v>
      </c>
      <c r="G197" s="23">
        <v>265.89999999999998</v>
      </c>
      <c r="H197" s="23">
        <v>2.4</v>
      </c>
      <c r="I197" s="25">
        <v>6.4</v>
      </c>
      <c r="J197" s="26">
        <v>1.4E-58</v>
      </c>
      <c r="K197" s="26">
        <v>2.09E-63</v>
      </c>
      <c r="L197" s="27" t="s">
        <v>1760</v>
      </c>
      <c r="M197" s="27"/>
      <c r="N197" s="27"/>
      <c r="O197" s="27"/>
      <c r="P197" s="27"/>
      <c r="Q197" s="27"/>
      <c r="R197" s="27"/>
      <c r="S197" s="23">
        <v>27.3537</v>
      </c>
      <c r="T197" s="23">
        <v>37.825200000000002</v>
      </c>
      <c r="U197" s="23" t="s">
        <v>30</v>
      </c>
      <c r="V197" s="14" t="s">
        <v>1981</v>
      </c>
      <c r="W197" s="15">
        <v>181</v>
      </c>
      <c r="X197" s="19" t="s">
        <v>1982</v>
      </c>
      <c r="Y197" s="15" t="s">
        <v>28</v>
      </c>
      <c r="Z197" s="20" t="s">
        <v>29</v>
      </c>
      <c r="AA197" s="20">
        <v>16.6006</v>
      </c>
      <c r="AB197" s="20">
        <v>18.381799999999998</v>
      </c>
      <c r="AC197" s="20">
        <v>0.14704300000000001</v>
      </c>
      <c r="AD197" s="20">
        <v>0.18576999999999999</v>
      </c>
      <c r="AE197" s="20">
        <v>0.74345000000000006</v>
      </c>
      <c r="AF197" s="20">
        <v>0.86035499999999998</v>
      </c>
      <c r="AG197" s="20" t="s">
        <v>41</v>
      </c>
      <c r="AH197" s="29" t="s">
        <v>1996</v>
      </c>
      <c r="AI197" s="23">
        <v>1.18175297661742</v>
      </c>
      <c r="AJ197" s="23">
        <v>0.24092849858340401</v>
      </c>
      <c r="AK197" s="23">
        <v>2324</v>
      </c>
      <c r="AL197" s="23">
        <v>11.177104011211</v>
      </c>
      <c r="AM197" s="23">
        <v>0.422331273476312</v>
      </c>
      <c r="AN197" s="23">
        <v>2746</v>
      </c>
      <c r="AO197" s="23">
        <v>11.421894582459</v>
      </c>
      <c r="AP197" s="23">
        <v>0.49909123954925499</v>
      </c>
      <c r="AQ197" s="19" t="s">
        <v>2015</v>
      </c>
      <c r="AR197" s="22">
        <v>100000</v>
      </c>
    </row>
    <row r="198" spans="1:46" s="24" customFormat="1" x14ac:dyDescent="0.2">
      <c r="A198" s="15" t="s">
        <v>638</v>
      </c>
      <c r="B198" s="15" t="s">
        <v>639</v>
      </c>
      <c r="C198" s="23" t="s">
        <v>640</v>
      </c>
      <c r="D198" s="23">
        <v>5.8</v>
      </c>
      <c r="E198" s="23">
        <v>7.1</v>
      </c>
      <c r="F198" s="23">
        <v>5.9</v>
      </c>
      <c r="G198" s="23">
        <v>14.4</v>
      </c>
      <c r="H198" s="23">
        <v>1.2</v>
      </c>
      <c r="I198" s="25">
        <v>2.4</v>
      </c>
      <c r="J198" s="26" t="s">
        <v>25</v>
      </c>
      <c r="K198" s="26">
        <v>5.22E-16</v>
      </c>
      <c r="L198" s="27" t="s">
        <v>1761</v>
      </c>
      <c r="M198" s="27"/>
      <c r="N198" s="27"/>
      <c r="O198" s="27"/>
      <c r="P198" s="27"/>
      <c r="Q198" s="27"/>
      <c r="R198" s="27"/>
      <c r="S198" s="23">
        <v>11.735900000000001</v>
      </c>
      <c r="T198" s="23">
        <v>12.3527</v>
      </c>
      <c r="U198" s="23" t="s">
        <v>41</v>
      </c>
      <c r="V198" s="14" t="s">
        <v>641</v>
      </c>
      <c r="W198" s="15">
        <v>549</v>
      </c>
      <c r="X198" s="19" t="s">
        <v>642</v>
      </c>
      <c r="Y198" s="15" t="s">
        <v>28</v>
      </c>
      <c r="Z198" s="20" t="s">
        <v>29</v>
      </c>
      <c r="AA198" s="20">
        <v>7.1519399999999997</v>
      </c>
      <c r="AB198" s="20">
        <v>9.6231899999999992</v>
      </c>
      <c r="AC198" s="20">
        <v>0.42818099999999998</v>
      </c>
      <c r="AD198" s="20">
        <v>1.6679600000000001</v>
      </c>
      <c r="AE198" s="20">
        <v>3.3999999999999998E-3</v>
      </c>
      <c r="AF198" s="20">
        <v>1.8553500000000001E-2</v>
      </c>
      <c r="AG198" s="20" t="s">
        <v>30</v>
      </c>
      <c r="AH198" s="14" t="s">
        <v>1469</v>
      </c>
      <c r="AI198" s="20">
        <v>1.3314447592067999</v>
      </c>
      <c r="AJ198" s="20">
        <v>0.412992573293819</v>
      </c>
      <c r="AK198" s="20">
        <v>353</v>
      </c>
      <c r="AL198" s="20">
        <v>8.4624546508201597</v>
      </c>
      <c r="AM198" s="20">
        <v>4.6422935297211997E-2</v>
      </c>
      <c r="AN198" s="20">
        <v>470</v>
      </c>
      <c r="AO198" s="20">
        <v>8.8762853650065807</v>
      </c>
      <c r="AP198" s="20">
        <v>6.1809573908469202E-2</v>
      </c>
      <c r="AQ198" s="19" t="s">
        <v>1470</v>
      </c>
      <c r="AR198" s="22">
        <v>100000</v>
      </c>
    </row>
    <row r="199" spans="1:46" s="24" customFormat="1" x14ac:dyDescent="0.2">
      <c r="A199" s="15" t="s">
        <v>1067</v>
      </c>
      <c r="B199" s="15" t="s">
        <v>1068</v>
      </c>
      <c r="C199" s="23" t="s">
        <v>1069</v>
      </c>
      <c r="D199" s="23">
        <v>9.8000000000000007</v>
      </c>
      <c r="E199" s="23">
        <v>10.1</v>
      </c>
      <c r="F199" s="23">
        <v>14.8</v>
      </c>
      <c r="G199" s="23">
        <v>57</v>
      </c>
      <c r="H199" s="23">
        <v>1</v>
      </c>
      <c r="I199" s="25">
        <v>3.9</v>
      </c>
      <c r="J199" s="26" t="s">
        <v>25</v>
      </c>
      <c r="K199" s="26">
        <v>3.8900000000000002E-88</v>
      </c>
      <c r="L199" s="27" t="s">
        <v>1569</v>
      </c>
      <c r="M199" s="27"/>
      <c r="N199" s="27"/>
      <c r="O199" s="27"/>
      <c r="P199" s="27"/>
      <c r="Q199" s="27"/>
      <c r="R199" s="27"/>
      <c r="S199" s="23"/>
      <c r="T199" s="23"/>
      <c r="U199" s="23"/>
      <c r="V199" s="14" t="s">
        <v>1070</v>
      </c>
      <c r="W199" s="15">
        <v>104</v>
      </c>
      <c r="X199" s="14" t="s">
        <v>1071</v>
      </c>
      <c r="Y199" s="15" t="s">
        <v>28</v>
      </c>
      <c r="Z199" s="20" t="s">
        <v>29</v>
      </c>
      <c r="AA199" s="20">
        <v>2.6320600000000001</v>
      </c>
      <c r="AB199" s="20">
        <v>1.3371999999999999</v>
      </c>
      <c r="AC199" s="20">
        <v>-0.97697500000000004</v>
      </c>
      <c r="AD199" s="20">
        <v>-0.35292200000000001</v>
      </c>
      <c r="AE199" s="20">
        <v>0.72050000000000003</v>
      </c>
      <c r="AF199" s="20">
        <v>0.84768200000000005</v>
      </c>
      <c r="AG199" s="20" t="s">
        <v>41</v>
      </c>
      <c r="AH199" s="19" t="s">
        <v>1072</v>
      </c>
      <c r="AI199" s="15"/>
      <c r="AJ199" s="15"/>
      <c r="AK199" s="23">
        <v>130</v>
      </c>
      <c r="AL199" s="23">
        <v>6.9987826578277401</v>
      </c>
      <c r="AM199" s="23">
        <v>2.7172394523609901E-2</v>
      </c>
      <c r="AN199" s="23">
        <v>117</v>
      </c>
      <c r="AO199" s="23">
        <v>6.7573241535882298</v>
      </c>
      <c r="AP199" s="23">
        <v>2.4448169879854698E-2</v>
      </c>
      <c r="AQ199" s="19" t="s">
        <v>1073</v>
      </c>
      <c r="AR199" s="22">
        <v>99000</v>
      </c>
    </row>
    <row r="200" spans="1:46" s="24" customFormat="1" x14ac:dyDescent="0.2">
      <c r="A200" s="15" t="s">
        <v>1048</v>
      </c>
      <c r="B200" s="15" t="s">
        <v>1049</v>
      </c>
      <c r="C200" s="23" t="s">
        <v>1050</v>
      </c>
      <c r="D200" s="23">
        <v>23</v>
      </c>
      <c r="E200" s="23">
        <v>22.7</v>
      </c>
      <c r="F200" s="23">
        <v>33.4</v>
      </c>
      <c r="G200" s="23">
        <v>118.8</v>
      </c>
      <c r="H200" s="23">
        <v>1</v>
      </c>
      <c r="I200" s="25">
        <v>3.6</v>
      </c>
      <c r="J200" s="26" t="s">
        <v>25</v>
      </c>
      <c r="K200" s="26">
        <v>3.66E-81</v>
      </c>
      <c r="L200" s="27" t="s">
        <v>1724</v>
      </c>
      <c r="M200" s="15" t="s">
        <v>1573</v>
      </c>
      <c r="N200" s="15" t="s">
        <v>1554</v>
      </c>
      <c r="O200" s="15" t="s">
        <v>1555</v>
      </c>
      <c r="P200" s="15" t="s">
        <v>1606</v>
      </c>
      <c r="Q200" s="15" t="s">
        <v>1596</v>
      </c>
      <c r="R200" s="15" t="s">
        <v>1565</v>
      </c>
      <c r="S200" s="23">
        <v>42.161499999999997</v>
      </c>
      <c r="T200" s="23">
        <v>76.791399999999996</v>
      </c>
      <c r="U200" s="23" t="s">
        <v>30</v>
      </c>
      <c r="V200" s="14" t="s">
        <v>1051</v>
      </c>
      <c r="W200" s="15">
        <v>128</v>
      </c>
      <c r="X200" s="14" t="s">
        <v>1052</v>
      </c>
      <c r="Y200" s="15" t="s">
        <v>28</v>
      </c>
      <c r="Z200" s="20" t="s">
        <v>29</v>
      </c>
      <c r="AA200" s="20">
        <v>6.6209699999999998</v>
      </c>
      <c r="AB200" s="20">
        <v>2.8458100000000002</v>
      </c>
      <c r="AC200" s="20">
        <v>-1.2181999999999999</v>
      </c>
      <c r="AD200" s="20">
        <v>-0.274142</v>
      </c>
      <c r="AE200" s="20">
        <v>0.49285000000000001</v>
      </c>
      <c r="AF200" s="20">
        <v>0.68315700000000001</v>
      </c>
      <c r="AG200" s="20" t="s">
        <v>41</v>
      </c>
      <c r="AH200" s="19" t="s">
        <v>1053</v>
      </c>
      <c r="AI200" s="15"/>
      <c r="AJ200" s="15"/>
      <c r="AK200" s="23">
        <v>678</v>
      </c>
      <c r="AL200" s="23">
        <v>9.4072417512941602</v>
      </c>
      <c r="AM200" s="23">
        <v>0.41286264962467001</v>
      </c>
      <c r="AN200" s="23">
        <v>569</v>
      </c>
      <c r="AO200" s="23">
        <v>9.14708867804341</v>
      </c>
      <c r="AP200" s="23">
        <v>0.34652059241225402</v>
      </c>
      <c r="AQ200" s="19" t="s">
        <v>1054</v>
      </c>
      <c r="AR200" s="22">
        <v>100000</v>
      </c>
      <c r="AS200" s="14"/>
      <c r="AT200" s="14"/>
    </row>
    <row r="201" spans="1:46" s="24" customFormat="1" x14ac:dyDescent="0.2">
      <c r="A201" s="35" t="s">
        <v>457</v>
      </c>
      <c r="B201" s="35" t="s">
        <v>458</v>
      </c>
      <c r="C201" s="23" t="s">
        <v>459</v>
      </c>
      <c r="D201" s="23">
        <v>15.7</v>
      </c>
      <c r="E201" s="23">
        <v>58</v>
      </c>
      <c r="F201" s="23">
        <v>31.8</v>
      </c>
      <c r="G201" s="23">
        <v>83.1</v>
      </c>
      <c r="H201" s="23">
        <v>3.7</v>
      </c>
      <c r="I201" s="25">
        <v>2.6</v>
      </c>
      <c r="J201" s="26">
        <v>5.9100000000000001E-13</v>
      </c>
      <c r="K201" s="26" t="s">
        <v>25</v>
      </c>
      <c r="L201" s="27" t="s">
        <v>1569</v>
      </c>
      <c r="M201" s="27"/>
      <c r="N201" s="27"/>
      <c r="O201" s="27"/>
      <c r="P201" s="27"/>
      <c r="Q201" s="27"/>
      <c r="R201" s="27"/>
      <c r="S201" s="23"/>
      <c r="T201" s="23"/>
      <c r="U201" s="23"/>
      <c r="V201" s="36" t="s">
        <v>460</v>
      </c>
      <c r="W201" s="15"/>
      <c r="X201" s="19"/>
      <c r="Y201" s="14"/>
      <c r="Z201" s="35" t="s">
        <v>29</v>
      </c>
      <c r="AA201" s="35">
        <v>96.2209</v>
      </c>
      <c r="AB201" s="35">
        <v>22.869599999999998</v>
      </c>
      <c r="AC201" s="35">
        <v>-2.0729199999999999</v>
      </c>
      <c r="AD201" s="35">
        <v>-3.1618300000000001</v>
      </c>
      <c r="AE201" s="45">
        <v>5.0000000000000002E-5</v>
      </c>
      <c r="AF201" s="35">
        <v>4.45332E-4</v>
      </c>
      <c r="AG201" s="35" t="s">
        <v>30</v>
      </c>
      <c r="AH201" s="33" t="s">
        <v>1473</v>
      </c>
      <c r="AI201" s="15">
        <v>0.26945980433857902</v>
      </c>
      <c r="AJ201" s="15">
        <v>-1.8918580145122099</v>
      </c>
      <c r="AK201" s="15">
        <v>1567</v>
      </c>
      <c r="AL201" s="15">
        <v>10.5994237291982</v>
      </c>
      <c r="AM201" s="15">
        <v>5.3310657596371902</v>
      </c>
      <c r="AN201" s="15">
        <v>422</v>
      </c>
      <c r="AO201" s="15">
        <v>8.6953407206680193</v>
      </c>
      <c r="AP201" s="15">
        <v>1.4365079365079401</v>
      </c>
      <c r="AQ201" s="14"/>
      <c r="AR201" s="15"/>
    </row>
    <row r="202" spans="1:46" s="24" customFormat="1" x14ac:dyDescent="0.2">
      <c r="A202" s="15" t="s">
        <v>274</v>
      </c>
      <c r="B202" s="15" t="s">
        <v>275</v>
      </c>
      <c r="C202" s="23" t="s">
        <v>276</v>
      </c>
      <c r="D202" s="15">
        <v>2.2999999999999998</v>
      </c>
      <c r="E202" s="15">
        <v>0.2</v>
      </c>
      <c r="F202" s="15">
        <v>1.2</v>
      </c>
      <c r="G202" s="15">
        <v>0.8</v>
      </c>
      <c r="H202" s="15">
        <v>0.1</v>
      </c>
      <c r="I202" s="15">
        <v>0.7</v>
      </c>
      <c r="J202" s="17">
        <v>5.0000000000000003E-10</v>
      </c>
      <c r="K202" s="15" t="s">
        <v>25</v>
      </c>
      <c r="L202" s="18" t="s">
        <v>1578</v>
      </c>
      <c r="M202" s="15" t="s">
        <v>1573</v>
      </c>
      <c r="N202" s="15" t="s">
        <v>1579</v>
      </c>
      <c r="O202" s="15" t="s">
        <v>1580</v>
      </c>
      <c r="P202" s="15" t="s">
        <v>1751</v>
      </c>
      <c r="Q202" s="15" t="s">
        <v>1554</v>
      </c>
      <c r="R202" s="15" t="s">
        <v>1554</v>
      </c>
      <c r="S202" s="15">
        <v>40.744399999999999</v>
      </c>
      <c r="T202" s="15">
        <v>87.944900000000004</v>
      </c>
      <c r="U202" s="15" t="s">
        <v>30</v>
      </c>
      <c r="V202" s="14" t="s">
        <v>277</v>
      </c>
      <c r="W202" s="15">
        <v>465</v>
      </c>
      <c r="X202" s="19" t="s">
        <v>278</v>
      </c>
      <c r="Y202" s="15" t="s">
        <v>28</v>
      </c>
      <c r="Z202" s="20" t="s">
        <v>29</v>
      </c>
      <c r="AA202" s="20">
        <v>12.741199999999999</v>
      </c>
      <c r="AB202" s="20">
        <v>65.206000000000003</v>
      </c>
      <c r="AC202" s="20">
        <v>2.3555100000000002</v>
      </c>
      <c r="AD202" s="20">
        <v>9.0331499999999991</v>
      </c>
      <c r="AE202" s="21">
        <v>5.0000000000000002E-5</v>
      </c>
      <c r="AF202" s="20">
        <v>4.45332E-4</v>
      </c>
      <c r="AG202" s="20" t="s">
        <v>30</v>
      </c>
      <c r="AH202" s="14" t="s">
        <v>1852</v>
      </c>
      <c r="AI202" s="20">
        <v>5.1193442622950798</v>
      </c>
      <c r="AJ202" s="20">
        <v>2.3559590269985198</v>
      </c>
      <c r="AK202" s="20">
        <v>508</v>
      </c>
      <c r="AL202" s="20">
        <v>8.9920535361645797</v>
      </c>
      <c r="AM202" s="20">
        <v>0.174805135259055</v>
      </c>
      <c r="AN202" s="20">
        <v>2602</v>
      </c>
      <c r="AO202" s="20">
        <v>11.3410040380856</v>
      </c>
      <c r="AP202" s="20">
        <v>0.89488766620816096</v>
      </c>
      <c r="AQ202" s="19" t="s">
        <v>1917</v>
      </c>
      <c r="AR202" s="22">
        <v>81262</v>
      </c>
      <c r="AS202" s="14"/>
      <c r="AT202" s="14"/>
    </row>
    <row r="203" spans="1:46" s="24" customFormat="1" x14ac:dyDescent="0.2">
      <c r="A203" s="15" t="s">
        <v>812</v>
      </c>
      <c r="B203" s="15" t="s">
        <v>813</v>
      </c>
      <c r="C203" s="23" t="s">
        <v>814</v>
      </c>
      <c r="D203" s="23">
        <v>95.2</v>
      </c>
      <c r="E203" s="23">
        <v>1141</v>
      </c>
      <c r="F203" s="23">
        <v>81.8</v>
      </c>
      <c r="G203" s="23">
        <v>1382.2</v>
      </c>
      <c r="H203" s="23">
        <v>12</v>
      </c>
      <c r="I203" s="25">
        <v>16.899999999999999</v>
      </c>
      <c r="J203" s="26">
        <v>1.12E-31</v>
      </c>
      <c r="K203" s="26">
        <v>1.1199999999999999E-27</v>
      </c>
      <c r="L203" s="27" t="s">
        <v>1764</v>
      </c>
      <c r="M203" s="27"/>
      <c r="N203" s="27"/>
      <c r="O203" s="27"/>
      <c r="P203" s="27"/>
      <c r="Q203" s="27"/>
      <c r="R203" s="27"/>
      <c r="S203" s="23">
        <v>36.226399999999998</v>
      </c>
      <c r="T203" s="23">
        <v>3.0461299999999998</v>
      </c>
      <c r="U203" s="23" t="s">
        <v>30</v>
      </c>
      <c r="V203" s="14" t="s">
        <v>815</v>
      </c>
      <c r="W203" s="15">
        <v>311</v>
      </c>
      <c r="X203" s="19" t="s">
        <v>816</v>
      </c>
      <c r="Y203" s="15" t="s">
        <v>28</v>
      </c>
      <c r="Z203" s="20" t="s">
        <v>29</v>
      </c>
      <c r="AA203" s="20">
        <v>470.24299999999999</v>
      </c>
      <c r="AB203" s="20">
        <v>449.68900000000002</v>
      </c>
      <c r="AC203" s="20">
        <v>-6.4477400000000004E-2</v>
      </c>
      <c r="AD203" s="20">
        <v>-0.17163700000000001</v>
      </c>
      <c r="AE203" s="20">
        <v>0.74890000000000001</v>
      </c>
      <c r="AF203" s="20">
        <v>0.86362499999999998</v>
      </c>
      <c r="AG203" s="20" t="s">
        <v>41</v>
      </c>
      <c r="AH203" s="14" t="s">
        <v>1440</v>
      </c>
      <c r="AI203" s="20">
        <v>0.955503459054448</v>
      </c>
      <c r="AJ203" s="20">
        <v>-6.5666998919935493E-2</v>
      </c>
      <c r="AK203" s="20">
        <v>14503</v>
      </c>
      <c r="AL203" s="20">
        <v>13.8104602732739</v>
      </c>
      <c r="AM203" s="20">
        <v>12.744288224956099</v>
      </c>
      <c r="AN203" s="20">
        <v>13858</v>
      </c>
      <c r="AO203" s="20">
        <v>13.7356588587192</v>
      </c>
      <c r="AP203" s="20">
        <v>12.1772114821324</v>
      </c>
      <c r="AQ203" s="19" t="s">
        <v>1441</v>
      </c>
      <c r="AR203" s="22">
        <v>100000</v>
      </c>
    </row>
    <row r="204" spans="1:46" s="24" customFormat="1" x14ac:dyDescent="0.2">
      <c r="A204" s="15" t="s">
        <v>786</v>
      </c>
      <c r="B204" s="15" t="s">
        <v>787</v>
      </c>
      <c r="C204" s="23" t="s">
        <v>788</v>
      </c>
      <c r="D204" s="23">
        <v>0.2</v>
      </c>
      <c r="E204" s="23">
        <v>2.9</v>
      </c>
      <c r="F204" s="23">
        <v>1.2</v>
      </c>
      <c r="G204" s="23">
        <v>4.0999999999999996</v>
      </c>
      <c r="H204" s="23">
        <v>15.2</v>
      </c>
      <c r="I204" s="25">
        <v>3.4</v>
      </c>
      <c r="J204" s="26" t="s">
        <v>25</v>
      </c>
      <c r="K204" s="26">
        <v>3.2699999999999999E-26</v>
      </c>
      <c r="L204" s="27" t="s">
        <v>1765</v>
      </c>
      <c r="M204" s="27"/>
      <c r="N204" s="27"/>
      <c r="O204" s="27"/>
      <c r="P204" s="27"/>
      <c r="Q204" s="27"/>
      <c r="R204" s="27"/>
      <c r="S204" s="23">
        <v>6.8885800000000001</v>
      </c>
      <c r="T204" s="23">
        <v>22.849399999999999</v>
      </c>
      <c r="U204" s="23" t="s">
        <v>30</v>
      </c>
      <c r="V204" s="14" t="s">
        <v>789</v>
      </c>
      <c r="W204" s="15">
        <v>101</v>
      </c>
      <c r="X204" s="19" t="s">
        <v>790</v>
      </c>
      <c r="Y204" s="15" t="s">
        <v>28</v>
      </c>
      <c r="Z204" s="20" t="s">
        <v>47</v>
      </c>
      <c r="AA204" s="20">
        <v>0.18917300000000001</v>
      </c>
      <c r="AB204" s="20">
        <v>6.1053700000000002E-2</v>
      </c>
      <c r="AC204" s="20">
        <v>-1.6315500000000001</v>
      </c>
      <c r="AD204" s="20">
        <v>0</v>
      </c>
      <c r="AE204" s="20">
        <v>1</v>
      </c>
      <c r="AF204" s="20">
        <v>1</v>
      </c>
      <c r="AG204" s="20" t="s">
        <v>41</v>
      </c>
      <c r="AH204" s="14" t="s">
        <v>1476</v>
      </c>
      <c r="AI204" s="20">
        <v>0.26553672316384203</v>
      </c>
      <c r="AJ204" s="20">
        <v>-1.91301669840536</v>
      </c>
      <c r="AK204" s="20">
        <v>117</v>
      </c>
      <c r="AL204" s="20">
        <v>6.8645658292906804</v>
      </c>
      <c r="AM204" s="20">
        <v>4.5864366914935298E-2</v>
      </c>
      <c r="AN204" s="20">
        <v>30</v>
      </c>
      <c r="AO204" s="20">
        <v>4.9479409773769696</v>
      </c>
      <c r="AP204" s="20">
        <v>1.1890761792761001E-2</v>
      </c>
      <c r="AQ204" s="19" t="s">
        <v>1477</v>
      </c>
      <c r="AR204" s="22">
        <v>92754</v>
      </c>
    </row>
    <row r="205" spans="1:46" s="24" customFormat="1" x14ac:dyDescent="0.2">
      <c r="A205" s="15" t="s">
        <v>1079</v>
      </c>
      <c r="B205" s="15" t="s">
        <v>1080</v>
      </c>
      <c r="C205" s="23" t="s">
        <v>1081</v>
      </c>
      <c r="D205" s="23">
        <v>23.2</v>
      </c>
      <c r="E205" s="23">
        <v>25.7</v>
      </c>
      <c r="F205" s="23">
        <v>19</v>
      </c>
      <c r="G205" s="23">
        <v>77</v>
      </c>
      <c r="H205" s="23">
        <v>1.1000000000000001</v>
      </c>
      <c r="I205" s="25">
        <v>4.0999999999999996</v>
      </c>
      <c r="J205" s="26" t="s">
        <v>25</v>
      </c>
      <c r="K205" s="26">
        <v>5.0099999999999997E-89</v>
      </c>
      <c r="L205" s="27" t="s">
        <v>1766</v>
      </c>
      <c r="M205" s="27"/>
      <c r="N205" s="27"/>
      <c r="O205" s="27"/>
      <c r="P205" s="27"/>
      <c r="Q205" s="27"/>
      <c r="R205" s="27"/>
      <c r="S205" s="23">
        <v>11.1274</v>
      </c>
      <c r="T205" s="23">
        <v>5.6988700000000003</v>
      </c>
      <c r="U205" s="23" t="s">
        <v>30</v>
      </c>
      <c r="V205" s="14" t="s">
        <v>1082</v>
      </c>
      <c r="W205" s="15">
        <v>203</v>
      </c>
      <c r="X205" s="19" t="s">
        <v>1083</v>
      </c>
      <c r="Y205" s="15" t="s">
        <v>28</v>
      </c>
      <c r="Z205" s="20" t="s">
        <v>47</v>
      </c>
      <c r="AA205" s="20">
        <v>8.6012699999999997E-2</v>
      </c>
      <c r="AB205" s="20">
        <v>0.117674</v>
      </c>
      <c r="AC205" s="20">
        <v>0.452177</v>
      </c>
      <c r="AD205" s="20">
        <v>0</v>
      </c>
      <c r="AE205" s="20">
        <v>1</v>
      </c>
      <c r="AF205" s="20">
        <v>1</v>
      </c>
      <c r="AG205" s="20" t="s">
        <v>41</v>
      </c>
      <c r="AH205" s="14" t="s">
        <v>1478</v>
      </c>
      <c r="AI205" s="20">
        <v>1.7222222222222201</v>
      </c>
      <c r="AJ205" s="20">
        <v>0.78427130894456298</v>
      </c>
      <c r="AK205" s="20">
        <v>222</v>
      </c>
      <c r="AL205" s="20">
        <v>7.7977564452185701</v>
      </c>
      <c r="AM205" s="20">
        <v>3.8628849834696402E-2</v>
      </c>
      <c r="AN205" s="20">
        <v>382</v>
      </c>
      <c r="AO205" s="20">
        <v>8.5824250487733895</v>
      </c>
      <c r="AP205" s="20">
        <v>6.6527463604199297E-2</v>
      </c>
      <c r="AQ205" s="19" t="s">
        <v>1479</v>
      </c>
      <c r="AR205" s="22">
        <v>100000</v>
      </c>
    </row>
    <row r="206" spans="1:46" s="24" customFormat="1" x14ac:dyDescent="0.2">
      <c r="A206" s="15" t="s">
        <v>926</v>
      </c>
      <c r="B206" s="15" t="s">
        <v>927</v>
      </c>
      <c r="C206" s="20" t="s">
        <v>928</v>
      </c>
      <c r="D206" s="23">
        <v>107.5</v>
      </c>
      <c r="E206" s="23">
        <v>166.6</v>
      </c>
      <c r="F206" s="23">
        <v>95.5</v>
      </c>
      <c r="G206" s="23">
        <v>323.5</v>
      </c>
      <c r="H206" s="23">
        <v>1.5</v>
      </c>
      <c r="I206" s="25">
        <v>3.4</v>
      </c>
      <c r="J206" s="26" t="s">
        <v>25</v>
      </c>
      <c r="K206" s="26">
        <v>7.6600000000000002E-42</v>
      </c>
      <c r="L206" s="27" t="s">
        <v>1767</v>
      </c>
      <c r="M206" s="27"/>
      <c r="N206" s="27"/>
      <c r="O206" s="27"/>
      <c r="P206" s="27"/>
      <c r="Q206" s="27"/>
      <c r="R206" s="27"/>
      <c r="S206" s="23">
        <v>140.47399999999999</v>
      </c>
      <c r="T206" s="23">
        <v>43.823999999999998</v>
      </c>
      <c r="U206" s="23" t="s">
        <v>30</v>
      </c>
      <c r="V206" s="14" t="s">
        <v>929</v>
      </c>
      <c r="W206" s="15">
        <v>183</v>
      </c>
      <c r="X206" s="19" t="s">
        <v>930</v>
      </c>
      <c r="Y206" s="15" t="s">
        <v>28</v>
      </c>
      <c r="Z206" s="20" t="s">
        <v>29</v>
      </c>
      <c r="AA206" s="20">
        <v>56.883600000000001</v>
      </c>
      <c r="AB206" s="20">
        <v>79.104900000000001</v>
      </c>
      <c r="AC206" s="20">
        <v>0.47575400000000001</v>
      </c>
      <c r="AD206" s="20">
        <v>0.53290499999999996</v>
      </c>
      <c r="AE206" s="20">
        <v>0.35420000000000001</v>
      </c>
      <c r="AF206" s="20">
        <v>0.55776999999999999</v>
      </c>
      <c r="AG206" s="20" t="s">
        <v>41</v>
      </c>
      <c r="AH206" s="14" t="s">
        <v>1480</v>
      </c>
      <c r="AI206" s="20">
        <v>1.29282274707636</v>
      </c>
      <c r="AJ206" s="20">
        <v>0.370524487488816</v>
      </c>
      <c r="AK206" s="20">
        <v>1454</v>
      </c>
      <c r="AL206" s="20">
        <v>10.499963360398899</v>
      </c>
      <c r="AM206" s="20">
        <v>4.29076025463168E-2</v>
      </c>
      <c r="AN206" s="20">
        <v>1879</v>
      </c>
      <c r="AO206" s="20">
        <v>10.871322845818399</v>
      </c>
      <c r="AP206" s="20">
        <v>5.54719245943898E-2</v>
      </c>
      <c r="AQ206" s="19" t="s">
        <v>1481</v>
      </c>
      <c r="AR206" s="22">
        <v>100000</v>
      </c>
    </row>
    <row r="207" spans="1:46" s="24" customFormat="1" x14ac:dyDescent="0.2">
      <c r="A207" s="36" t="s">
        <v>847</v>
      </c>
      <c r="B207" s="35" t="s">
        <v>848</v>
      </c>
      <c r="C207" s="23" t="s">
        <v>849</v>
      </c>
      <c r="D207" s="23">
        <v>2.6</v>
      </c>
      <c r="E207" s="23">
        <v>2.6</v>
      </c>
      <c r="F207" s="23">
        <v>4.7</v>
      </c>
      <c r="G207" s="23">
        <v>17</v>
      </c>
      <c r="H207" s="23">
        <v>1</v>
      </c>
      <c r="I207" s="25">
        <v>3.6</v>
      </c>
      <c r="J207" s="26" t="s">
        <v>25</v>
      </c>
      <c r="K207" s="26">
        <v>4.9099999999999996E-31</v>
      </c>
      <c r="L207" s="27" t="s">
        <v>1768</v>
      </c>
      <c r="M207" s="27"/>
      <c r="N207" s="27"/>
      <c r="O207" s="27"/>
      <c r="P207" s="27"/>
      <c r="Q207" s="27"/>
      <c r="R207" s="27"/>
      <c r="S207" s="23">
        <v>5.1798500000000001</v>
      </c>
      <c r="T207" s="23">
        <v>9.7825600000000001</v>
      </c>
      <c r="U207" s="23" t="s">
        <v>30</v>
      </c>
      <c r="V207" s="36" t="s">
        <v>850</v>
      </c>
      <c r="W207" s="15"/>
      <c r="X207" s="19"/>
      <c r="Y207" s="14"/>
      <c r="Z207" s="35" t="s">
        <v>29</v>
      </c>
      <c r="AA207" s="35">
        <v>0.76214700000000002</v>
      </c>
      <c r="AB207" s="35">
        <v>2.4045700000000001</v>
      </c>
      <c r="AC207" s="35">
        <v>1.65764</v>
      </c>
      <c r="AD207" s="35">
        <v>0.36690800000000001</v>
      </c>
      <c r="AE207" s="35">
        <v>0.61665000000000003</v>
      </c>
      <c r="AF207" s="35">
        <v>0.77842500000000003</v>
      </c>
      <c r="AG207" s="35" t="s">
        <v>41</v>
      </c>
      <c r="AH207" s="29" t="s">
        <v>1997</v>
      </c>
      <c r="AI207" s="23">
        <v>2.3815789473684199</v>
      </c>
      <c r="AJ207" s="23">
        <v>1.25191837363962</v>
      </c>
      <c r="AK207" s="23">
        <v>24</v>
      </c>
      <c r="AL207" s="23">
        <v>4.6476880693873301</v>
      </c>
      <c r="AM207" s="23">
        <v>3.8320209973753301E-2</v>
      </c>
      <c r="AN207" s="23">
        <v>59</v>
      </c>
      <c r="AO207" s="23">
        <v>5.9041219281492996</v>
      </c>
      <c r="AP207" s="23">
        <v>9.3438320209973794E-2</v>
      </c>
      <c r="AQ207" s="19"/>
      <c r="AR207" s="15"/>
    </row>
    <row r="208" spans="1:46" s="24" customFormat="1" x14ac:dyDescent="0.2">
      <c r="A208" s="15" t="s">
        <v>817</v>
      </c>
      <c r="B208" s="15" t="s">
        <v>818</v>
      </c>
      <c r="C208" s="23" t="s">
        <v>819</v>
      </c>
      <c r="D208" s="23">
        <v>0.3</v>
      </c>
      <c r="E208" s="23">
        <v>0.5</v>
      </c>
      <c r="F208" s="23">
        <v>6.6</v>
      </c>
      <c r="G208" s="23">
        <v>38.9</v>
      </c>
      <c r="H208" s="23">
        <v>2.2000000000000002</v>
      </c>
      <c r="I208" s="25">
        <v>5.9</v>
      </c>
      <c r="J208" s="26" t="s">
        <v>25</v>
      </c>
      <c r="K208" s="26">
        <v>1.1199999999999999E-27</v>
      </c>
      <c r="L208" s="27" t="s">
        <v>1569</v>
      </c>
      <c r="M208" s="27"/>
      <c r="N208" s="27"/>
      <c r="O208" s="27"/>
      <c r="P208" s="27"/>
      <c r="Q208" s="27"/>
      <c r="R208" s="27"/>
      <c r="S208" s="23"/>
      <c r="T208" s="23"/>
      <c r="U208" s="23"/>
      <c r="V208" s="14" t="s">
        <v>820</v>
      </c>
      <c r="W208" s="15">
        <v>263</v>
      </c>
      <c r="X208" s="19" t="s">
        <v>821</v>
      </c>
      <c r="Y208" s="15" t="s">
        <v>28</v>
      </c>
      <c r="Z208" s="20" t="s">
        <v>29</v>
      </c>
      <c r="AA208" s="20">
        <v>0.14407400000000001</v>
      </c>
      <c r="AB208" s="20">
        <v>19.472999999999999</v>
      </c>
      <c r="AC208" s="20">
        <v>7.0785200000000001</v>
      </c>
      <c r="AD208" s="20">
        <v>7.4652200000000004</v>
      </c>
      <c r="AE208" s="21">
        <v>5.0000000000000002E-5</v>
      </c>
      <c r="AF208" s="20">
        <v>4.45332E-4</v>
      </c>
      <c r="AG208" s="20" t="s">
        <v>30</v>
      </c>
      <c r="AH208" s="41" t="s">
        <v>1017</v>
      </c>
      <c r="AI208" s="20">
        <v>96.3888888888889</v>
      </c>
      <c r="AJ208" s="20">
        <v>6.5907949460233102</v>
      </c>
      <c r="AK208" s="20">
        <v>6</v>
      </c>
      <c r="AL208" s="20">
        <v>2.79743914092625</v>
      </c>
      <c r="AM208" s="20">
        <v>8.1300813008130107E-3</v>
      </c>
      <c r="AN208" s="20">
        <v>578</v>
      </c>
      <c r="AO208" s="20">
        <v>4.7805062744150799</v>
      </c>
      <c r="AP208" s="20">
        <v>0.78364950316169801</v>
      </c>
      <c r="AQ208" s="19" t="s">
        <v>1482</v>
      </c>
      <c r="AR208" s="22">
        <v>28070</v>
      </c>
    </row>
    <row r="209" spans="1:46" s="24" customFormat="1" x14ac:dyDescent="0.2">
      <c r="A209" s="15" t="s">
        <v>1268</v>
      </c>
      <c r="B209" s="15" t="s">
        <v>1269</v>
      </c>
      <c r="C209" s="34" t="s">
        <v>1270</v>
      </c>
      <c r="D209" s="23">
        <v>9.3000000000000007</v>
      </c>
      <c r="E209" s="23">
        <v>11.4</v>
      </c>
      <c r="F209" s="23">
        <v>10.9</v>
      </c>
      <c r="G209" s="23">
        <v>53.4</v>
      </c>
      <c r="H209" s="23">
        <v>1.2</v>
      </c>
      <c r="I209" s="25">
        <v>4.9000000000000004</v>
      </c>
      <c r="J209" s="26">
        <v>2.8999999999999999E-24</v>
      </c>
      <c r="K209" s="26">
        <v>0</v>
      </c>
      <c r="L209" s="27" t="s">
        <v>1770</v>
      </c>
      <c r="M209" s="27"/>
      <c r="N209" s="27"/>
      <c r="O209" s="27"/>
      <c r="P209" s="27"/>
      <c r="Q209" s="27"/>
      <c r="R209" s="27"/>
      <c r="S209" s="23">
        <v>10.011799999999999</v>
      </c>
      <c r="T209" s="23">
        <v>22.747299999999999</v>
      </c>
      <c r="U209" s="23" t="s">
        <v>30</v>
      </c>
      <c r="V209" s="14" t="s">
        <v>1271</v>
      </c>
      <c r="W209" s="15">
        <v>833</v>
      </c>
      <c r="X209" s="19" t="s">
        <v>1272</v>
      </c>
      <c r="Y209" s="15" t="s">
        <v>28</v>
      </c>
      <c r="Z209" s="20" t="s">
        <v>29</v>
      </c>
      <c r="AA209" s="20">
        <v>11.5242</v>
      </c>
      <c r="AB209" s="20">
        <v>11.6325</v>
      </c>
      <c r="AC209" s="20">
        <v>1.35011E-2</v>
      </c>
      <c r="AD209" s="20">
        <v>3.1224700000000001E-2</v>
      </c>
      <c r="AE209" s="20">
        <v>0.95599999999999996</v>
      </c>
      <c r="AF209" s="20">
        <v>0.974132</v>
      </c>
      <c r="AG209" s="20" t="s">
        <v>41</v>
      </c>
      <c r="AH209" s="14" t="s">
        <v>1483</v>
      </c>
      <c r="AI209" s="20">
        <v>0.9788843799436</v>
      </c>
      <c r="AJ209" s="20">
        <v>-3.0789627635091899E-2</v>
      </c>
      <c r="AK209" s="20">
        <v>4846</v>
      </c>
      <c r="AL209" s="20">
        <v>12.231502121860601</v>
      </c>
      <c r="AM209" s="20">
        <v>0.167287999079508</v>
      </c>
      <c r="AN209" s="20">
        <v>4744</v>
      </c>
      <c r="AO209" s="20">
        <v>12.2089238711453</v>
      </c>
      <c r="AP209" s="20">
        <v>0.16375560925094901</v>
      </c>
      <c r="AQ209" s="19" t="s">
        <v>1484</v>
      </c>
      <c r="AR209" s="22">
        <v>100000</v>
      </c>
    </row>
    <row r="210" spans="1:46" s="24" customFormat="1" x14ac:dyDescent="0.2">
      <c r="A210" s="15" t="s">
        <v>947</v>
      </c>
      <c r="B210" s="15" t="s">
        <v>948</v>
      </c>
      <c r="C210" s="16" t="s">
        <v>949</v>
      </c>
      <c r="D210" s="23">
        <v>17.5</v>
      </c>
      <c r="E210" s="23">
        <v>16.5</v>
      </c>
      <c r="F210" s="23">
        <v>13.4</v>
      </c>
      <c r="G210" s="23">
        <v>42.5</v>
      </c>
      <c r="H210" s="23">
        <v>0.9</v>
      </c>
      <c r="I210" s="25">
        <v>3.2</v>
      </c>
      <c r="J210" s="26" t="s">
        <v>25</v>
      </c>
      <c r="K210" s="26">
        <v>4.6099999999999997E-50</v>
      </c>
      <c r="L210" s="27" t="s">
        <v>1771</v>
      </c>
      <c r="M210" s="27"/>
      <c r="N210" s="27"/>
      <c r="O210" s="27"/>
      <c r="P210" s="27"/>
      <c r="Q210" s="27"/>
      <c r="R210" s="27"/>
      <c r="S210" s="23">
        <v>25.1614</v>
      </c>
      <c r="T210" s="23">
        <v>26.306100000000001</v>
      </c>
      <c r="U210" s="23" t="s">
        <v>41</v>
      </c>
      <c r="V210" s="14" t="s">
        <v>950</v>
      </c>
      <c r="W210" s="15">
        <v>1050</v>
      </c>
      <c r="X210" s="19" t="s">
        <v>951</v>
      </c>
      <c r="Y210" s="15" t="s">
        <v>28</v>
      </c>
      <c r="Z210" s="20" t="s">
        <v>29</v>
      </c>
      <c r="AA210" s="20">
        <v>16.253499999999999</v>
      </c>
      <c r="AB210" s="20">
        <v>26.651800000000001</v>
      </c>
      <c r="AC210" s="20">
        <v>0.71347899999999997</v>
      </c>
      <c r="AD210" s="20">
        <v>2.5444599999999999</v>
      </c>
      <c r="AE210" s="21">
        <v>5.0000000000000002E-5</v>
      </c>
      <c r="AF210" s="20">
        <v>4.45332E-4</v>
      </c>
      <c r="AG210" s="20" t="s">
        <v>30</v>
      </c>
      <c r="AH210" s="14" t="s">
        <v>1485</v>
      </c>
      <c r="AI210" s="20">
        <v>1.70839665653495</v>
      </c>
      <c r="AJ210" s="20">
        <v>0.77264297962912298</v>
      </c>
      <c r="AK210" s="20">
        <v>3509</v>
      </c>
      <c r="AL210" s="20">
        <v>11.7703608087972</v>
      </c>
      <c r="AM210" s="20">
        <v>0.20990091113902301</v>
      </c>
      <c r="AN210" s="20">
        <v>5995</v>
      </c>
      <c r="AO210" s="20">
        <v>12.5483581158247</v>
      </c>
      <c r="AP210" s="20">
        <v>0.35859401479354802</v>
      </c>
      <c r="AQ210" s="19" t="s">
        <v>1486</v>
      </c>
      <c r="AR210" s="22">
        <v>100000</v>
      </c>
    </row>
    <row r="211" spans="1:46" s="24" customFormat="1" x14ac:dyDescent="0.2">
      <c r="A211" s="15" t="s">
        <v>648</v>
      </c>
      <c r="B211" s="15" t="s">
        <v>649</v>
      </c>
      <c r="C211" s="23" t="s">
        <v>650</v>
      </c>
      <c r="D211" s="23">
        <v>5.0999999999999996</v>
      </c>
      <c r="E211" s="23">
        <v>5.2</v>
      </c>
      <c r="F211" s="23">
        <v>6.6</v>
      </c>
      <c r="G211" s="23">
        <v>25.9</v>
      </c>
      <c r="H211" s="23">
        <v>1</v>
      </c>
      <c r="I211" s="25">
        <v>3.9</v>
      </c>
      <c r="J211" s="26" t="s">
        <v>25</v>
      </c>
      <c r="K211" s="26">
        <v>6.39E-17</v>
      </c>
      <c r="L211" s="27" t="s">
        <v>1793</v>
      </c>
      <c r="M211" s="15" t="s">
        <v>1573</v>
      </c>
      <c r="N211" s="15" t="s">
        <v>1794</v>
      </c>
      <c r="O211" s="15" t="s">
        <v>1579</v>
      </c>
      <c r="P211" s="15" t="s">
        <v>1580</v>
      </c>
      <c r="Q211" s="15" t="s">
        <v>1747</v>
      </c>
      <c r="R211" s="15" t="s">
        <v>1555</v>
      </c>
      <c r="S211" s="23">
        <v>52.351500000000001</v>
      </c>
      <c r="T211" s="23">
        <v>38.773600000000002</v>
      </c>
      <c r="U211" s="23" t="s">
        <v>41</v>
      </c>
      <c r="V211" s="14" t="s">
        <v>651</v>
      </c>
      <c r="W211" s="15">
        <v>552</v>
      </c>
      <c r="X211" s="19" t="s">
        <v>652</v>
      </c>
      <c r="Y211" s="15" t="s">
        <v>28</v>
      </c>
      <c r="Z211" s="20" t="s">
        <v>29</v>
      </c>
      <c r="AA211" s="20">
        <v>3.6955499999999999</v>
      </c>
      <c r="AB211" s="20">
        <v>3.0607199999999999</v>
      </c>
      <c r="AC211" s="20">
        <v>-0.27191900000000002</v>
      </c>
      <c r="AD211" s="20">
        <v>-0.43905699999999998</v>
      </c>
      <c r="AE211" s="20">
        <v>0.45340000000000003</v>
      </c>
      <c r="AF211" s="20">
        <v>0.64982499999999999</v>
      </c>
      <c r="AG211" s="20" t="s">
        <v>41</v>
      </c>
      <c r="AH211" s="14" t="s">
        <v>1517</v>
      </c>
      <c r="AI211" s="20">
        <v>0.75341296928327595</v>
      </c>
      <c r="AJ211" s="20">
        <v>-0.40848722677378202</v>
      </c>
      <c r="AK211" s="20">
        <v>391</v>
      </c>
      <c r="AL211" s="20">
        <v>8.6104230533953707</v>
      </c>
      <c r="AM211" s="20">
        <v>0.142008966436447</v>
      </c>
      <c r="AN211" s="20">
        <v>294</v>
      </c>
      <c r="AO211" s="20">
        <v>8.1966470559440907</v>
      </c>
      <c r="AP211" s="20">
        <v>0.106991397067733</v>
      </c>
      <c r="AQ211" s="19" t="s">
        <v>1518</v>
      </c>
      <c r="AR211" s="22">
        <v>100000</v>
      </c>
      <c r="AS211" s="14"/>
      <c r="AT211" s="14"/>
    </row>
    <row r="212" spans="1:46" s="24" customFormat="1" x14ac:dyDescent="0.2">
      <c r="A212" s="15" t="s">
        <v>1206</v>
      </c>
      <c r="B212" s="15" t="s">
        <v>1207</v>
      </c>
      <c r="C212" s="23" t="s">
        <v>1208</v>
      </c>
      <c r="D212" s="23">
        <v>0.3</v>
      </c>
      <c r="E212" s="23">
        <v>2.4</v>
      </c>
      <c r="F212" s="23">
        <v>0.2</v>
      </c>
      <c r="G212" s="23">
        <v>22.8</v>
      </c>
      <c r="H212" s="23">
        <v>7</v>
      </c>
      <c r="I212" s="25">
        <v>100</v>
      </c>
      <c r="J212" s="26">
        <v>4.0099999999999997E-27</v>
      </c>
      <c r="K212" s="26">
        <v>3.0300000000000002E-183</v>
      </c>
      <c r="L212" s="27" t="s">
        <v>1750</v>
      </c>
      <c r="M212" s="15" t="s">
        <v>1573</v>
      </c>
      <c r="N212" s="15" t="s">
        <v>1623</v>
      </c>
      <c r="O212" s="15" t="s">
        <v>1751</v>
      </c>
      <c r="P212" s="32" t="s">
        <v>1672</v>
      </c>
      <c r="Q212" s="32" t="s">
        <v>2030</v>
      </c>
      <c r="R212" s="15" t="s">
        <v>1751</v>
      </c>
      <c r="S212" s="23">
        <v>3.4928599999999999</v>
      </c>
      <c r="T212" s="23">
        <v>8.0957100000000004</v>
      </c>
      <c r="U212" s="23" t="s">
        <v>30</v>
      </c>
      <c r="V212" s="14" t="s">
        <v>1209</v>
      </c>
      <c r="W212" s="15">
        <v>737</v>
      </c>
      <c r="X212" s="19" t="s">
        <v>1210</v>
      </c>
      <c r="Y212" s="15" t="s">
        <v>28</v>
      </c>
      <c r="Z212" s="20" t="s">
        <v>29</v>
      </c>
      <c r="AA212" s="20">
        <v>5.7825599999999998E-2</v>
      </c>
      <c r="AB212" s="20">
        <v>1.22932</v>
      </c>
      <c r="AC212" s="20">
        <v>4.4100099999999998</v>
      </c>
      <c r="AD212" s="20">
        <v>3.6745199999999998</v>
      </c>
      <c r="AE212" s="20">
        <v>2.47E-2</v>
      </c>
      <c r="AF212" s="20">
        <v>9.1552900000000006E-2</v>
      </c>
      <c r="AG212" s="20" t="s">
        <v>41</v>
      </c>
      <c r="AH212" s="14" t="s">
        <v>2024</v>
      </c>
      <c r="AI212" s="20">
        <v>2.2985074626865698</v>
      </c>
      <c r="AJ212" s="20">
        <v>1.2006973502371301</v>
      </c>
      <c r="AK212" s="20">
        <v>89</v>
      </c>
      <c r="AL212" s="20">
        <v>6.4945212960417003</v>
      </c>
      <c r="AM212" s="20">
        <v>2.8309460430134799E-3</v>
      </c>
      <c r="AN212" s="20">
        <v>205</v>
      </c>
      <c r="AO212" s="20">
        <v>7.6864886446034104</v>
      </c>
      <c r="AP212" s="20">
        <v>6.5069506063294901E-3</v>
      </c>
      <c r="AQ212" s="19" t="s">
        <v>1459</v>
      </c>
      <c r="AR212" s="22">
        <v>100000</v>
      </c>
      <c r="AS212" s="14"/>
      <c r="AT212" s="14"/>
    </row>
    <row r="213" spans="1:46" s="24" customFormat="1" x14ac:dyDescent="0.2">
      <c r="A213" s="15" t="s">
        <v>1132</v>
      </c>
      <c r="B213" s="15" t="s">
        <v>1133</v>
      </c>
      <c r="C213" s="16" t="s">
        <v>1134</v>
      </c>
      <c r="D213" s="23">
        <v>5.7</v>
      </c>
      <c r="E213" s="23">
        <v>8.6999999999999993</v>
      </c>
      <c r="F213" s="23">
        <v>2.9</v>
      </c>
      <c r="G213" s="23">
        <v>34.9</v>
      </c>
      <c r="H213" s="23">
        <v>1.5</v>
      </c>
      <c r="I213" s="25">
        <v>11.9</v>
      </c>
      <c r="J213" s="26" t="s">
        <v>25</v>
      </c>
      <c r="K213" s="26">
        <v>1.35E-118</v>
      </c>
      <c r="L213" s="27" t="s">
        <v>1780</v>
      </c>
      <c r="M213" s="15" t="s">
        <v>1573</v>
      </c>
      <c r="N213" s="32" t="s">
        <v>1781</v>
      </c>
      <c r="O213" s="32" t="s">
        <v>1782</v>
      </c>
      <c r="P213" s="15" t="s">
        <v>1631</v>
      </c>
      <c r="Q213" s="32" t="s">
        <v>2039</v>
      </c>
      <c r="R213" s="32" t="s">
        <v>2040</v>
      </c>
      <c r="S213" s="23">
        <v>65.658100000000005</v>
      </c>
      <c r="T213" s="23">
        <v>83.212999999999994</v>
      </c>
      <c r="U213" s="23" t="s">
        <v>41</v>
      </c>
      <c r="V213" s="14" t="s">
        <v>1135</v>
      </c>
      <c r="W213" s="15">
        <v>523</v>
      </c>
      <c r="X213" s="19" t="s">
        <v>1136</v>
      </c>
      <c r="Y213" s="15" t="s">
        <v>28</v>
      </c>
      <c r="Z213" s="20" t="s">
        <v>29</v>
      </c>
      <c r="AA213" s="20">
        <v>4.3359699999999997</v>
      </c>
      <c r="AB213" s="20">
        <v>42.442100000000003</v>
      </c>
      <c r="AC213" s="20">
        <v>3.2910699999999999</v>
      </c>
      <c r="AD213" s="20">
        <v>8.2567500000000003</v>
      </c>
      <c r="AE213" s="21">
        <v>5.0000000000000002E-5</v>
      </c>
      <c r="AF213" s="20">
        <v>4.45332E-4</v>
      </c>
      <c r="AG213" s="20" t="s">
        <v>30</v>
      </c>
      <c r="AH213" s="14" t="s">
        <v>1498</v>
      </c>
      <c r="AI213" s="20">
        <v>7.6004842615012098</v>
      </c>
      <c r="AJ213" s="20">
        <v>2.9260913421626702</v>
      </c>
      <c r="AK213" s="20">
        <v>1101</v>
      </c>
      <c r="AL213" s="20">
        <v>10.1017013008603</v>
      </c>
      <c r="AM213" s="20">
        <v>8.4620309898834706E-2</v>
      </c>
      <c r="AN213" s="20">
        <v>8371</v>
      </c>
      <c r="AO213" s="20">
        <v>12.9983400822736</v>
      </c>
      <c r="AP213" s="20">
        <v>0.64315533358944799</v>
      </c>
      <c r="AQ213" s="19" t="s">
        <v>1499</v>
      </c>
      <c r="AR213" s="22">
        <v>98956</v>
      </c>
      <c r="AS213" s="14"/>
      <c r="AT213" s="14"/>
    </row>
    <row r="214" spans="1:46" s="24" customFormat="1" x14ac:dyDescent="0.2">
      <c r="A214" s="20" t="s">
        <v>674</v>
      </c>
      <c r="B214" s="20" t="s">
        <v>675</v>
      </c>
      <c r="C214" s="16" t="s">
        <v>676</v>
      </c>
      <c r="D214" s="23">
        <v>25.4</v>
      </c>
      <c r="E214" s="23">
        <v>24</v>
      </c>
      <c r="F214" s="23">
        <v>22.5</v>
      </c>
      <c r="G214" s="23">
        <v>38</v>
      </c>
      <c r="H214" s="23">
        <v>0.9</v>
      </c>
      <c r="I214" s="25">
        <v>1.7</v>
      </c>
      <c r="J214" s="26" t="s">
        <v>25</v>
      </c>
      <c r="K214" s="26">
        <v>6.39E-17</v>
      </c>
      <c r="L214" s="27" t="s">
        <v>1775</v>
      </c>
      <c r="M214" s="27"/>
      <c r="N214" s="27"/>
      <c r="O214" s="27"/>
      <c r="P214" s="27"/>
      <c r="Q214" s="27"/>
      <c r="R214" s="27"/>
      <c r="S214" s="23">
        <v>15.4726</v>
      </c>
      <c r="T214" s="23">
        <v>10.369300000000001</v>
      </c>
      <c r="U214" s="23" t="s">
        <v>30</v>
      </c>
      <c r="V214" s="30" t="s">
        <v>677</v>
      </c>
      <c r="W214" s="15">
        <v>1036</v>
      </c>
      <c r="X214" s="14" t="s">
        <v>678</v>
      </c>
      <c r="Y214" s="15" t="s">
        <v>28</v>
      </c>
      <c r="Z214" s="20" t="s">
        <v>29</v>
      </c>
      <c r="AA214" s="20">
        <v>9.3512699999999995</v>
      </c>
      <c r="AB214" s="20">
        <v>16.826699999999999</v>
      </c>
      <c r="AC214" s="20">
        <v>0.84751799999999999</v>
      </c>
      <c r="AD214" s="20">
        <v>2.0377200000000002</v>
      </c>
      <c r="AE214" s="20">
        <v>4.4999999999999999E-4</v>
      </c>
      <c r="AF214" s="20">
        <v>3.2835199999999998E-3</v>
      </c>
      <c r="AG214" s="20" t="s">
        <v>30</v>
      </c>
      <c r="AH214" s="14" t="s">
        <v>1492</v>
      </c>
      <c r="AI214" s="20">
        <v>2.85376500545653</v>
      </c>
      <c r="AJ214" s="20">
        <v>1.5128665403425099</v>
      </c>
      <c r="AK214" s="20">
        <v>916</v>
      </c>
      <c r="AL214" s="20">
        <v>9.8277367327443006</v>
      </c>
      <c r="AM214" s="20">
        <v>0.100662785162401</v>
      </c>
      <c r="AN214" s="20">
        <v>2615</v>
      </c>
      <c r="AO214" s="20">
        <v>11.353129640319599</v>
      </c>
      <c r="AP214" s="20">
        <v>0.28726793364824799</v>
      </c>
      <c r="AQ214" s="19" t="s">
        <v>1493</v>
      </c>
      <c r="AR214" s="31">
        <v>100</v>
      </c>
    </row>
    <row r="215" spans="1:46" s="24" customFormat="1" x14ac:dyDescent="0.2">
      <c r="A215" s="15" t="s">
        <v>862</v>
      </c>
      <c r="B215" s="15" t="s">
        <v>863</v>
      </c>
      <c r="C215" s="23" t="s">
        <v>864</v>
      </c>
      <c r="D215" s="23">
        <v>125.1</v>
      </c>
      <c r="E215" s="23">
        <v>168</v>
      </c>
      <c r="F215" s="23">
        <v>159.19999999999999</v>
      </c>
      <c r="G215" s="23">
        <v>478.7</v>
      </c>
      <c r="H215" s="23">
        <v>1.3</v>
      </c>
      <c r="I215" s="25">
        <v>3</v>
      </c>
      <c r="J215" s="26">
        <v>5.9100000000000001E-13</v>
      </c>
      <c r="K215" s="26">
        <v>2.92E-33</v>
      </c>
      <c r="L215" s="27" t="s">
        <v>1810</v>
      </c>
      <c r="M215" s="15" t="s">
        <v>1573</v>
      </c>
      <c r="N215" s="32" t="s">
        <v>1811</v>
      </c>
      <c r="O215" s="15" t="s">
        <v>1606</v>
      </c>
      <c r="P215" s="15" t="s">
        <v>1576</v>
      </c>
      <c r="Q215" s="32" t="s">
        <v>2046</v>
      </c>
      <c r="R215" s="15" t="s">
        <v>1573</v>
      </c>
      <c r="S215" s="23">
        <v>4.0303199999999997</v>
      </c>
      <c r="T215" s="23">
        <v>10.767200000000001</v>
      </c>
      <c r="U215" s="23" t="s">
        <v>30</v>
      </c>
      <c r="V215" s="14" t="s">
        <v>865</v>
      </c>
      <c r="W215" s="15">
        <v>522</v>
      </c>
      <c r="X215" s="19" t="s">
        <v>866</v>
      </c>
      <c r="Y215" s="15" t="s">
        <v>28</v>
      </c>
      <c r="Z215" s="20" t="s">
        <v>53</v>
      </c>
      <c r="AA215" s="20">
        <v>0</v>
      </c>
      <c r="AB215" s="20">
        <v>30.389800000000001</v>
      </c>
      <c r="AC215" s="20">
        <v>0</v>
      </c>
      <c r="AD215" s="20">
        <v>0</v>
      </c>
      <c r="AE215" s="20">
        <v>1</v>
      </c>
      <c r="AF215" s="20">
        <v>1</v>
      </c>
      <c r="AG215" s="20" t="s">
        <v>41</v>
      </c>
      <c r="AH215" s="14" t="s">
        <v>867</v>
      </c>
      <c r="AI215" s="20">
        <v>0.10779495276172001</v>
      </c>
      <c r="AJ215" s="20">
        <v>-3.21363846592594</v>
      </c>
      <c r="AK215" s="20">
        <v>26179</v>
      </c>
      <c r="AL215" s="20">
        <v>14.6509180788644</v>
      </c>
      <c r="AM215" s="20">
        <v>0.265629016329126</v>
      </c>
      <c r="AN215" s="20">
        <v>2822</v>
      </c>
      <c r="AO215" s="20">
        <v>11.457115500094799</v>
      </c>
      <c r="AP215" s="20">
        <v>2.8633467267340399E-2</v>
      </c>
      <c r="AQ215" s="19" t="s">
        <v>1549</v>
      </c>
      <c r="AR215" s="22">
        <v>100000</v>
      </c>
      <c r="AS215" s="14"/>
      <c r="AT215" s="14"/>
    </row>
    <row r="216" spans="1:46" s="24" customFormat="1" x14ac:dyDescent="0.2">
      <c r="A216" s="15" t="s">
        <v>517</v>
      </c>
      <c r="B216" s="15" t="s">
        <v>518</v>
      </c>
      <c r="C216" s="16" t="s">
        <v>519</v>
      </c>
      <c r="D216" s="23">
        <v>21.3</v>
      </c>
      <c r="E216" s="23">
        <v>22.2</v>
      </c>
      <c r="F216" s="23">
        <v>12.1</v>
      </c>
      <c r="G216" s="23">
        <v>19.399999999999999</v>
      </c>
      <c r="H216" s="23">
        <v>1</v>
      </c>
      <c r="I216" s="25">
        <v>1.6</v>
      </c>
      <c r="J216" s="26" t="s">
        <v>25</v>
      </c>
      <c r="K216" s="26">
        <v>2.07E-11</v>
      </c>
      <c r="L216" s="27" t="s">
        <v>1778</v>
      </c>
      <c r="M216" s="27"/>
      <c r="N216" s="27"/>
      <c r="O216" s="27"/>
      <c r="P216" s="27"/>
      <c r="Q216" s="27"/>
      <c r="R216" s="27"/>
      <c r="S216" s="23">
        <v>10.385400000000001</v>
      </c>
      <c r="T216" s="23">
        <v>9.5793800000000005</v>
      </c>
      <c r="U216" s="23" t="s">
        <v>41</v>
      </c>
      <c r="V216" s="14" t="s">
        <v>520</v>
      </c>
      <c r="W216" s="15">
        <v>122</v>
      </c>
      <c r="X216" s="19" t="s">
        <v>521</v>
      </c>
      <c r="Y216" s="15" t="s">
        <v>28</v>
      </c>
      <c r="Z216" s="20" t="s">
        <v>29</v>
      </c>
      <c r="AA216" s="20">
        <v>31.8796</v>
      </c>
      <c r="AB216" s="20">
        <v>25.058399999999999</v>
      </c>
      <c r="AC216" s="20">
        <v>-0.34733799999999998</v>
      </c>
      <c r="AD216" s="20">
        <v>-1.10642</v>
      </c>
      <c r="AE216" s="20">
        <v>5.425E-2</v>
      </c>
      <c r="AF216" s="20">
        <v>0.16623499999999999</v>
      </c>
      <c r="AG216" s="20" t="s">
        <v>41</v>
      </c>
      <c r="AH216" s="14" t="s">
        <v>1495</v>
      </c>
      <c r="AI216" s="20">
        <v>0.78579610538373401</v>
      </c>
      <c r="AJ216" s="20">
        <v>-0.347773077456628</v>
      </c>
      <c r="AK216" s="20">
        <v>582</v>
      </c>
      <c r="AL216" s="20">
        <v>9.1787826720015104</v>
      </c>
      <c r="AM216" s="20">
        <v>0.65100671140939603</v>
      </c>
      <c r="AN216" s="20">
        <v>457</v>
      </c>
      <c r="AO216" s="20">
        <v>8.8387234503977901</v>
      </c>
      <c r="AP216" s="20">
        <v>0.51155853840417598</v>
      </c>
      <c r="AQ216" s="19" t="s">
        <v>2017</v>
      </c>
      <c r="AR216" s="22">
        <v>99174</v>
      </c>
    </row>
    <row r="217" spans="1:46" s="24" customFormat="1" x14ac:dyDescent="0.2">
      <c r="A217" s="15" t="s">
        <v>771</v>
      </c>
      <c r="B217" s="15" t="s">
        <v>772</v>
      </c>
      <c r="C217" s="23" t="s">
        <v>773</v>
      </c>
      <c r="D217" s="23">
        <v>13.6</v>
      </c>
      <c r="E217" s="23">
        <v>19.2</v>
      </c>
      <c r="F217" s="23">
        <v>10.9</v>
      </c>
      <c r="G217" s="23">
        <v>37.4</v>
      </c>
      <c r="H217" s="23">
        <v>1.4</v>
      </c>
      <c r="I217" s="25">
        <v>3.4</v>
      </c>
      <c r="J217" s="26" t="s">
        <v>25</v>
      </c>
      <c r="K217" s="26">
        <v>6.2099999999999999E-25</v>
      </c>
      <c r="L217" s="27" t="s">
        <v>1779</v>
      </c>
      <c r="M217" s="27"/>
      <c r="N217" s="27"/>
      <c r="O217" s="27"/>
      <c r="P217" s="27"/>
      <c r="Q217" s="27"/>
      <c r="R217" s="27"/>
      <c r="S217" s="23">
        <v>37.037999999999997</v>
      </c>
      <c r="T217" s="23">
        <v>16.358499999999999</v>
      </c>
      <c r="U217" s="23" t="s">
        <v>30</v>
      </c>
      <c r="V217" s="14" t="s">
        <v>774</v>
      </c>
      <c r="W217" s="15">
        <v>649</v>
      </c>
      <c r="X217" s="19" t="s">
        <v>775</v>
      </c>
      <c r="Y217" s="15" t="s">
        <v>28</v>
      </c>
      <c r="Z217" s="20" t="s">
        <v>29</v>
      </c>
      <c r="AA217" s="20">
        <v>96.272499999999994</v>
      </c>
      <c r="AB217" s="20">
        <v>9.18764</v>
      </c>
      <c r="AC217" s="20">
        <v>-3.3893599999999999</v>
      </c>
      <c r="AD217" s="20">
        <v>-12.5082</v>
      </c>
      <c r="AE217" s="21">
        <v>5.0000000000000002E-5</v>
      </c>
      <c r="AF217" s="20">
        <v>4.45332E-4</v>
      </c>
      <c r="AG217" s="20" t="s">
        <v>30</v>
      </c>
      <c r="AH217" s="14" t="s">
        <v>1496</v>
      </c>
      <c r="AI217" s="20">
        <v>9.4590163934426194E-2</v>
      </c>
      <c r="AJ217" s="20">
        <v>-3.4021660186921299</v>
      </c>
      <c r="AK217" s="20">
        <v>8133</v>
      </c>
      <c r="AL217" s="20">
        <v>12.9816953001769</v>
      </c>
      <c r="AM217" s="20">
        <v>2.9330448371198501</v>
      </c>
      <c r="AN217" s="20">
        <v>769</v>
      </c>
      <c r="AO217" s="20">
        <v>9.5638091064233706</v>
      </c>
      <c r="AP217" s="20">
        <v>0.27743719197018901</v>
      </c>
      <c r="AQ217" s="19" t="s">
        <v>1497</v>
      </c>
      <c r="AR217" s="22">
        <v>99645</v>
      </c>
    </row>
    <row r="218" spans="1:46" s="24" customFormat="1" x14ac:dyDescent="0.2">
      <c r="A218" s="15" t="s">
        <v>868</v>
      </c>
      <c r="B218" s="15" t="s">
        <v>869</v>
      </c>
      <c r="C218" s="23" t="s">
        <v>870</v>
      </c>
      <c r="D218" s="23">
        <v>6</v>
      </c>
      <c r="E218" s="23">
        <v>4.2</v>
      </c>
      <c r="F218" s="23">
        <v>9.5</v>
      </c>
      <c r="G218" s="23">
        <v>24.5</v>
      </c>
      <c r="H218" s="23">
        <v>0.7</v>
      </c>
      <c r="I218" s="25">
        <v>2.6</v>
      </c>
      <c r="J218" s="26" t="s">
        <v>25</v>
      </c>
      <c r="K218" s="26">
        <v>2.92E-33</v>
      </c>
      <c r="L218" s="27" t="s">
        <v>1691</v>
      </c>
      <c r="M218" s="15" t="s">
        <v>1573</v>
      </c>
      <c r="N218" s="15" t="s">
        <v>1555</v>
      </c>
      <c r="O218" s="15" t="s">
        <v>1579</v>
      </c>
      <c r="P218" s="15" t="s">
        <v>1623</v>
      </c>
      <c r="Q218" s="15" t="s">
        <v>1751</v>
      </c>
      <c r="R218" s="15" t="s">
        <v>1573</v>
      </c>
      <c r="S218" s="23">
        <v>12.4628</v>
      </c>
      <c r="T218" s="23">
        <v>18.579599999999999</v>
      </c>
      <c r="U218" s="23" t="s">
        <v>30</v>
      </c>
      <c r="V218" s="14" t="s">
        <v>871</v>
      </c>
      <c r="W218" s="15">
        <v>1473</v>
      </c>
      <c r="X218" s="19" t="s">
        <v>872</v>
      </c>
      <c r="Y218" s="15" t="s">
        <v>28</v>
      </c>
      <c r="Z218" s="20" t="s">
        <v>29</v>
      </c>
      <c r="AA218" s="20">
        <v>10.253299999999999</v>
      </c>
      <c r="AB218" s="20">
        <v>8.9766700000000004</v>
      </c>
      <c r="AC218" s="20">
        <v>-0.191834</v>
      </c>
      <c r="AD218" s="20">
        <v>-0.70394999999999996</v>
      </c>
      <c r="AE218" s="20">
        <v>0.21460000000000001</v>
      </c>
      <c r="AF218" s="20">
        <v>0.41564299999999998</v>
      </c>
      <c r="AG218" s="20" t="s">
        <v>41</v>
      </c>
      <c r="AH218" s="14" t="s">
        <v>1367</v>
      </c>
      <c r="AI218" s="20">
        <v>0.78673190387106096</v>
      </c>
      <c r="AJ218" s="20">
        <v>-0.34605600534298597</v>
      </c>
      <c r="AK218" s="20">
        <v>4633</v>
      </c>
      <c r="AL218" s="20">
        <v>12.160323584429101</v>
      </c>
      <c r="AM218" s="20">
        <v>6.5137816772355098E-2</v>
      </c>
      <c r="AN218" s="20">
        <v>3645</v>
      </c>
      <c r="AO218" s="20">
        <v>11.8310028763871</v>
      </c>
      <c r="AP218" s="20">
        <v>5.1245998603319201E-2</v>
      </c>
      <c r="AQ218" s="19" t="s">
        <v>1368</v>
      </c>
      <c r="AR218" s="22">
        <v>98792</v>
      </c>
      <c r="AS218" s="14"/>
      <c r="AT218" s="14"/>
    </row>
    <row r="219" spans="1:46" s="24" customFormat="1" x14ac:dyDescent="0.2">
      <c r="A219" s="15" t="s">
        <v>988</v>
      </c>
      <c r="B219" s="15" t="s">
        <v>989</v>
      </c>
      <c r="C219" s="34" t="s">
        <v>990</v>
      </c>
      <c r="D219" s="23">
        <v>21.5</v>
      </c>
      <c r="E219" s="23">
        <v>22</v>
      </c>
      <c r="F219" s="23">
        <v>16.3</v>
      </c>
      <c r="G219" s="23">
        <v>39.799999999999997</v>
      </c>
      <c r="H219" s="23">
        <v>1</v>
      </c>
      <c r="I219" s="25">
        <v>2.4</v>
      </c>
      <c r="J219" s="26" t="s">
        <v>25</v>
      </c>
      <c r="K219" s="26">
        <v>7.2000000000000002E-58</v>
      </c>
      <c r="L219" s="27" t="s">
        <v>1783</v>
      </c>
      <c r="M219" s="27"/>
      <c r="N219" s="27"/>
      <c r="O219" s="27"/>
      <c r="P219" s="27"/>
      <c r="Q219" s="27"/>
      <c r="R219" s="27"/>
      <c r="S219" s="23">
        <v>61.511400000000002</v>
      </c>
      <c r="T219" s="23">
        <v>70.118200000000002</v>
      </c>
      <c r="U219" s="23" t="s">
        <v>41</v>
      </c>
      <c r="V219" s="14" t="s">
        <v>991</v>
      </c>
      <c r="W219" s="15">
        <v>450</v>
      </c>
      <c r="X219" s="19" t="s">
        <v>992</v>
      </c>
      <c r="Y219" s="15" t="s">
        <v>28</v>
      </c>
      <c r="Z219" s="20" t="s">
        <v>29</v>
      </c>
      <c r="AA219" s="20">
        <v>9.6006099999999996</v>
      </c>
      <c r="AB219" s="20">
        <v>18.342600000000001</v>
      </c>
      <c r="AC219" s="20">
        <v>0.93400099999999997</v>
      </c>
      <c r="AD219" s="20">
        <v>2.8035800000000002</v>
      </c>
      <c r="AE219" s="21">
        <v>5.0000000000000002E-5</v>
      </c>
      <c r="AF219" s="20">
        <v>4.45332E-4</v>
      </c>
      <c r="AG219" s="20" t="s">
        <v>30</v>
      </c>
      <c r="AH219" s="14" t="s">
        <v>1500</v>
      </c>
      <c r="AI219" s="20">
        <v>1.2766425245732</v>
      </c>
      <c r="AJ219" s="20">
        <v>0.35235460943859997</v>
      </c>
      <c r="AK219" s="20">
        <v>5155</v>
      </c>
      <c r="AL219" s="20">
        <v>12.3278072949897</v>
      </c>
      <c r="AM219" s="20">
        <v>0.20659986639946601</v>
      </c>
      <c r="AN219" s="20">
        <v>6581</v>
      </c>
      <c r="AO219" s="20">
        <v>12.6818561966322</v>
      </c>
      <c r="AP219" s="20">
        <v>0.26375417501670001</v>
      </c>
      <c r="AQ219" s="19" t="s">
        <v>1501</v>
      </c>
      <c r="AR219" s="22">
        <v>100000</v>
      </c>
    </row>
    <row r="220" spans="1:46" s="24" customFormat="1" x14ac:dyDescent="0.2">
      <c r="A220" s="15" t="s">
        <v>911</v>
      </c>
      <c r="B220" s="15" t="s">
        <v>912</v>
      </c>
      <c r="C220" s="23" t="s">
        <v>913</v>
      </c>
      <c r="D220" s="23">
        <v>27.1</v>
      </c>
      <c r="E220" s="23">
        <v>24.1</v>
      </c>
      <c r="F220" s="23">
        <v>17.8</v>
      </c>
      <c r="G220" s="23">
        <v>42.2</v>
      </c>
      <c r="H220" s="23">
        <v>0.9</v>
      </c>
      <c r="I220" s="25">
        <v>2.4</v>
      </c>
      <c r="J220" s="26" t="s">
        <v>25</v>
      </c>
      <c r="K220" s="26">
        <v>1.1300000000000001E-41</v>
      </c>
      <c r="L220" s="27" t="s">
        <v>1784</v>
      </c>
      <c r="M220" s="27"/>
      <c r="N220" s="27"/>
      <c r="O220" s="27"/>
      <c r="P220" s="27"/>
      <c r="Q220" s="27"/>
      <c r="R220" s="27"/>
      <c r="S220" s="23">
        <v>20.372299999999999</v>
      </c>
      <c r="T220" s="23">
        <v>13.490500000000001</v>
      </c>
      <c r="U220" s="23" t="s">
        <v>30</v>
      </c>
      <c r="V220" s="14" t="s">
        <v>914</v>
      </c>
      <c r="W220" s="15">
        <v>442</v>
      </c>
      <c r="X220" s="19" t="s">
        <v>915</v>
      </c>
      <c r="Y220" s="15" t="s">
        <v>28</v>
      </c>
      <c r="Z220" s="20" t="s">
        <v>29</v>
      </c>
      <c r="AA220" s="20">
        <v>6.4270300000000002</v>
      </c>
      <c r="AB220" s="20">
        <v>9.0778599999999994</v>
      </c>
      <c r="AC220" s="20">
        <v>0.498199</v>
      </c>
      <c r="AD220" s="20">
        <v>0.83246299999999995</v>
      </c>
      <c r="AE220" s="20">
        <v>0.15454999999999999</v>
      </c>
      <c r="AF220" s="20">
        <v>0.34116299999999999</v>
      </c>
      <c r="AG220" s="20" t="s">
        <v>41</v>
      </c>
      <c r="AH220" s="14" t="s">
        <v>1502</v>
      </c>
      <c r="AI220" s="20">
        <v>2.1346501008813799</v>
      </c>
      <c r="AJ220" s="20">
        <v>1.09399961125434</v>
      </c>
      <c r="AK220" s="20">
        <v>3139</v>
      </c>
      <c r="AL220" s="20">
        <v>11.568283971528199</v>
      </c>
      <c r="AM220" s="20">
        <v>7.2405600535141806E-2</v>
      </c>
      <c r="AN220" s="20">
        <v>6701</v>
      </c>
      <c r="AO220" s="20">
        <v>12.588286118672499</v>
      </c>
      <c r="AP220" s="20">
        <v>0.15456062248671801</v>
      </c>
      <c r="AQ220" s="19" t="s">
        <v>1503</v>
      </c>
      <c r="AR220" s="22">
        <v>100000</v>
      </c>
    </row>
    <row r="221" spans="1:46" s="24" customFormat="1" x14ac:dyDescent="0.2">
      <c r="A221" s="15" t="s">
        <v>921</v>
      </c>
      <c r="B221" s="15" t="s">
        <v>922</v>
      </c>
      <c r="C221" s="23" t="s">
        <v>923</v>
      </c>
      <c r="D221" s="23">
        <v>13.2</v>
      </c>
      <c r="E221" s="23">
        <v>14.9</v>
      </c>
      <c r="F221" s="23">
        <v>10.8</v>
      </c>
      <c r="G221" s="23">
        <v>35.799999999999997</v>
      </c>
      <c r="H221" s="23">
        <v>1.1000000000000001</v>
      </c>
      <c r="I221" s="25">
        <v>3.3</v>
      </c>
      <c r="J221" s="26" t="s">
        <v>25</v>
      </c>
      <c r="K221" s="26">
        <v>7.6600000000000002E-42</v>
      </c>
      <c r="L221" s="27" t="s">
        <v>1785</v>
      </c>
      <c r="M221" s="27"/>
      <c r="N221" s="27"/>
      <c r="O221" s="27"/>
      <c r="P221" s="27"/>
      <c r="Q221" s="27"/>
      <c r="R221" s="27"/>
      <c r="S221" s="23">
        <v>10.739699999999999</v>
      </c>
      <c r="T221" s="23">
        <v>18.2318</v>
      </c>
      <c r="U221" s="23" t="s">
        <v>30</v>
      </c>
      <c r="V221" s="14" t="s">
        <v>924</v>
      </c>
      <c r="W221" s="15">
        <v>198</v>
      </c>
      <c r="X221" s="19" t="s">
        <v>925</v>
      </c>
      <c r="Y221" s="15" t="s">
        <v>28</v>
      </c>
      <c r="Z221" s="20" t="s">
        <v>29</v>
      </c>
      <c r="AA221" s="20">
        <v>12.9396</v>
      </c>
      <c r="AB221" s="20">
        <v>13.5608</v>
      </c>
      <c r="AC221" s="20">
        <v>6.7642099999999997E-2</v>
      </c>
      <c r="AD221" s="20">
        <v>0.11644599999999999</v>
      </c>
      <c r="AE221" s="20">
        <v>0.83279999999999998</v>
      </c>
      <c r="AF221" s="20">
        <v>0.91120400000000001</v>
      </c>
      <c r="AG221" s="20" t="s">
        <v>41</v>
      </c>
      <c r="AH221" s="14" t="s">
        <v>1504</v>
      </c>
      <c r="AI221" s="20">
        <v>1.0220338983050801</v>
      </c>
      <c r="AJ221" s="20">
        <v>3.1443047650881198E-2</v>
      </c>
      <c r="AK221" s="20">
        <v>1180</v>
      </c>
      <c r="AL221" s="20">
        <v>10.201448119586299</v>
      </c>
      <c r="AM221" s="20">
        <v>0.30233153984114802</v>
      </c>
      <c r="AN221" s="20">
        <v>1206</v>
      </c>
      <c r="AO221" s="20">
        <v>10.2368293552216</v>
      </c>
      <c r="AP221" s="20">
        <v>0.30899308224442701</v>
      </c>
      <c r="AQ221" s="19" t="s">
        <v>1505</v>
      </c>
      <c r="AR221" s="22">
        <v>99492</v>
      </c>
    </row>
    <row r="222" spans="1:46" s="24" customFormat="1" x14ac:dyDescent="0.2">
      <c r="A222" s="15" t="s">
        <v>1109</v>
      </c>
      <c r="B222" s="15" t="s">
        <v>1110</v>
      </c>
      <c r="C222" s="16" t="s">
        <v>1111</v>
      </c>
      <c r="D222" s="23">
        <v>2.6</v>
      </c>
      <c r="E222" s="23">
        <v>2.2000000000000002</v>
      </c>
      <c r="F222" s="23">
        <v>3.3</v>
      </c>
      <c r="G222" s="23">
        <v>11.4</v>
      </c>
      <c r="H222" s="23">
        <v>0.9</v>
      </c>
      <c r="I222" s="25">
        <v>3.4</v>
      </c>
      <c r="J222" s="26" t="s">
        <v>25</v>
      </c>
      <c r="K222" s="26">
        <v>1.82E-104</v>
      </c>
      <c r="L222" s="27" t="s">
        <v>1561</v>
      </c>
      <c r="M222" s="27"/>
      <c r="N222" s="27"/>
      <c r="O222" s="27"/>
      <c r="P222" s="27"/>
      <c r="Q222" s="27"/>
      <c r="R222" s="27"/>
      <c r="S222" s="23">
        <v>76.918300000000002</v>
      </c>
      <c r="T222" s="23">
        <v>118.535</v>
      </c>
      <c r="U222" s="23" t="s">
        <v>30</v>
      </c>
      <c r="V222" s="14" t="s">
        <v>1112</v>
      </c>
      <c r="W222" s="15">
        <v>583</v>
      </c>
      <c r="X222" s="19" t="s">
        <v>1113</v>
      </c>
      <c r="Y222" s="15" t="s">
        <v>28</v>
      </c>
      <c r="Z222" s="20" t="s">
        <v>29</v>
      </c>
      <c r="AA222" s="20">
        <v>5.0383100000000001</v>
      </c>
      <c r="AB222" s="20">
        <v>4.4112099999999996</v>
      </c>
      <c r="AC222" s="20">
        <v>-0.19176799999999999</v>
      </c>
      <c r="AD222" s="20">
        <v>-0.53002700000000003</v>
      </c>
      <c r="AE222" s="20">
        <v>0.35539999999999999</v>
      </c>
      <c r="AF222" s="20">
        <v>0.55880799999999997</v>
      </c>
      <c r="AG222" s="20" t="s">
        <v>41</v>
      </c>
      <c r="AH222" s="14" t="s">
        <v>1114</v>
      </c>
      <c r="AI222" s="20">
        <v>0.88804554079696396</v>
      </c>
      <c r="AJ222" s="20">
        <v>-0.17129443205381001</v>
      </c>
      <c r="AK222" s="20">
        <v>351</v>
      </c>
      <c r="AL222" s="20">
        <v>8.4594088159451193</v>
      </c>
      <c r="AM222" s="20">
        <v>7.3485323851356102E-2</v>
      </c>
      <c r="AN222" s="20">
        <v>312</v>
      </c>
      <c r="AO222" s="20">
        <v>8.2874702410506096</v>
      </c>
      <c r="AP222" s="20">
        <v>6.5258314160217504E-2</v>
      </c>
      <c r="AQ222" s="19" t="s">
        <v>1506</v>
      </c>
      <c r="AR222" s="22">
        <v>100000</v>
      </c>
    </row>
    <row r="223" spans="1:46" s="24" customFormat="1" x14ac:dyDescent="0.2">
      <c r="A223" s="15" t="s">
        <v>837</v>
      </c>
      <c r="B223" s="15" t="s">
        <v>838</v>
      </c>
      <c r="C223" s="23" t="s">
        <v>839</v>
      </c>
      <c r="D223" s="23">
        <v>2.5</v>
      </c>
      <c r="E223" s="23">
        <v>3.1</v>
      </c>
      <c r="F223" s="23">
        <v>4.5</v>
      </c>
      <c r="G223" s="23">
        <v>8.4</v>
      </c>
      <c r="H223" s="23">
        <v>1.2</v>
      </c>
      <c r="I223" s="25">
        <v>1.9</v>
      </c>
      <c r="J223" s="26" t="s">
        <v>25</v>
      </c>
      <c r="K223" s="26">
        <v>4.9099999999999996E-31</v>
      </c>
      <c r="L223" s="27" t="s">
        <v>1700</v>
      </c>
      <c r="M223" s="15" t="s">
        <v>1573</v>
      </c>
      <c r="N223" s="15" t="s">
        <v>1606</v>
      </c>
      <c r="O223" s="15" t="s">
        <v>1555</v>
      </c>
      <c r="P223" s="15" t="s">
        <v>1606</v>
      </c>
      <c r="Q223" s="15" t="s">
        <v>1596</v>
      </c>
      <c r="R223" s="28" t="s">
        <v>1577</v>
      </c>
      <c r="S223" s="23">
        <v>259.363</v>
      </c>
      <c r="T223" s="23">
        <v>11.004300000000001</v>
      </c>
      <c r="U223" s="23" t="s">
        <v>30</v>
      </c>
      <c r="V223" s="14" t="s">
        <v>840</v>
      </c>
      <c r="W223" s="15">
        <v>604</v>
      </c>
      <c r="X223" s="19" t="s">
        <v>841</v>
      </c>
      <c r="Y223" s="15" t="s">
        <v>28</v>
      </c>
      <c r="Z223" s="20" t="s">
        <v>29</v>
      </c>
      <c r="AA223" s="20">
        <v>6.7252599999999996</v>
      </c>
      <c r="AB223" s="20">
        <v>5.3659499999999998</v>
      </c>
      <c r="AC223" s="20">
        <v>-0.32575599999999999</v>
      </c>
      <c r="AD223" s="20">
        <v>-0.51610599999999995</v>
      </c>
      <c r="AE223" s="20">
        <v>0.35925000000000001</v>
      </c>
      <c r="AF223" s="20">
        <v>0.56247000000000003</v>
      </c>
      <c r="AG223" s="20" t="s">
        <v>41</v>
      </c>
      <c r="AH223" s="14" t="s">
        <v>1387</v>
      </c>
      <c r="AI223" s="20">
        <v>0.97626895187870799</v>
      </c>
      <c r="AJ223" s="20">
        <v>-3.4649444958185699E-2</v>
      </c>
      <c r="AK223" s="20">
        <v>506</v>
      </c>
      <c r="AL223" s="20">
        <v>8.9519008895569492</v>
      </c>
      <c r="AM223" s="20">
        <v>4.0119538770760597E-2</v>
      </c>
      <c r="AN223" s="20">
        <v>494</v>
      </c>
      <c r="AO223" s="20">
        <v>8.9502260150936408</v>
      </c>
      <c r="AP223" s="20">
        <v>3.9167460065587599E-2</v>
      </c>
      <c r="AQ223" s="19" t="s">
        <v>2005</v>
      </c>
      <c r="AR223" s="22">
        <v>87262</v>
      </c>
      <c r="AS223" s="14"/>
      <c r="AT223" s="14"/>
    </row>
    <row r="224" spans="1:46" s="24" customFormat="1" x14ac:dyDescent="0.2">
      <c r="A224" s="15" t="s">
        <v>1228</v>
      </c>
      <c r="B224" s="15" t="s">
        <v>1229</v>
      </c>
      <c r="C224" s="20" t="s">
        <v>1230</v>
      </c>
      <c r="D224" s="23">
        <v>104.6</v>
      </c>
      <c r="E224" s="23">
        <v>213.6</v>
      </c>
      <c r="F224" s="23">
        <v>91.8</v>
      </c>
      <c r="G224" s="23">
        <v>509.9</v>
      </c>
      <c r="H224" s="23">
        <v>2</v>
      </c>
      <c r="I224" s="25">
        <v>5.6</v>
      </c>
      <c r="J224" s="26">
        <v>1.6600000000000001E-143</v>
      </c>
      <c r="K224" s="26">
        <v>1.9899999999999999E-233</v>
      </c>
      <c r="L224" s="27" t="s">
        <v>1671</v>
      </c>
      <c r="M224" s="15" t="s">
        <v>1573</v>
      </c>
      <c r="N224" s="15" t="s">
        <v>1596</v>
      </c>
      <c r="O224" s="32" t="s">
        <v>1672</v>
      </c>
      <c r="P224" s="15" t="s">
        <v>1596</v>
      </c>
      <c r="Q224" s="15" t="s">
        <v>1596</v>
      </c>
      <c r="R224" s="15" t="s">
        <v>1650</v>
      </c>
      <c r="S224" s="23">
        <v>92.153099999999995</v>
      </c>
      <c r="T224" s="23">
        <v>93.937700000000007</v>
      </c>
      <c r="U224" s="23" t="s">
        <v>41</v>
      </c>
      <c r="V224" s="14" t="s">
        <v>1231</v>
      </c>
      <c r="W224" s="15">
        <v>381</v>
      </c>
      <c r="X224" s="19" t="s">
        <v>1232</v>
      </c>
      <c r="Y224" s="15" t="s">
        <v>28</v>
      </c>
      <c r="Z224" s="20" t="s">
        <v>29</v>
      </c>
      <c r="AA224" s="20">
        <v>30.613299999999999</v>
      </c>
      <c r="AB224" s="20">
        <v>20.998100000000001</v>
      </c>
      <c r="AC224" s="20">
        <v>-0.54389500000000002</v>
      </c>
      <c r="AD224" s="20">
        <v>-0.91564900000000005</v>
      </c>
      <c r="AE224" s="20">
        <v>0.11244999999999999</v>
      </c>
      <c r="AF224" s="20">
        <v>0.27989199999999997</v>
      </c>
      <c r="AG224" s="20" t="s">
        <v>41</v>
      </c>
      <c r="AH224" s="14" t="s">
        <v>1284</v>
      </c>
      <c r="AI224" s="20">
        <v>0.67787470261697103</v>
      </c>
      <c r="AJ224" s="20">
        <v>-0.56090946255577101</v>
      </c>
      <c r="AK224" s="20">
        <v>2102</v>
      </c>
      <c r="AL224" s="20">
        <v>11.037067840412501</v>
      </c>
      <c r="AM224" s="20">
        <v>0.32081616038263899</v>
      </c>
      <c r="AN224" s="20">
        <v>1425</v>
      </c>
      <c r="AO224" s="20">
        <v>10.4304766136207</v>
      </c>
      <c r="AP224" s="20">
        <v>0.2174731593141</v>
      </c>
      <c r="AQ224" s="19" t="s">
        <v>1285</v>
      </c>
      <c r="AR224" s="22">
        <v>100000</v>
      </c>
      <c r="AS224" s="14"/>
      <c r="AT224" s="14"/>
    </row>
    <row r="225" spans="1:46" s="24" customFormat="1" x14ac:dyDescent="0.2">
      <c r="A225" s="15" t="s">
        <v>612</v>
      </c>
      <c r="B225" s="20" t="s">
        <v>613</v>
      </c>
      <c r="C225" s="16" t="s">
        <v>614</v>
      </c>
      <c r="D225" s="23">
        <v>47.8</v>
      </c>
      <c r="E225" s="23">
        <v>61.9</v>
      </c>
      <c r="F225" s="23">
        <v>30.8</v>
      </c>
      <c r="G225" s="23">
        <v>83.7</v>
      </c>
      <c r="H225" s="23">
        <v>1.3</v>
      </c>
      <c r="I225" s="25">
        <v>2.7</v>
      </c>
      <c r="J225" s="26" t="s">
        <v>25</v>
      </c>
      <c r="K225" s="26">
        <v>3.1900000000000002E-14</v>
      </c>
      <c r="L225" s="27" t="s">
        <v>1787</v>
      </c>
      <c r="M225" s="27"/>
      <c r="N225" s="27"/>
      <c r="O225" s="27"/>
      <c r="P225" s="27"/>
      <c r="Q225" s="27"/>
      <c r="R225" s="27"/>
      <c r="S225" s="23">
        <v>101.33799999999999</v>
      </c>
      <c r="T225" s="23">
        <v>130.292</v>
      </c>
      <c r="U225" s="23" t="s">
        <v>30</v>
      </c>
      <c r="V225" s="30" t="s">
        <v>615</v>
      </c>
      <c r="W225" s="15">
        <v>342</v>
      </c>
      <c r="X225" s="14" t="s">
        <v>616</v>
      </c>
      <c r="Y225" s="15" t="s">
        <v>28</v>
      </c>
      <c r="Z225" s="20" t="s">
        <v>53</v>
      </c>
      <c r="AA225" s="20">
        <v>0</v>
      </c>
      <c r="AB225" s="20">
        <v>36.789200000000001</v>
      </c>
      <c r="AC225" s="20">
        <v>0</v>
      </c>
      <c r="AD225" s="20">
        <v>0</v>
      </c>
      <c r="AE225" s="20">
        <v>1</v>
      </c>
      <c r="AF225" s="20">
        <v>1</v>
      </c>
      <c r="AG225" s="20" t="s">
        <v>41</v>
      </c>
      <c r="AH225" s="14" t="s">
        <v>617</v>
      </c>
      <c r="AI225" s="20">
        <v>1.4129461962743299</v>
      </c>
      <c r="AJ225" s="20">
        <v>0.49870653018276001</v>
      </c>
      <c r="AK225" s="20">
        <v>3203</v>
      </c>
      <c r="AL225" s="20">
        <v>11.6314957350454</v>
      </c>
      <c r="AM225" s="20">
        <v>0.49375674425774602</v>
      </c>
      <c r="AN225" s="20">
        <v>4526</v>
      </c>
      <c r="AO225" s="20">
        <v>12.1374732791936</v>
      </c>
      <c r="AP225" s="20">
        <v>0.69765171368377799</v>
      </c>
      <c r="AQ225" s="19" t="s">
        <v>1509</v>
      </c>
      <c r="AR225" s="31">
        <v>99.706999999999994</v>
      </c>
    </row>
    <row r="226" spans="1:46" s="24" customFormat="1" x14ac:dyDescent="0.2">
      <c r="A226" s="15" t="s">
        <v>75</v>
      </c>
      <c r="B226" s="15" t="s">
        <v>76</v>
      </c>
      <c r="C226" s="23" t="s">
        <v>77</v>
      </c>
      <c r="D226" s="15">
        <v>10.9</v>
      </c>
      <c r="E226" s="15">
        <v>9.9</v>
      </c>
      <c r="F226" s="15">
        <v>36.9</v>
      </c>
      <c r="G226" s="15">
        <v>9.4</v>
      </c>
      <c r="H226" s="15">
        <v>0.9</v>
      </c>
      <c r="I226" s="15">
        <v>0.3</v>
      </c>
      <c r="J226" s="15" t="s">
        <v>25</v>
      </c>
      <c r="K226" s="17">
        <v>1.9600000000000001E-36</v>
      </c>
      <c r="L226" s="18" t="s">
        <v>1575</v>
      </c>
      <c r="M226" s="15" t="s">
        <v>1573</v>
      </c>
      <c r="N226" s="15" t="s">
        <v>1573</v>
      </c>
      <c r="O226" s="15" t="s">
        <v>1576</v>
      </c>
      <c r="P226" s="15" t="s">
        <v>1554</v>
      </c>
      <c r="Q226" s="28" t="s">
        <v>1579</v>
      </c>
      <c r="R226" s="15" t="s">
        <v>1555</v>
      </c>
      <c r="S226" s="15">
        <v>6.58134</v>
      </c>
      <c r="T226" s="15">
        <v>12.795299999999999</v>
      </c>
      <c r="U226" s="15" t="s">
        <v>30</v>
      </c>
      <c r="V226" s="14" t="s">
        <v>78</v>
      </c>
      <c r="W226" s="15">
        <v>739</v>
      </c>
      <c r="X226" s="19" t="s">
        <v>79</v>
      </c>
      <c r="Y226" s="15" t="s">
        <v>28</v>
      </c>
      <c r="Z226" s="20" t="s">
        <v>29</v>
      </c>
      <c r="AA226" s="20">
        <v>9.2798099999999994</v>
      </c>
      <c r="AB226" s="20">
        <v>12.864599999999999</v>
      </c>
      <c r="AC226" s="20">
        <v>0.47123599999999999</v>
      </c>
      <c r="AD226" s="20">
        <v>1.24451</v>
      </c>
      <c r="AE226" s="20">
        <v>3.3700000000000001E-2</v>
      </c>
      <c r="AF226" s="20">
        <v>0.116642</v>
      </c>
      <c r="AG226" s="20" t="s">
        <v>41</v>
      </c>
      <c r="AH226" s="14" t="s">
        <v>1850</v>
      </c>
      <c r="AI226" s="20">
        <v>1.39338081273565</v>
      </c>
      <c r="AJ226" s="20">
        <v>0.47858960220549301</v>
      </c>
      <c r="AK226" s="20">
        <v>796</v>
      </c>
      <c r="AL226" s="20">
        <v>9.6328465871145195</v>
      </c>
      <c r="AM226" s="20">
        <v>8.9551678859500994E-2</v>
      </c>
      <c r="AN226" s="20">
        <v>1109</v>
      </c>
      <c r="AO226" s="20">
        <v>10.1157173305199</v>
      </c>
      <c r="AP226" s="20">
        <v>0.124779591071094</v>
      </c>
      <c r="AQ226" s="19" t="s">
        <v>1914</v>
      </c>
      <c r="AR226" s="22">
        <v>99362</v>
      </c>
      <c r="AS226" s="14"/>
      <c r="AT226" s="14"/>
    </row>
    <row r="227" spans="1:46" s="24" customFormat="1" x14ac:dyDescent="0.2">
      <c r="A227" s="15" t="s">
        <v>776</v>
      </c>
      <c r="B227" s="15" t="s">
        <v>777</v>
      </c>
      <c r="C227" s="34" t="s">
        <v>778</v>
      </c>
      <c r="D227" s="23">
        <v>36.799999999999997</v>
      </c>
      <c r="E227" s="23">
        <v>42.4</v>
      </c>
      <c r="F227" s="23">
        <v>34.4</v>
      </c>
      <c r="G227" s="23">
        <v>88.4</v>
      </c>
      <c r="H227" s="23">
        <v>1.2</v>
      </c>
      <c r="I227" s="25">
        <v>2.6</v>
      </c>
      <c r="J227" s="26" t="s">
        <v>25</v>
      </c>
      <c r="K227" s="26">
        <v>6.2099999999999999E-25</v>
      </c>
      <c r="L227" s="27" t="s">
        <v>1790</v>
      </c>
      <c r="M227" s="27"/>
      <c r="N227" s="27"/>
      <c r="O227" s="27"/>
      <c r="P227" s="27"/>
      <c r="Q227" s="27"/>
      <c r="R227" s="27"/>
      <c r="S227" s="23">
        <v>122.379</v>
      </c>
      <c r="T227" s="23">
        <v>124.80800000000001</v>
      </c>
      <c r="U227" s="23" t="s">
        <v>41</v>
      </c>
      <c r="V227" s="14" t="s">
        <v>779</v>
      </c>
      <c r="W227" s="15">
        <v>167</v>
      </c>
      <c r="X227" s="19" t="s">
        <v>780</v>
      </c>
      <c r="Y227" s="15" t="s">
        <v>28</v>
      </c>
      <c r="Z227" s="20" t="s">
        <v>29</v>
      </c>
      <c r="AA227" s="20">
        <v>19.3764</v>
      </c>
      <c r="AB227" s="20">
        <v>36.579000000000001</v>
      </c>
      <c r="AC227" s="20">
        <v>0.91671199999999997</v>
      </c>
      <c r="AD227" s="20">
        <v>2.93967</v>
      </c>
      <c r="AE227" s="21">
        <v>5.0000000000000002E-5</v>
      </c>
      <c r="AF227" s="20">
        <v>4.45332E-4</v>
      </c>
      <c r="AG227" s="20" t="s">
        <v>30</v>
      </c>
      <c r="AH227" s="14" t="s">
        <v>1512</v>
      </c>
      <c r="AI227" s="20">
        <v>1.6980665794446901</v>
      </c>
      <c r="AJ227" s="20">
        <v>0.76389302658916303</v>
      </c>
      <c r="AK227" s="20">
        <v>2293</v>
      </c>
      <c r="AL227" s="20">
        <v>11.162143458125399</v>
      </c>
      <c r="AM227" s="20">
        <v>0.30597811582599399</v>
      </c>
      <c r="AN227" s="20">
        <v>3894</v>
      </c>
      <c r="AO227" s="20">
        <v>11.925564265597901</v>
      </c>
      <c r="AP227" s="20">
        <v>0.51957121252557603</v>
      </c>
      <c r="AQ227" s="19" t="s">
        <v>1513</v>
      </c>
      <c r="AR227" s="22">
        <v>100000</v>
      </c>
    </row>
    <row r="228" spans="1:46" s="24" customFormat="1" x14ac:dyDescent="0.2">
      <c r="A228" s="15" t="s">
        <v>873</v>
      </c>
      <c r="B228" s="15" t="s">
        <v>874</v>
      </c>
      <c r="C228" s="16" t="s">
        <v>875</v>
      </c>
      <c r="D228" s="23">
        <v>33</v>
      </c>
      <c r="E228" s="23">
        <v>33</v>
      </c>
      <c r="F228" s="23">
        <v>36.5</v>
      </c>
      <c r="G228" s="23">
        <v>84.6</v>
      </c>
      <c r="H228" s="23">
        <v>1</v>
      </c>
      <c r="I228" s="25">
        <v>2.2999999999999998</v>
      </c>
      <c r="J228" s="26" t="s">
        <v>25</v>
      </c>
      <c r="K228" s="26">
        <v>2.92E-33</v>
      </c>
      <c r="L228" s="27" t="s">
        <v>1791</v>
      </c>
      <c r="M228" s="27"/>
      <c r="N228" s="27"/>
      <c r="O228" s="27"/>
      <c r="P228" s="27"/>
      <c r="Q228" s="27"/>
      <c r="R228" s="27"/>
      <c r="S228" s="23">
        <v>13.9339</v>
      </c>
      <c r="T228" s="23">
        <v>3.9826000000000001</v>
      </c>
      <c r="U228" s="23" t="s">
        <v>30</v>
      </c>
      <c r="V228" s="19" t="s">
        <v>876</v>
      </c>
      <c r="W228" s="15">
        <v>123</v>
      </c>
      <c r="X228" s="19" t="s">
        <v>877</v>
      </c>
      <c r="Y228" s="15" t="s">
        <v>878</v>
      </c>
      <c r="Z228" s="20" t="s">
        <v>29</v>
      </c>
      <c r="AA228" s="20">
        <v>3.9677099999999998</v>
      </c>
      <c r="AB228" s="20">
        <v>2.4095300000000002</v>
      </c>
      <c r="AC228" s="20">
        <v>-0.71955499999999994</v>
      </c>
      <c r="AD228" s="20">
        <v>-0.67669500000000005</v>
      </c>
      <c r="AE228" s="20">
        <v>0.24145</v>
      </c>
      <c r="AF228" s="20">
        <v>0.442388</v>
      </c>
      <c r="AG228" s="20" t="s">
        <v>41</v>
      </c>
      <c r="AH228" s="41" t="s">
        <v>1514</v>
      </c>
      <c r="AI228" s="20">
        <v>0.95597590974637403</v>
      </c>
      <c r="AJ228" s="20">
        <v>-6.4953831626257105E-2</v>
      </c>
      <c r="AK228" s="20">
        <v>3930</v>
      </c>
      <c r="AL228" s="20">
        <v>11.9372824649296</v>
      </c>
      <c r="AM228" s="20">
        <v>9.1778187791453594E-2</v>
      </c>
      <c r="AN228" s="20">
        <v>3757</v>
      </c>
      <c r="AO228" s="20">
        <v>11.8743817357543</v>
      </c>
      <c r="AP228" s="20">
        <v>8.7737736568808303E-2</v>
      </c>
      <c r="AQ228" s="14"/>
      <c r="AR228" s="15"/>
    </row>
    <row r="229" spans="1:46" s="24" customFormat="1" x14ac:dyDescent="0.2">
      <c r="A229" s="15" t="s">
        <v>727</v>
      </c>
      <c r="B229" s="15" t="s">
        <v>728</v>
      </c>
      <c r="C229" s="16" t="s">
        <v>729</v>
      </c>
      <c r="D229" s="23">
        <v>5.4</v>
      </c>
      <c r="E229" s="23">
        <v>6.7</v>
      </c>
      <c r="F229" s="23">
        <v>4.5</v>
      </c>
      <c r="G229" s="23">
        <v>12.1</v>
      </c>
      <c r="H229" s="23">
        <v>1.2</v>
      </c>
      <c r="I229" s="25">
        <v>2.7</v>
      </c>
      <c r="J229" s="26" t="s">
        <v>25</v>
      </c>
      <c r="K229" s="26">
        <v>4.68E-22</v>
      </c>
      <c r="L229" s="27" t="s">
        <v>1792</v>
      </c>
      <c r="M229" s="27"/>
      <c r="N229" s="27"/>
      <c r="O229" s="27"/>
      <c r="P229" s="27"/>
      <c r="Q229" s="27"/>
      <c r="R229" s="27"/>
      <c r="S229" s="23">
        <v>29.0806</v>
      </c>
      <c r="T229" s="23">
        <v>44.46</v>
      </c>
      <c r="U229" s="23" t="s">
        <v>30</v>
      </c>
      <c r="V229" s="14" t="s">
        <v>730</v>
      </c>
      <c r="W229" s="15">
        <v>872</v>
      </c>
      <c r="X229" s="19" t="s">
        <v>731</v>
      </c>
      <c r="Y229" s="15" t="s">
        <v>28</v>
      </c>
      <c r="Z229" s="20" t="s">
        <v>29</v>
      </c>
      <c r="AA229" s="20">
        <v>4.0394600000000001</v>
      </c>
      <c r="AB229" s="20">
        <v>6.5037799999999999</v>
      </c>
      <c r="AC229" s="20">
        <v>0.68711800000000001</v>
      </c>
      <c r="AD229" s="20">
        <v>1.6684600000000001</v>
      </c>
      <c r="AE229" s="20">
        <v>3.3999999999999998E-3</v>
      </c>
      <c r="AF229" s="20">
        <v>1.8553500000000001E-2</v>
      </c>
      <c r="AG229" s="20" t="s">
        <v>30</v>
      </c>
      <c r="AH229" s="14" t="s">
        <v>1515</v>
      </c>
      <c r="AI229" s="20">
        <v>1.5879828326180301</v>
      </c>
      <c r="AJ229" s="20">
        <v>0.66719531586203196</v>
      </c>
      <c r="AK229" s="20">
        <v>854</v>
      </c>
      <c r="AL229" s="20">
        <v>9.7373158965641604</v>
      </c>
      <c r="AM229" s="20">
        <v>4.4535960659611802E-2</v>
      </c>
      <c r="AN229" s="20">
        <v>1357</v>
      </c>
      <c r="AO229" s="20">
        <v>10.4059186685777</v>
      </c>
      <c r="AP229" s="20">
        <v>7.0722340961615296E-2</v>
      </c>
      <c r="AQ229" s="19" t="s">
        <v>1516</v>
      </c>
      <c r="AR229" s="22">
        <v>99543</v>
      </c>
    </row>
    <row r="230" spans="1:46" s="24" customFormat="1" x14ac:dyDescent="0.2">
      <c r="A230" s="15" t="s">
        <v>1233</v>
      </c>
      <c r="B230" s="15" t="s">
        <v>1234</v>
      </c>
      <c r="C230" s="23" t="s">
        <v>1235</v>
      </c>
      <c r="D230" s="23">
        <v>20</v>
      </c>
      <c r="E230" s="23">
        <v>22.9</v>
      </c>
      <c r="F230" s="23">
        <v>12.6</v>
      </c>
      <c r="G230" s="23">
        <v>54.2</v>
      </c>
      <c r="H230" s="23">
        <v>1.1000000000000001</v>
      </c>
      <c r="I230" s="25">
        <v>4.3</v>
      </c>
      <c r="J230" s="26">
        <v>1.9E-28</v>
      </c>
      <c r="K230" s="26">
        <v>1.96E-242</v>
      </c>
      <c r="L230" s="27" t="s">
        <v>1720</v>
      </c>
      <c r="M230" s="15" t="s">
        <v>1573</v>
      </c>
      <c r="N230" s="15" t="s">
        <v>1596</v>
      </c>
      <c r="O230" s="15" t="s">
        <v>1565</v>
      </c>
      <c r="P230" s="15" t="s">
        <v>1573</v>
      </c>
      <c r="Q230" s="15" t="s">
        <v>1573</v>
      </c>
      <c r="R230" s="15" t="s">
        <v>1555</v>
      </c>
      <c r="S230" s="23">
        <v>18.563800000000001</v>
      </c>
      <c r="T230" s="23">
        <v>26.515799999999999</v>
      </c>
      <c r="U230" s="23" t="s">
        <v>30</v>
      </c>
      <c r="V230" s="14" t="s">
        <v>1236</v>
      </c>
      <c r="W230" s="15">
        <v>1064</v>
      </c>
      <c r="X230" s="19" t="s">
        <v>1237</v>
      </c>
      <c r="Y230" s="15" t="s">
        <v>28</v>
      </c>
      <c r="Z230" s="20" t="s">
        <v>53</v>
      </c>
      <c r="AA230" s="20">
        <v>0</v>
      </c>
      <c r="AB230" s="20">
        <v>22.715299999999999</v>
      </c>
      <c r="AC230" s="20">
        <v>0</v>
      </c>
      <c r="AD230" s="20">
        <v>0</v>
      </c>
      <c r="AE230" s="20">
        <v>1</v>
      </c>
      <c r="AF230" s="20">
        <v>1</v>
      </c>
      <c r="AG230" s="20" t="s">
        <v>41</v>
      </c>
      <c r="AH230" s="46" t="s">
        <v>1418</v>
      </c>
      <c r="AI230" s="20">
        <v>0.154102350605265</v>
      </c>
      <c r="AJ230" s="20">
        <v>-2.6980392266706499</v>
      </c>
      <c r="AK230" s="20">
        <v>15613</v>
      </c>
      <c r="AL230" s="20">
        <v>13.928026901377001</v>
      </c>
      <c r="AM230" s="20">
        <v>1.19174108846653</v>
      </c>
      <c r="AN230" s="20">
        <v>2406</v>
      </c>
      <c r="AO230" s="20">
        <v>11.2255274610161</v>
      </c>
      <c r="AP230" s="20">
        <v>0.183650103045569</v>
      </c>
      <c r="AQ230" s="19" t="s">
        <v>1419</v>
      </c>
      <c r="AR230" s="22">
        <v>100000</v>
      </c>
      <c r="AS230" s="14"/>
      <c r="AT230" s="14"/>
    </row>
    <row r="231" spans="1:46" s="24" customFormat="1" x14ac:dyDescent="0.2">
      <c r="A231" s="15" t="s">
        <v>1967</v>
      </c>
      <c r="B231" s="15" t="s">
        <v>699</v>
      </c>
      <c r="C231" s="23" t="s">
        <v>700</v>
      </c>
      <c r="D231" s="23">
        <v>4.5999999999999996</v>
      </c>
      <c r="E231" s="23">
        <v>7.7</v>
      </c>
      <c r="F231" s="23">
        <v>5.8</v>
      </c>
      <c r="G231" s="23">
        <v>12.7</v>
      </c>
      <c r="H231" s="23">
        <v>1.7</v>
      </c>
      <c r="I231" s="25">
        <v>2.2000000000000002</v>
      </c>
      <c r="J231" s="26" t="s">
        <v>25</v>
      </c>
      <c r="K231" s="26">
        <v>5.1499999999999996E-19</v>
      </c>
      <c r="L231" s="27" t="s">
        <v>1673</v>
      </c>
      <c r="M231" s="15" t="s">
        <v>1573</v>
      </c>
      <c r="N231" s="15" t="s">
        <v>1554</v>
      </c>
      <c r="O231" s="15" t="s">
        <v>1579</v>
      </c>
      <c r="P231" s="15" t="s">
        <v>1580</v>
      </c>
      <c r="Q231" s="15" t="s">
        <v>1596</v>
      </c>
      <c r="R231" s="15" t="s">
        <v>1565</v>
      </c>
      <c r="S231" s="23">
        <v>11.045</v>
      </c>
      <c r="T231" s="23">
        <v>23.156300000000002</v>
      </c>
      <c r="U231" s="23" t="s">
        <v>30</v>
      </c>
      <c r="V231" s="14" t="s">
        <v>701</v>
      </c>
      <c r="W231" s="15">
        <v>2104</v>
      </c>
      <c r="X231" s="19" t="s">
        <v>1978</v>
      </c>
      <c r="Y231" s="15" t="s">
        <v>28</v>
      </c>
      <c r="Z231" s="20" t="s">
        <v>29</v>
      </c>
      <c r="AA231" s="20">
        <v>5.6279199999999996</v>
      </c>
      <c r="AB231" s="20">
        <v>13.7979</v>
      </c>
      <c r="AC231" s="20">
        <v>1.2937700000000001</v>
      </c>
      <c r="AD231" s="20">
        <v>2.7785000000000002</v>
      </c>
      <c r="AE231" s="21">
        <v>5.0000000000000002E-5</v>
      </c>
      <c r="AF231" s="20">
        <v>4.45332E-4</v>
      </c>
      <c r="AG231" s="20" t="s">
        <v>30</v>
      </c>
      <c r="AH231" s="29" t="s">
        <v>1989</v>
      </c>
      <c r="AI231" s="23">
        <v>1.8321863419798801</v>
      </c>
      <c r="AJ231" s="23">
        <v>0.87356623977707804</v>
      </c>
      <c r="AK231" s="23">
        <v>1889</v>
      </c>
      <c r="AL231" s="23">
        <v>10.881172897464401</v>
      </c>
      <c r="AM231" s="23">
        <v>0.34109786926688301</v>
      </c>
      <c r="AN231" s="23">
        <v>3461</v>
      </c>
      <c r="AO231" s="23">
        <v>11.7509482096214</v>
      </c>
      <c r="AP231" s="23">
        <v>0.62495485734922396</v>
      </c>
      <c r="AQ231" s="19" t="s">
        <v>1337</v>
      </c>
      <c r="AR231" s="22">
        <v>100000</v>
      </c>
      <c r="AS231" s="14"/>
      <c r="AT231" s="14"/>
    </row>
    <row r="232" spans="1:46" s="24" customFormat="1" x14ac:dyDescent="0.2">
      <c r="A232" s="35" t="s">
        <v>570</v>
      </c>
      <c r="B232" s="35" t="s">
        <v>571</v>
      </c>
      <c r="C232" s="34" t="s">
        <v>572</v>
      </c>
      <c r="D232" s="23">
        <v>346.4</v>
      </c>
      <c r="E232" s="23">
        <v>427.9</v>
      </c>
      <c r="F232" s="23">
        <v>232.4</v>
      </c>
      <c r="G232" s="23">
        <v>388.7</v>
      </c>
      <c r="H232" s="23">
        <v>1.2</v>
      </c>
      <c r="I232" s="25">
        <v>1.7</v>
      </c>
      <c r="J232" s="26" t="s">
        <v>25</v>
      </c>
      <c r="K232" s="26">
        <v>6.1400000000000001E-12</v>
      </c>
      <c r="L232" s="27" t="s">
        <v>1797</v>
      </c>
      <c r="M232" s="27"/>
      <c r="N232" s="27"/>
      <c r="O232" s="27"/>
      <c r="P232" s="27"/>
      <c r="Q232" s="27"/>
      <c r="R232" s="27"/>
      <c r="S232" s="23">
        <v>105.628</v>
      </c>
      <c r="T232" s="23">
        <v>186.346</v>
      </c>
      <c r="U232" s="23" t="s">
        <v>30</v>
      </c>
      <c r="V232" s="36" t="s">
        <v>573</v>
      </c>
      <c r="W232" s="14"/>
      <c r="X232" s="14"/>
      <c r="Y232" s="14"/>
      <c r="Z232" s="35" t="s">
        <v>29</v>
      </c>
      <c r="AA232" s="35">
        <v>101.324</v>
      </c>
      <c r="AB232" s="35">
        <v>153.161</v>
      </c>
      <c r="AC232" s="35">
        <v>0.59607100000000002</v>
      </c>
      <c r="AD232" s="35">
        <v>2.3148499999999999</v>
      </c>
      <c r="AE232" s="35">
        <v>1E-4</v>
      </c>
      <c r="AF232" s="35">
        <v>8.4708699999999995E-4</v>
      </c>
      <c r="AG232" s="35" t="s">
        <v>30</v>
      </c>
      <c r="AH232" s="14" t="s">
        <v>1521</v>
      </c>
      <c r="AI232" s="15">
        <v>1.5032456440041</v>
      </c>
      <c r="AJ232" s="15">
        <v>0.58808077800327196</v>
      </c>
      <c r="AK232" s="15">
        <v>1951</v>
      </c>
      <c r="AL232" s="15">
        <v>10.8973305334623</v>
      </c>
      <c r="AM232" s="15">
        <v>1.57874865156419</v>
      </c>
      <c r="AN232" s="15">
        <v>2933</v>
      </c>
      <c r="AO232" s="15">
        <v>11.5149929811645</v>
      </c>
      <c r="AP232" s="15">
        <v>2.3732470334412099</v>
      </c>
      <c r="AQ232" s="19" t="s">
        <v>1522</v>
      </c>
      <c r="AR232" s="31">
        <v>100</v>
      </c>
    </row>
    <row r="233" spans="1:46" s="24" customFormat="1" x14ac:dyDescent="0.2">
      <c r="A233" s="15" t="s">
        <v>565</v>
      </c>
      <c r="B233" s="15" t="s">
        <v>566</v>
      </c>
      <c r="C233" s="23" t="s">
        <v>567</v>
      </c>
      <c r="D233" s="23">
        <v>40.799999999999997</v>
      </c>
      <c r="E233" s="23">
        <v>39.200000000000003</v>
      </c>
      <c r="F233" s="23">
        <v>22.9</v>
      </c>
      <c r="G233" s="23">
        <v>67.7</v>
      </c>
      <c r="H233" s="23">
        <v>1</v>
      </c>
      <c r="I233" s="25">
        <v>3</v>
      </c>
      <c r="J233" s="26" t="s">
        <v>25</v>
      </c>
      <c r="K233" s="26">
        <v>6.1400000000000001E-12</v>
      </c>
      <c r="L233" s="27" t="s">
        <v>1798</v>
      </c>
      <c r="M233" s="27"/>
      <c r="N233" s="27"/>
      <c r="O233" s="27"/>
      <c r="P233" s="27"/>
      <c r="Q233" s="27"/>
      <c r="R233" s="27"/>
      <c r="S233" s="23">
        <v>52.745600000000003</v>
      </c>
      <c r="T233" s="23">
        <v>49.942999999999998</v>
      </c>
      <c r="U233" s="23" t="s">
        <v>41</v>
      </c>
      <c r="V233" s="14" t="s">
        <v>568</v>
      </c>
      <c r="W233" s="15">
        <v>133</v>
      </c>
      <c r="X233" s="19" t="s">
        <v>569</v>
      </c>
      <c r="Y233" s="15" t="s">
        <v>28</v>
      </c>
      <c r="Z233" s="20" t="s">
        <v>29</v>
      </c>
      <c r="AA233" s="20">
        <v>13.553599999999999</v>
      </c>
      <c r="AB233" s="20">
        <v>11.993399999999999</v>
      </c>
      <c r="AC233" s="20">
        <v>-0.17643400000000001</v>
      </c>
      <c r="AD233" s="20">
        <v>-0.58532399999999996</v>
      </c>
      <c r="AE233" s="20">
        <v>0.30714999999999998</v>
      </c>
      <c r="AF233" s="20">
        <v>0.50800999999999996</v>
      </c>
      <c r="AG233" s="20" t="s">
        <v>41</v>
      </c>
      <c r="AH233" s="14" t="s">
        <v>1523</v>
      </c>
      <c r="AI233" s="20">
        <v>0.78082191780821897</v>
      </c>
      <c r="AJ233" s="20">
        <v>-0.35693454471527603</v>
      </c>
      <c r="AK233" s="20">
        <v>23</v>
      </c>
      <c r="AL233" s="20">
        <v>4.60067047142583</v>
      </c>
      <c r="AM233" s="20">
        <v>0.11844331641286</v>
      </c>
      <c r="AN233" s="20">
        <v>18</v>
      </c>
      <c r="AO233" s="20">
        <v>4.1974078071198004</v>
      </c>
      <c r="AP233" s="20">
        <v>9.13705583756345E-2</v>
      </c>
      <c r="AQ233" s="19" t="s">
        <v>1524</v>
      </c>
      <c r="AR233" s="22">
        <v>100000</v>
      </c>
    </row>
    <row r="234" spans="1:46" s="24" customFormat="1" x14ac:dyDescent="0.2">
      <c r="A234" s="15" t="s">
        <v>437</v>
      </c>
      <c r="B234" s="15" t="s">
        <v>438</v>
      </c>
      <c r="C234" s="23" t="s">
        <v>439</v>
      </c>
      <c r="D234" s="23">
        <v>0.3</v>
      </c>
      <c r="E234" s="23">
        <v>0.7</v>
      </c>
      <c r="F234" s="23">
        <v>0.4</v>
      </c>
      <c r="G234" s="23">
        <v>1</v>
      </c>
      <c r="H234" s="23">
        <v>2.4</v>
      </c>
      <c r="I234" s="25">
        <v>2.4</v>
      </c>
      <c r="J234" s="26">
        <v>3.4499999999999998E-7</v>
      </c>
      <c r="K234" s="26" t="s">
        <v>25</v>
      </c>
      <c r="L234" s="27" t="s">
        <v>1799</v>
      </c>
      <c r="M234" s="27"/>
      <c r="N234" s="27"/>
      <c r="O234" s="27"/>
      <c r="P234" s="27"/>
      <c r="Q234" s="27"/>
      <c r="R234" s="27"/>
      <c r="S234" s="23">
        <v>8.3167000000000009</v>
      </c>
      <c r="T234" s="23">
        <v>4.71408</v>
      </c>
      <c r="U234" s="23" t="s">
        <v>30</v>
      </c>
      <c r="V234" s="14" t="s">
        <v>440</v>
      </c>
      <c r="W234" s="15">
        <v>238</v>
      </c>
      <c r="X234" s="19" t="s">
        <v>441</v>
      </c>
      <c r="Y234" s="15" t="s">
        <v>28</v>
      </c>
      <c r="Z234" s="20" t="s">
        <v>29</v>
      </c>
      <c r="AA234" s="20">
        <v>1.2367300000000001</v>
      </c>
      <c r="AB234" s="20">
        <v>2.0949200000000001</v>
      </c>
      <c r="AC234" s="20">
        <v>0.76036700000000002</v>
      </c>
      <c r="AD234" s="20">
        <v>1.2476700000000001</v>
      </c>
      <c r="AE234" s="20">
        <v>3.3099999999999997E-2</v>
      </c>
      <c r="AF234" s="20">
        <v>0.115137</v>
      </c>
      <c r="AG234" s="20" t="s">
        <v>41</v>
      </c>
      <c r="AH234" s="14" t="s">
        <v>1525</v>
      </c>
      <c r="AI234" s="20">
        <v>1.22488038277512</v>
      </c>
      <c r="AJ234" s="20">
        <v>0.29264086791911698</v>
      </c>
      <c r="AK234" s="20">
        <v>69</v>
      </c>
      <c r="AL234" s="20">
        <v>6.1105622482489999</v>
      </c>
      <c r="AM234" s="20">
        <v>9.6171802054155001E-2</v>
      </c>
      <c r="AN234" s="20">
        <v>84</v>
      </c>
      <c r="AO234" s="20">
        <v>6.4147492272992501</v>
      </c>
      <c r="AP234" s="20">
        <v>0.118113912231559</v>
      </c>
      <c r="AQ234" s="19" t="s">
        <v>1526</v>
      </c>
      <c r="AR234" s="22">
        <v>100000</v>
      </c>
    </row>
    <row r="235" spans="1:46" s="24" customFormat="1" x14ac:dyDescent="0.2">
      <c r="A235" s="15" t="s">
        <v>1196</v>
      </c>
      <c r="B235" s="15" t="s">
        <v>1197</v>
      </c>
      <c r="C235" s="23" t="s">
        <v>1198</v>
      </c>
      <c r="D235" s="23">
        <v>5.0999999999999996</v>
      </c>
      <c r="E235" s="23">
        <v>22.1</v>
      </c>
      <c r="F235" s="23">
        <v>7.8</v>
      </c>
      <c r="G235" s="23">
        <v>63.4</v>
      </c>
      <c r="H235" s="23">
        <v>4.3</v>
      </c>
      <c r="I235" s="25">
        <v>8.1</v>
      </c>
      <c r="J235" s="26">
        <v>1.7699999999999999E-180</v>
      </c>
      <c r="K235" s="26">
        <v>1.4900000000000001E-174</v>
      </c>
      <c r="L235" s="27" t="s">
        <v>1800</v>
      </c>
      <c r="M235" s="27"/>
      <c r="N235" s="27"/>
      <c r="O235" s="27"/>
      <c r="P235" s="27"/>
      <c r="Q235" s="27"/>
      <c r="R235" s="27"/>
      <c r="S235" s="23">
        <v>31.155000000000001</v>
      </c>
      <c r="T235" s="23">
        <v>41.185499999999998</v>
      </c>
      <c r="U235" s="23" t="s">
        <v>30</v>
      </c>
      <c r="V235" s="14" t="s">
        <v>1199</v>
      </c>
      <c r="W235" s="15">
        <v>385</v>
      </c>
      <c r="X235" s="19" t="s">
        <v>1200</v>
      </c>
      <c r="Y235" s="15" t="s">
        <v>28</v>
      </c>
      <c r="Z235" s="20" t="s">
        <v>29</v>
      </c>
      <c r="AA235" s="20">
        <v>11.7555</v>
      </c>
      <c r="AB235" s="20">
        <v>7.4613699999999996</v>
      </c>
      <c r="AC235" s="20">
        <v>-0.65581999999999996</v>
      </c>
      <c r="AD235" s="20">
        <v>-1.8622700000000001</v>
      </c>
      <c r="AE235" s="20">
        <v>1.65E-3</v>
      </c>
      <c r="AF235" s="20">
        <v>1.01797E-2</v>
      </c>
      <c r="AG235" s="20" t="s">
        <v>30</v>
      </c>
      <c r="AH235" s="14" t="s">
        <v>1527</v>
      </c>
      <c r="AI235" s="20">
        <v>0.72660629581716296</v>
      </c>
      <c r="AJ235" s="20">
        <v>-0.460754228576783</v>
      </c>
      <c r="AK235" s="20">
        <v>773</v>
      </c>
      <c r="AL235" s="20">
        <v>9.5870474427169103</v>
      </c>
      <c r="AM235" s="20">
        <v>7.6015340741469206E-2</v>
      </c>
      <c r="AN235" s="20">
        <v>562</v>
      </c>
      <c r="AO235" s="20">
        <v>9.1208647738562902</v>
      </c>
      <c r="AP235" s="20">
        <v>5.5233225161438401E-2</v>
      </c>
      <c r="AQ235" s="19" t="s">
        <v>1528</v>
      </c>
      <c r="AR235" s="22">
        <v>100000</v>
      </c>
    </row>
    <row r="236" spans="1:46" s="24" customFormat="1" x14ac:dyDescent="0.2">
      <c r="A236" s="15" t="s">
        <v>689</v>
      </c>
      <c r="B236" s="15" t="s">
        <v>690</v>
      </c>
      <c r="C236" s="23" t="s">
        <v>691</v>
      </c>
      <c r="D236" s="23">
        <v>7.9</v>
      </c>
      <c r="E236" s="23">
        <v>12.6</v>
      </c>
      <c r="F236" s="23">
        <v>7.3</v>
      </c>
      <c r="G236" s="23">
        <v>17.100000000000001</v>
      </c>
      <c r="H236" s="23">
        <v>1.6</v>
      </c>
      <c r="I236" s="25">
        <v>2.2999999999999998</v>
      </c>
      <c r="J236" s="26" t="s">
        <v>25</v>
      </c>
      <c r="K236" s="26">
        <v>5.35E-17</v>
      </c>
      <c r="L236" s="27" t="s">
        <v>1801</v>
      </c>
      <c r="M236" s="27"/>
      <c r="N236" s="27"/>
      <c r="O236" s="27"/>
      <c r="P236" s="27"/>
      <c r="Q236" s="27"/>
      <c r="R236" s="27"/>
      <c r="S236" s="23">
        <v>75.618099999999998</v>
      </c>
      <c r="T236" s="23">
        <v>182.88800000000001</v>
      </c>
      <c r="U236" s="23" t="s">
        <v>30</v>
      </c>
      <c r="V236" s="14" t="s">
        <v>692</v>
      </c>
      <c r="W236" s="15">
        <v>143</v>
      </c>
      <c r="X236" s="19" t="s">
        <v>693</v>
      </c>
      <c r="Y236" s="15" t="s">
        <v>28</v>
      </c>
      <c r="Z236" s="20" t="s">
        <v>29</v>
      </c>
      <c r="AA236" s="20">
        <v>119.774</v>
      </c>
      <c r="AB236" s="20">
        <v>88.643900000000002</v>
      </c>
      <c r="AC236" s="20">
        <v>-0.43421900000000002</v>
      </c>
      <c r="AD236" s="20">
        <v>-1.7554099999999999</v>
      </c>
      <c r="AE236" s="20">
        <v>2.65E-3</v>
      </c>
      <c r="AF236" s="20">
        <v>1.5050300000000001E-2</v>
      </c>
      <c r="AG236" s="20" t="s">
        <v>30</v>
      </c>
      <c r="AH236" s="14" t="s">
        <v>1529</v>
      </c>
      <c r="AI236" s="20">
        <v>0.73388297263254298</v>
      </c>
      <c r="AJ236" s="20">
        <v>-0.446378070324918</v>
      </c>
      <c r="AK236" s="20">
        <v>5822</v>
      </c>
      <c r="AL236" s="20">
        <v>12.4999556118923</v>
      </c>
      <c r="AM236" s="20">
        <v>1.0993202416918399</v>
      </c>
      <c r="AN236" s="20">
        <v>4273</v>
      </c>
      <c r="AO236" s="20">
        <v>12.0263331679581</v>
      </c>
      <c r="AP236" s="20">
        <v>0.80677240684793505</v>
      </c>
      <c r="AQ236" s="19" t="s">
        <v>1530</v>
      </c>
      <c r="AR236" s="22">
        <v>100000</v>
      </c>
    </row>
    <row r="237" spans="1:46" s="24" customFormat="1" x14ac:dyDescent="0.2">
      <c r="A237" s="15" t="s">
        <v>461</v>
      </c>
      <c r="B237" s="15" t="s">
        <v>462</v>
      </c>
      <c r="C237" s="34" t="s">
        <v>463</v>
      </c>
      <c r="D237" s="23">
        <v>38.1</v>
      </c>
      <c r="E237" s="23">
        <v>40.6</v>
      </c>
      <c r="F237" s="23">
        <v>27.2</v>
      </c>
      <c r="G237" s="23">
        <v>48.9</v>
      </c>
      <c r="H237" s="23">
        <v>1.1000000000000001</v>
      </c>
      <c r="I237" s="25">
        <v>1.8</v>
      </c>
      <c r="J237" s="26" t="s">
        <v>25</v>
      </c>
      <c r="K237" s="26">
        <v>9.8100000000000001E-7</v>
      </c>
      <c r="L237" s="27" t="s">
        <v>1802</v>
      </c>
      <c r="M237" s="27"/>
      <c r="N237" s="27"/>
      <c r="O237" s="27"/>
      <c r="P237" s="27"/>
      <c r="Q237" s="27"/>
      <c r="R237" s="27"/>
      <c r="S237" s="23">
        <v>40.428800000000003</v>
      </c>
      <c r="T237" s="23">
        <v>88.565200000000004</v>
      </c>
      <c r="U237" s="23" t="s">
        <v>30</v>
      </c>
      <c r="V237" s="14" t="s">
        <v>464</v>
      </c>
      <c r="W237" s="15">
        <v>610</v>
      </c>
      <c r="X237" s="19" t="s">
        <v>465</v>
      </c>
      <c r="Y237" s="15" t="s">
        <v>28</v>
      </c>
      <c r="Z237" s="20" t="s">
        <v>29</v>
      </c>
      <c r="AA237" s="20">
        <v>39.089399999999998</v>
      </c>
      <c r="AB237" s="20">
        <v>40.190800000000003</v>
      </c>
      <c r="AC237" s="20">
        <v>4.0088899999999997E-2</v>
      </c>
      <c r="AD237" s="20">
        <v>0.16049099999999999</v>
      </c>
      <c r="AE237" s="20">
        <v>0.77364999999999995</v>
      </c>
      <c r="AF237" s="20">
        <v>0.87826899999999997</v>
      </c>
      <c r="AG237" s="20" t="s">
        <v>41</v>
      </c>
      <c r="AH237" s="14" t="s">
        <v>1531</v>
      </c>
      <c r="AI237" s="20">
        <v>1.02135783319413</v>
      </c>
      <c r="AJ237" s="20">
        <v>3.0488403660258599E-2</v>
      </c>
      <c r="AK237" s="20">
        <v>2794</v>
      </c>
      <c r="AL237" s="20">
        <v>11.447041548138101</v>
      </c>
      <c r="AM237" s="20">
        <v>0.83169594125235702</v>
      </c>
      <c r="AN237" s="20">
        <v>2853</v>
      </c>
      <c r="AO237" s="20">
        <v>11.4767084728442</v>
      </c>
      <c r="AP237" s="20">
        <v>0.84945916443385905</v>
      </c>
      <c r="AQ237" s="19" t="s">
        <v>2018</v>
      </c>
      <c r="AR237" s="22">
        <v>99836</v>
      </c>
    </row>
    <row r="238" spans="1:46" s="24" customFormat="1" x14ac:dyDescent="0.2">
      <c r="A238" s="15" t="s">
        <v>937</v>
      </c>
      <c r="B238" s="15" t="s">
        <v>938</v>
      </c>
      <c r="C238" s="34" t="s">
        <v>939</v>
      </c>
      <c r="D238" s="23">
        <v>11.3</v>
      </c>
      <c r="E238" s="23">
        <v>12.9</v>
      </c>
      <c r="F238" s="23">
        <v>19.399999999999999</v>
      </c>
      <c r="G238" s="23">
        <v>32.799999999999997</v>
      </c>
      <c r="H238" s="23">
        <v>1.1000000000000001</v>
      </c>
      <c r="I238" s="25">
        <v>1.7</v>
      </c>
      <c r="J238" s="26" t="s">
        <v>25</v>
      </c>
      <c r="K238" s="26">
        <v>2.5199999999999998E-44</v>
      </c>
      <c r="L238" s="27" t="s">
        <v>1569</v>
      </c>
      <c r="M238" s="27"/>
      <c r="N238" s="27"/>
      <c r="O238" s="27"/>
      <c r="P238" s="27"/>
      <c r="Q238" s="27"/>
      <c r="R238" s="27"/>
      <c r="S238" s="23"/>
      <c r="T238" s="23"/>
      <c r="U238" s="23"/>
      <c r="V238" s="14" t="s">
        <v>940</v>
      </c>
      <c r="W238" s="15">
        <v>426</v>
      </c>
      <c r="X238" s="19" t="s">
        <v>941</v>
      </c>
      <c r="Y238" s="15" t="s">
        <v>28</v>
      </c>
      <c r="Z238" s="20" t="s">
        <v>29</v>
      </c>
      <c r="AA238" s="20">
        <v>62.3005</v>
      </c>
      <c r="AB238" s="20">
        <v>48.351100000000002</v>
      </c>
      <c r="AC238" s="20">
        <v>-0.36569400000000002</v>
      </c>
      <c r="AD238" s="20">
        <v>-1.4447399999999999</v>
      </c>
      <c r="AE238" s="20">
        <v>1.0699999999999999E-2</v>
      </c>
      <c r="AF238" s="20">
        <v>4.7600900000000002E-2</v>
      </c>
      <c r="AG238" s="20" t="s">
        <v>30</v>
      </c>
      <c r="AH238" s="14" t="s">
        <v>1532</v>
      </c>
      <c r="AI238" s="20">
        <v>0.77764849613124698</v>
      </c>
      <c r="AJ238" s="20">
        <v>-0.36280990301876498</v>
      </c>
      <c r="AK238" s="20">
        <v>5730</v>
      </c>
      <c r="AL238" s="20">
        <v>12.477033015659099</v>
      </c>
      <c r="AM238" s="20">
        <v>0.59821117839493299</v>
      </c>
      <c r="AN238" s="20">
        <v>4456</v>
      </c>
      <c r="AO238" s="20">
        <v>12.1036437776241</v>
      </c>
      <c r="AP238" s="20">
        <v>0.46519802324772003</v>
      </c>
      <c r="AQ238" s="19" t="s">
        <v>1533</v>
      </c>
      <c r="AR238" s="22">
        <v>90099</v>
      </c>
    </row>
    <row r="239" spans="1:46" s="24" customFormat="1" x14ac:dyDescent="0.2">
      <c r="A239" s="15" t="s">
        <v>791</v>
      </c>
      <c r="B239" s="15" t="s">
        <v>792</v>
      </c>
      <c r="C239" s="42" t="s">
        <v>793</v>
      </c>
      <c r="D239" s="23">
        <v>81.099999999999994</v>
      </c>
      <c r="E239" s="23">
        <v>74</v>
      </c>
      <c r="F239" s="23">
        <v>86</v>
      </c>
      <c r="G239" s="23">
        <v>219.4</v>
      </c>
      <c r="H239" s="23">
        <v>0.9</v>
      </c>
      <c r="I239" s="25">
        <v>2.6</v>
      </c>
      <c r="J239" s="26" t="s">
        <v>25</v>
      </c>
      <c r="K239" s="26">
        <v>2.9900000000000001E-26</v>
      </c>
      <c r="L239" s="27" t="s">
        <v>1649</v>
      </c>
      <c r="M239" s="15" t="s">
        <v>1573</v>
      </c>
      <c r="N239" s="15" t="s">
        <v>1579</v>
      </c>
      <c r="O239" s="15" t="s">
        <v>1650</v>
      </c>
      <c r="P239" s="15" t="s">
        <v>1573</v>
      </c>
      <c r="Q239" s="15" t="s">
        <v>1565</v>
      </c>
      <c r="R239" s="15" t="s">
        <v>1711</v>
      </c>
      <c r="S239" s="23">
        <v>177.76300000000001</v>
      </c>
      <c r="T239" s="23">
        <v>63.554299999999998</v>
      </c>
      <c r="U239" s="23" t="s">
        <v>30</v>
      </c>
      <c r="V239" s="14" t="s">
        <v>794</v>
      </c>
      <c r="W239" s="15">
        <v>465</v>
      </c>
      <c r="X239" s="19" t="s">
        <v>795</v>
      </c>
      <c r="Y239" s="15" t="s">
        <v>28</v>
      </c>
      <c r="Z239" s="20" t="s">
        <v>29</v>
      </c>
      <c r="AA239" s="20">
        <v>142.69499999999999</v>
      </c>
      <c r="AB239" s="20">
        <v>46.109000000000002</v>
      </c>
      <c r="AC239" s="20">
        <v>-1.62981</v>
      </c>
      <c r="AD239" s="20">
        <v>-6.3407600000000004</v>
      </c>
      <c r="AE239" s="21">
        <v>5.0000000000000002E-5</v>
      </c>
      <c r="AF239" s="20">
        <v>4.45332E-4</v>
      </c>
      <c r="AG239" s="20" t="s">
        <v>30</v>
      </c>
      <c r="AH239" s="14" t="s">
        <v>1305</v>
      </c>
      <c r="AI239" s="20">
        <v>0.32510295011138901</v>
      </c>
      <c r="AJ239" s="20">
        <v>-1.62103144722034</v>
      </c>
      <c r="AK239" s="20">
        <v>19751</v>
      </c>
      <c r="AL239" s="20">
        <v>14.255752113432701</v>
      </c>
      <c r="AM239" s="20">
        <v>0.76737379231745495</v>
      </c>
      <c r="AN239" s="20">
        <v>6421</v>
      </c>
      <c r="AO239" s="20">
        <v>12.617482432285</v>
      </c>
      <c r="AP239" s="20">
        <v>0.24947548372056899</v>
      </c>
      <c r="AQ239" s="19" t="s">
        <v>1306</v>
      </c>
      <c r="AR239" s="22">
        <v>100000</v>
      </c>
      <c r="AS239" s="14"/>
      <c r="AT239" s="14"/>
    </row>
    <row r="240" spans="1:46" s="24" customFormat="1" x14ac:dyDescent="0.2">
      <c r="A240" s="15" t="s">
        <v>722</v>
      </c>
      <c r="B240" s="15" t="s">
        <v>723</v>
      </c>
      <c r="C240" s="34" t="s">
        <v>724</v>
      </c>
      <c r="D240" s="23">
        <v>10.6</v>
      </c>
      <c r="E240" s="23">
        <v>11.3</v>
      </c>
      <c r="F240" s="23">
        <v>13</v>
      </c>
      <c r="G240" s="23">
        <v>30.8</v>
      </c>
      <c r="H240" s="23">
        <v>1.1000000000000001</v>
      </c>
      <c r="I240" s="25">
        <v>2.4</v>
      </c>
      <c r="J240" s="26" t="s">
        <v>25</v>
      </c>
      <c r="K240" s="26">
        <v>1.9700000000000002E-21</v>
      </c>
      <c r="L240" s="27" t="s">
        <v>1803</v>
      </c>
      <c r="M240" s="27"/>
      <c r="N240" s="27"/>
      <c r="O240" s="27"/>
      <c r="P240" s="27"/>
      <c r="Q240" s="27"/>
      <c r="R240" s="27"/>
      <c r="S240" s="23">
        <v>17.969200000000001</v>
      </c>
      <c r="T240" s="23">
        <v>11.477399999999999</v>
      </c>
      <c r="U240" s="23" t="s">
        <v>30</v>
      </c>
      <c r="V240" s="14" t="s">
        <v>725</v>
      </c>
      <c r="W240" s="15">
        <v>382</v>
      </c>
      <c r="X240" s="19" t="s">
        <v>726</v>
      </c>
      <c r="Y240" s="15" t="s">
        <v>28</v>
      </c>
      <c r="Z240" s="20" t="s">
        <v>29</v>
      </c>
      <c r="AA240" s="20">
        <v>7.7270399999999997</v>
      </c>
      <c r="AB240" s="20">
        <v>5.6514899999999999</v>
      </c>
      <c r="AC240" s="20">
        <v>-0.45128600000000002</v>
      </c>
      <c r="AD240" s="20">
        <v>-1.30406</v>
      </c>
      <c r="AE240" s="20">
        <v>2.445E-2</v>
      </c>
      <c r="AF240" s="20">
        <v>9.07723E-2</v>
      </c>
      <c r="AG240" s="20" t="s">
        <v>41</v>
      </c>
      <c r="AH240" s="14" t="s">
        <v>1535</v>
      </c>
      <c r="AI240" s="20">
        <v>0.87716894977169002</v>
      </c>
      <c r="AJ240" s="20">
        <v>-0.189073350823009</v>
      </c>
      <c r="AK240" s="20">
        <v>730</v>
      </c>
      <c r="AL240" s="20">
        <v>9.5001191384394605</v>
      </c>
      <c r="AM240" s="20">
        <v>9.1215794077220996E-2</v>
      </c>
      <c r="AN240" s="20">
        <v>640</v>
      </c>
      <c r="AO240" s="20">
        <v>9.2980512852714998</v>
      </c>
      <c r="AP240" s="20">
        <v>8.0011662293306696E-2</v>
      </c>
      <c r="AQ240" s="19" t="s">
        <v>1536</v>
      </c>
      <c r="AR240" s="22">
        <v>100000</v>
      </c>
    </row>
    <row r="241" spans="1:46" s="24" customFormat="1" x14ac:dyDescent="0.2">
      <c r="A241" s="15" t="s">
        <v>144</v>
      </c>
      <c r="B241" s="15" t="s">
        <v>145</v>
      </c>
      <c r="C241" s="23" t="s">
        <v>146</v>
      </c>
      <c r="D241" s="15">
        <v>7.7</v>
      </c>
      <c r="E241" s="15">
        <v>6.1</v>
      </c>
      <c r="F241" s="15">
        <v>9.5</v>
      </c>
      <c r="G241" s="15">
        <v>3.6</v>
      </c>
      <c r="H241" s="15">
        <v>0.8</v>
      </c>
      <c r="I241" s="15">
        <v>0.4</v>
      </c>
      <c r="J241" s="15" t="s">
        <v>25</v>
      </c>
      <c r="K241" s="17">
        <v>9.8399999999999998E-44</v>
      </c>
      <c r="L241" s="18" t="s">
        <v>1602</v>
      </c>
      <c r="M241" s="15" t="s">
        <v>1573</v>
      </c>
      <c r="N241" s="32" t="s">
        <v>1603</v>
      </c>
      <c r="O241" s="15" t="s">
        <v>1554</v>
      </c>
      <c r="P241" s="15" t="s">
        <v>1794</v>
      </c>
      <c r="Q241" s="32" t="s">
        <v>2033</v>
      </c>
      <c r="R241" s="15" t="s">
        <v>1794</v>
      </c>
      <c r="S241" s="15">
        <v>22.704899999999999</v>
      </c>
      <c r="T241" s="15">
        <v>6.2222999999999997</v>
      </c>
      <c r="U241" s="15" t="s">
        <v>30</v>
      </c>
      <c r="V241" s="14" t="s">
        <v>147</v>
      </c>
      <c r="W241" s="15">
        <v>528</v>
      </c>
      <c r="X241" s="19" t="s">
        <v>148</v>
      </c>
      <c r="Y241" s="15" t="s">
        <v>28</v>
      </c>
      <c r="Z241" s="20" t="s">
        <v>29</v>
      </c>
      <c r="AA241" s="20">
        <v>79.625699999999995</v>
      </c>
      <c r="AB241" s="20">
        <v>5.1698300000000001</v>
      </c>
      <c r="AC241" s="20">
        <v>-3.9450500000000002</v>
      </c>
      <c r="AD241" s="20">
        <v>-13.2637</v>
      </c>
      <c r="AE241" s="21">
        <v>5.0000000000000002E-5</v>
      </c>
      <c r="AF241" s="20">
        <v>4.45332E-4</v>
      </c>
      <c r="AG241" s="20" t="s">
        <v>30</v>
      </c>
      <c r="AH241" s="14" t="s">
        <v>1871</v>
      </c>
      <c r="AI241" s="20">
        <v>6.5635693018708599E-2</v>
      </c>
      <c r="AJ241" s="20">
        <v>-3.9293756167429401</v>
      </c>
      <c r="AK241" s="20">
        <v>7501</v>
      </c>
      <c r="AL241" s="20">
        <v>12.838758717025</v>
      </c>
      <c r="AM241" s="20">
        <v>0.39340221324801999</v>
      </c>
      <c r="AN241" s="20">
        <v>492</v>
      </c>
      <c r="AO241" s="20">
        <v>8.8797978469184002</v>
      </c>
      <c r="AP241" s="20">
        <v>2.5821226901627602E-2</v>
      </c>
      <c r="AQ241" s="19" t="s">
        <v>1936</v>
      </c>
      <c r="AR241" s="22">
        <v>100000</v>
      </c>
      <c r="AS241" s="14"/>
      <c r="AT241" s="14"/>
    </row>
    <row r="242" spans="1:46" s="24" customFormat="1" x14ac:dyDescent="0.2">
      <c r="A242" s="15" t="s">
        <v>1201</v>
      </c>
      <c r="B242" s="15" t="s">
        <v>1202</v>
      </c>
      <c r="C242" s="23" t="s">
        <v>1203</v>
      </c>
      <c r="D242" s="23">
        <v>15.5</v>
      </c>
      <c r="E242" s="23">
        <v>18.600000000000001</v>
      </c>
      <c r="F242" s="23">
        <v>16.7</v>
      </c>
      <c r="G242" s="23">
        <v>144</v>
      </c>
      <c r="H242" s="23">
        <v>1.2</v>
      </c>
      <c r="I242" s="25">
        <v>8.6</v>
      </c>
      <c r="J242" s="26" t="s">
        <v>25</v>
      </c>
      <c r="K242" s="26">
        <v>1.93E-176</v>
      </c>
      <c r="L242" s="27" t="s">
        <v>1805</v>
      </c>
      <c r="M242" s="27"/>
      <c r="N242" s="27"/>
      <c r="O242" s="27"/>
      <c r="P242" s="27"/>
      <c r="Q242" s="27"/>
      <c r="R242" s="27"/>
      <c r="S242" s="23">
        <v>26.2364</v>
      </c>
      <c r="T242" s="23">
        <v>116.422</v>
      </c>
      <c r="U242" s="23" t="s">
        <v>30</v>
      </c>
      <c r="V242" s="14" t="s">
        <v>1204</v>
      </c>
      <c r="W242" s="15">
        <v>225</v>
      </c>
      <c r="X242" s="19" t="s">
        <v>1205</v>
      </c>
      <c r="Y242" s="15" t="s">
        <v>28</v>
      </c>
      <c r="Z242" s="20" t="s">
        <v>29</v>
      </c>
      <c r="AA242" s="20">
        <v>10.233700000000001</v>
      </c>
      <c r="AB242" s="20">
        <v>10.83</v>
      </c>
      <c r="AC242" s="20">
        <v>8.1707500000000002E-2</v>
      </c>
      <c r="AD242" s="20">
        <v>0.26713100000000001</v>
      </c>
      <c r="AE242" s="20">
        <v>0.63834999999999997</v>
      </c>
      <c r="AF242" s="20">
        <v>0.79384299999999997</v>
      </c>
      <c r="AG242" s="20" t="s">
        <v>41</v>
      </c>
      <c r="AH242" s="14" t="s">
        <v>1538</v>
      </c>
      <c r="AI242" s="20">
        <v>1.0038765254845701</v>
      </c>
      <c r="AJ242" s="20">
        <v>5.5818320119829902E-3</v>
      </c>
      <c r="AK242" s="20">
        <v>2322</v>
      </c>
      <c r="AL242" s="20">
        <v>11.179112773181</v>
      </c>
      <c r="AM242" s="20">
        <v>2.58981624017432E-2</v>
      </c>
      <c r="AN242" s="20">
        <v>2331</v>
      </c>
      <c r="AO242" s="20">
        <v>11.184883444264401</v>
      </c>
      <c r="AP242" s="20">
        <v>2.5998557288296899E-2</v>
      </c>
      <c r="AQ242" s="19" t="s">
        <v>1539</v>
      </c>
      <c r="AR242" s="22">
        <v>98661</v>
      </c>
    </row>
    <row r="243" spans="1:46" s="24" customFormat="1" x14ac:dyDescent="0.2">
      <c r="A243" s="15" t="s">
        <v>1177</v>
      </c>
      <c r="B243" s="15" t="s">
        <v>1178</v>
      </c>
      <c r="C243" s="34" t="s">
        <v>1179</v>
      </c>
      <c r="D243" s="23">
        <v>115.7</v>
      </c>
      <c r="E243" s="23">
        <v>258</v>
      </c>
      <c r="F243" s="23">
        <v>53.3</v>
      </c>
      <c r="G243" s="23">
        <v>565.29999999999995</v>
      </c>
      <c r="H243" s="23">
        <v>2.2000000000000002</v>
      </c>
      <c r="I243" s="25">
        <v>10.6</v>
      </c>
      <c r="J243" s="26">
        <v>4.68E-69</v>
      </c>
      <c r="K243" s="26">
        <v>2.81E-155</v>
      </c>
      <c r="L243" s="27" t="s">
        <v>1641</v>
      </c>
      <c r="M243" s="15" t="s">
        <v>1573</v>
      </c>
      <c r="N243" s="15" t="s">
        <v>1579</v>
      </c>
      <c r="O243" s="15" t="s">
        <v>1596</v>
      </c>
      <c r="P243" s="15" t="s">
        <v>1565</v>
      </c>
      <c r="Q243" s="28" t="s">
        <v>1579</v>
      </c>
      <c r="R243" s="15" t="s">
        <v>1565</v>
      </c>
      <c r="S243" s="23">
        <v>2.8397700000000001</v>
      </c>
      <c r="T243" s="23">
        <v>66.994299999999996</v>
      </c>
      <c r="U243" s="23" t="s">
        <v>30</v>
      </c>
      <c r="V243" s="14" t="s">
        <v>1180</v>
      </c>
      <c r="W243" s="15">
        <v>219</v>
      </c>
      <c r="X243" s="19" t="s">
        <v>1181</v>
      </c>
      <c r="Y243" s="15" t="s">
        <v>28</v>
      </c>
      <c r="Z243" s="20" t="s">
        <v>29</v>
      </c>
      <c r="AA243" s="20">
        <v>4.48156</v>
      </c>
      <c r="AB243" s="20">
        <v>120.321</v>
      </c>
      <c r="AC243" s="20">
        <v>4.74674</v>
      </c>
      <c r="AD243" s="20">
        <v>14.220499999999999</v>
      </c>
      <c r="AE243" s="21">
        <v>5.0000000000000002E-5</v>
      </c>
      <c r="AF243" s="20">
        <v>4.45332E-4</v>
      </c>
      <c r="AG243" s="20" t="s">
        <v>30</v>
      </c>
      <c r="AH243" s="14" t="s">
        <v>1294</v>
      </c>
      <c r="AI243" s="20">
        <v>26.538235294117602</v>
      </c>
      <c r="AJ243" s="20">
        <v>4.7300005342815501</v>
      </c>
      <c r="AK243" s="20">
        <v>227</v>
      </c>
      <c r="AL243" s="20">
        <v>7.8147778298668502</v>
      </c>
      <c r="AM243" s="20">
        <v>7.4098289201264003E-2</v>
      </c>
      <c r="AN243" s="20">
        <v>6015</v>
      </c>
      <c r="AO243" s="20">
        <v>12.548533470719301</v>
      </c>
      <c r="AP243" s="20">
        <v>1.9664378337147199</v>
      </c>
      <c r="AQ243" s="19" t="s">
        <v>1295</v>
      </c>
      <c r="AR243" s="22">
        <v>100000</v>
      </c>
      <c r="AS243" s="14"/>
      <c r="AT243" s="14"/>
    </row>
    <row r="244" spans="1:46" s="24" customFormat="1" x14ac:dyDescent="0.2">
      <c r="A244" s="15" t="s">
        <v>962</v>
      </c>
      <c r="B244" s="15" t="s">
        <v>963</v>
      </c>
      <c r="C244" s="34" t="s">
        <v>964</v>
      </c>
      <c r="D244" s="23">
        <v>193</v>
      </c>
      <c r="E244" s="23">
        <v>381.5</v>
      </c>
      <c r="F244" s="23">
        <v>59.6</v>
      </c>
      <c r="G244" s="23">
        <v>423.2</v>
      </c>
      <c r="H244" s="23">
        <v>2</v>
      </c>
      <c r="I244" s="25">
        <v>7.1</v>
      </c>
      <c r="J244" s="26" t="s">
        <v>25</v>
      </c>
      <c r="K244" s="26">
        <v>1.31E-53</v>
      </c>
      <c r="L244" s="27" t="s">
        <v>1807</v>
      </c>
      <c r="M244" s="27"/>
      <c r="N244" s="27"/>
      <c r="O244" s="27"/>
      <c r="P244" s="27"/>
      <c r="Q244" s="27"/>
      <c r="R244" s="27"/>
      <c r="S244" s="23">
        <v>39.723599999999998</v>
      </c>
      <c r="T244" s="23">
        <v>12.304500000000001</v>
      </c>
      <c r="U244" s="23" t="s">
        <v>30</v>
      </c>
      <c r="V244" s="14" t="s">
        <v>965</v>
      </c>
      <c r="W244" s="15">
        <v>352</v>
      </c>
      <c r="X244" s="19" t="s">
        <v>966</v>
      </c>
      <c r="Y244" s="15" t="s">
        <v>28</v>
      </c>
      <c r="Z244" s="20" t="s">
        <v>29</v>
      </c>
      <c r="AA244" s="20">
        <v>354.23599999999999</v>
      </c>
      <c r="AB244" s="20">
        <v>177.251</v>
      </c>
      <c r="AC244" s="20">
        <v>-0.998915</v>
      </c>
      <c r="AD244" s="20">
        <v>-3.2906599999999999</v>
      </c>
      <c r="AE244" s="21">
        <v>5.0000000000000002E-5</v>
      </c>
      <c r="AF244" s="20">
        <v>4.45332E-4</v>
      </c>
      <c r="AG244" s="20" t="s">
        <v>30</v>
      </c>
      <c r="AH244" s="14" t="s">
        <v>1542</v>
      </c>
      <c r="AI244" s="20">
        <v>0.48575683024731298</v>
      </c>
      <c r="AJ244" s="20">
        <v>-1.0416938131382001</v>
      </c>
      <c r="AK244" s="20">
        <v>15446</v>
      </c>
      <c r="AL244" s="20">
        <v>13.6039267199344</v>
      </c>
      <c r="AM244" s="20">
        <v>11.9736434108527</v>
      </c>
      <c r="AN244" s="20">
        <v>7503</v>
      </c>
      <c r="AO244" s="20">
        <v>12.867554091299001</v>
      </c>
      <c r="AP244" s="20">
        <v>5.8162790697674396</v>
      </c>
      <c r="AQ244" s="19" t="s">
        <v>1543</v>
      </c>
      <c r="AR244" s="22">
        <v>100000</v>
      </c>
    </row>
    <row r="245" spans="1:46" s="24" customFormat="1" x14ac:dyDescent="0.2">
      <c r="A245" s="15" t="s">
        <v>299</v>
      </c>
      <c r="B245" s="15" t="s">
        <v>300</v>
      </c>
      <c r="C245" s="23" t="s">
        <v>301</v>
      </c>
      <c r="D245" s="15">
        <v>14.9</v>
      </c>
      <c r="E245" s="15">
        <v>10.7</v>
      </c>
      <c r="F245" s="15">
        <v>60.4</v>
      </c>
      <c r="G245" s="15">
        <v>10.3</v>
      </c>
      <c r="H245" s="15">
        <v>0.7</v>
      </c>
      <c r="I245" s="15">
        <v>0.2</v>
      </c>
      <c r="J245" s="15" t="s">
        <v>25</v>
      </c>
      <c r="K245" s="17">
        <v>9.530000000000001E-69</v>
      </c>
      <c r="L245" s="18" t="s">
        <v>1553</v>
      </c>
      <c r="M245" s="15" t="s">
        <v>1573</v>
      </c>
      <c r="N245" s="15" t="s">
        <v>1554</v>
      </c>
      <c r="O245" s="15" t="s">
        <v>1555</v>
      </c>
      <c r="P245" s="15" t="s">
        <v>1606</v>
      </c>
      <c r="Q245" s="15" t="s">
        <v>1596</v>
      </c>
      <c r="R245" s="15" t="s">
        <v>1565</v>
      </c>
      <c r="S245" s="15">
        <v>14.414999999999999</v>
      </c>
      <c r="T245" s="15">
        <v>3.5068899999999998</v>
      </c>
      <c r="U245" s="15" t="s">
        <v>30</v>
      </c>
      <c r="V245" s="14" t="s">
        <v>302</v>
      </c>
      <c r="W245" s="15">
        <v>1202</v>
      </c>
      <c r="X245" s="19" t="s">
        <v>303</v>
      </c>
      <c r="Y245" s="15" t="s">
        <v>28</v>
      </c>
      <c r="Z245" s="20" t="s">
        <v>29</v>
      </c>
      <c r="AA245" s="20">
        <v>20.002300000000002</v>
      </c>
      <c r="AB245" s="20">
        <v>33.106499999999997</v>
      </c>
      <c r="AC245" s="20">
        <v>0.72694800000000004</v>
      </c>
      <c r="AD245" s="20">
        <v>1.0952500000000001</v>
      </c>
      <c r="AE245" s="20">
        <v>6.1899999999999997E-2</v>
      </c>
      <c r="AF245" s="20">
        <v>0.182813</v>
      </c>
      <c r="AG245" s="20" t="s">
        <v>41</v>
      </c>
      <c r="AH245" s="14" t="s">
        <v>1839</v>
      </c>
      <c r="AI245" s="20">
        <v>1.4461947960236801</v>
      </c>
      <c r="AJ245" s="20">
        <v>0.53226188999973101</v>
      </c>
      <c r="AK245" s="20">
        <v>6136</v>
      </c>
      <c r="AL245" s="20">
        <v>12.4971460270673</v>
      </c>
      <c r="AM245" s="20">
        <v>0.38641897565071398</v>
      </c>
      <c r="AN245" s="20">
        <v>8874</v>
      </c>
      <c r="AO245" s="20">
        <v>13.085237545216099</v>
      </c>
      <c r="AP245" s="20">
        <v>0.55883711167086503</v>
      </c>
      <c r="AQ245" s="19" t="s">
        <v>1902</v>
      </c>
      <c r="AR245" s="22">
        <v>99917</v>
      </c>
      <c r="AS245" s="14"/>
      <c r="AT245" s="14"/>
    </row>
    <row r="246" spans="1:46" s="24" customFormat="1" x14ac:dyDescent="0.2">
      <c r="A246" s="15" t="s">
        <v>1162</v>
      </c>
      <c r="B246" s="15" t="s">
        <v>1163</v>
      </c>
      <c r="C246" s="23" t="s">
        <v>1164</v>
      </c>
      <c r="D246" s="23">
        <v>7.4</v>
      </c>
      <c r="E246" s="23">
        <v>28.5</v>
      </c>
      <c r="F246" s="23">
        <v>7.2</v>
      </c>
      <c r="G246" s="23">
        <v>54.6</v>
      </c>
      <c r="H246" s="23">
        <v>3.9</v>
      </c>
      <c r="I246" s="25">
        <v>7.5</v>
      </c>
      <c r="J246" s="26">
        <v>5.5100000000000002E-140</v>
      </c>
      <c r="K246" s="26">
        <v>6.3799999999999996E-143</v>
      </c>
      <c r="L246" s="27" t="s">
        <v>1657</v>
      </c>
      <c r="M246" s="15" t="s">
        <v>1573</v>
      </c>
      <c r="N246" s="32" t="s">
        <v>1658</v>
      </c>
      <c r="O246" s="28" t="s">
        <v>1643</v>
      </c>
      <c r="P246" s="15" t="s">
        <v>1580</v>
      </c>
      <c r="Q246" s="32" t="s">
        <v>2028</v>
      </c>
      <c r="R246" s="28" t="s">
        <v>1577</v>
      </c>
      <c r="S246" s="23">
        <v>68.807400000000001</v>
      </c>
      <c r="T246" s="23">
        <v>37.008699999999997</v>
      </c>
      <c r="U246" s="23" t="s">
        <v>30</v>
      </c>
      <c r="V246" s="14" t="s">
        <v>1165</v>
      </c>
      <c r="W246" s="15">
        <v>214</v>
      </c>
      <c r="X246" s="19" t="s">
        <v>1166</v>
      </c>
      <c r="Y246" s="15" t="s">
        <v>28</v>
      </c>
      <c r="Z246" s="20" t="s">
        <v>29</v>
      </c>
      <c r="AA246" s="20">
        <v>43.812800000000003</v>
      </c>
      <c r="AB246" s="20">
        <v>64.758799999999994</v>
      </c>
      <c r="AC246" s="20">
        <v>0.563724</v>
      </c>
      <c r="AD246" s="20">
        <v>2.21685</v>
      </c>
      <c r="AE246" s="21">
        <v>5.0000000000000002E-5</v>
      </c>
      <c r="AF246" s="20">
        <v>4.45332E-4</v>
      </c>
      <c r="AG246" s="20" t="s">
        <v>30</v>
      </c>
      <c r="AH246" s="14" t="s">
        <v>1317</v>
      </c>
      <c r="AI246" s="20">
        <v>1.44265298644192</v>
      </c>
      <c r="AJ246" s="20">
        <v>0.52872431788490104</v>
      </c>
      <c r="AK246" s="20">
        <v>910</v>
      </c>
      <c r="AL246" s="20">
        <v>9.82550918139885</v>
      </c>
      <c r="AM246" s="20">
        <v>1.4169262720664599</v>
      </c>
      <c r="AN246" s="20">
        <v>1312</v>
      </c>
      <c r="AO246" s="20">
        <v>10.3565840469801</v>
      </c>
      <c r="AP246" s="20">
        <v>2.0441329179646899</v>
      </c>
      <c r="AQ246" s="19" t="s">
        <v>1318</v>
      </c>
      <c r="AR246" s="22">
        <v>100000</v>
      </c>
      <c r="AS246" s="14"/>
      <c r="AT246" s="14"/>
    </row>
    <row r="247" spans="1:46" s="24" customFormat="1" x14ac:dyDescent="0.2">
      <c r="A247" s="15" t="s">
        <v>694</v>
      </c>
      <c r="B247" s="15" t="s">
        <v>695</v>
      </c>
      <c r="C247" s="23" t="s">
        <v>696</v>
      </c>
      <c r="D247" s="23">
        <v>1.5</v>
      </c>
      <c r="E247" s="23">
        <v>1.3</v>
      </c>
      <c r="F247" s="23">
        <v>1</v>
      </c>
      <c r="G247" s="23">
        <v>2.9</v>
      </c>
      <c r="H247" s="23">
        <v>0.9</v>
      </c>
      <c r="I247" s="25">
        <v>2.8</v>
      </c>
      <c r="J247" s="26" t="s">
        <v>25</v>
      </c>
      <c r="K247" s="26">
        <v>9.7099999999999999E-18</v>
      </c>
      <c r="L247" s="27" t="s">
        <v>1809</v>
      </c>
      <c r="M247" s="27"/>
      <c r="N247" s="27"/>
      <c r="O247" s="27"/>
      <c r="P247" s="27"/>
      <c r="Q247" s="27"/>
      <c r="R247" s="27"/>
      <c r="S247" s="23">
        <v>34.889400000000002</v>
      </c>
      <c r="T247" s="23">
        <v>67.659400000000005</v>
      </c>
      <c r="U247" s="23" t="s">
        <v>30</v>
      </c>
      <c r="V247" s="14" t="s">
        <v>697</v>
      </c>
      <c r="W247" s="15">
        <v>498</v>
      </c>
      <c r="X247" s="19" t="s">
        <v>698</v>
      </c>
      <c r="Y247" s="15" t="s">
        <v>28</v>
      </c>
      <c r="Z247" s="20" t="s">
        <v>29</v>
      </c>
      <c r="AA247" s="20">
        <v>2.6280800000000002</v>
      </c>
      <c r="AB247" s="20">
        <v>4.7524800000000003</v>
      </c>
      <c r="AC247" s="20">
        <v>0.85467400000000004</v>
      </c>
      <c r="AD247" s="20">
        <v>2.5661900000000002</v>
      </c>
      <c r="AE247" s="21">
        <v>5.0000000000000002E-5</v>
      </c>
      <c r="AF247" s="20">
        <v>4.45332E-4</v>
      </c>
      <c r="AG247" s="20" t="s">
        <v>30</v>
      </c>
      <c r="AH247" s="14" t="s">
        <v>1547</v>
      </c>
      <c r="AI247" s="20">
        <v>1.5818014705882399</v>
      </c>
      <c r="AJ247" s="20">
        <v>0.66156854078986405</v>
      </c>
      <c r="AK247" s="20">
        <v>363</v>
      </c>
      <c r="AL247" s="20">
        <v>8.4974263741164808</v>
      </c>
      <c r="AM247" s="20">
        <v>3.6215964316623397E-2</v>
      </c>
      <c r="AN247" s="20">
        <v>574</v>
      </c>
      <c r="AO247" s="20">
        <v>9.1663822144457292</v>
      </c>
      <c r="AP247" s="20">
        <v>5.7286465614805902E-2</v>
      </c>
      <c r="AQ247" s="19" t="s">
        <v>1548</v>
      </c>
      <c r="AR247" s="22">
        <v>100000</v>
      </c>
    </row>
    <row r="248" spans="1:46" s="24" customFormat="1" x14ac:dyDescent="0.2">
      <c r="A248" s="15" t="s">
        <v>422</v>
      </c>
      <c r="B248" s="15" t="s">
        <v>423</v>
      </c>
      <c r="C248" s="23" t="s">
        <v>424</v>
      </c>
      <c r="D248" s="23">
        <v>44.6</v>
      </c>
      <c r="E248" s="23">
        <v>83.6</v>
      </c>
      <c r="F248" s="23">
        <v>36.9</v>
      </c>
      <c r="G248" s="23">
        <v>56.1</v>
      </c>
      <c r="H248" s="23">
        <v>1.9</v>
      </c>
      <c r="I248" s="25">
        <v>1.5</v>
      </c>
      <c r="J248" s="26">
        <v>3.75E-11</v>
      </c>
      <c r="K248" s="26" t="s">
        <v>25</v>
      </c>
      <c r="L248" s="27" t="s">
        <v>1776</v>
      </c>
      <c r="M248" s="15" t="s">
        <v>1573</v>
      </c>
      <c r="N248" s="32" t="s">
        <v>1723</v>
      </c>
      <c r="O248" s="32" t="s">
        <v>1777</v>
      </c>
      <c r="P248" s="15" t="s">
        <v>1751</v>
      </c>
      <c r="Q248" s="32" t="s">
        <v>1796</v>
      </c>
      <c r="R248" s="15" t="s">
        <v>1722</v>
      </c>
      <c r="S248" s="23">
        <v>10.6861</v>
      </c>
      <c r="T248" s="23">
        <v>19.553100000000001</v>
      </c>
      <c r="U248" s="23" t="s">
        <v>30</v>
      </c>
      <c r="V248" s="14" t="s">
        <v>425</v>
      </c>
      <c r="W248" s="15">
        <v>185</v>
      </c>
      <c r="X248" s="19" t="s">
        <v>426</v>
      </c>
      <c r="Y248" s="15" t="s">
        <v>28</v>
      </c>
      <c r="Z248" s="20" t="s">
        <v>29</v>
      </c>
      <c r="AA248" s="20">
        <v>7.2502899999999997</v>
      </c>
      <c r="AB248" s="20">
        <v>3.7071999999999998</v>
      </c>
      <c r="AC248" s="20">
        <v>-0.96770800000000001</v>
      </c>
      <c r="AD248" s="20">
        <v>-2.5857000000000001</v>
      </c>
      <c r="AE248" s="21">
        <v>5.0000000000000002E-5</v>
      </c>
      <c r="AF248" s="20">
        <v>4.45332E-4</v>
      </c>
      <c r="AG248" s="20" t="s">
        <v>30</v>
      </c>
      <c r="AH248" s="14" t="s">
        <v>1494</v>
      </c>
      <c r="AI248" s="20">
        <v>0.56952965235173802</v>
      </c>
      <c r="AJ248" s="20">
        <v>-0.81215713761220198</v>
      </c>
      <c r="AK248" s="20">
        <v>652</v>
      </c>
      <c r="AL248" s="20">
        <v>9.3506283076646692</v>
      </c>
      <c r="AM248" s="20">
        <v>0.125771604938272</v>
      </c>
      <c r="AN248" s="20">
        <v>371</v>
      </c>
      <c r="AO248" s="20">
        <v>8.5403218892117003</v>
      </c>
      <c r="AP248" s="20">
        <v>7.1630658436213995E-2</v>
      </c>
      <c r="AQ248" s="19" t="s">
        <v>2016</v>
      </c>
      <c r="AR248" s="22">
        <v>58772</v>
      </c>
      <c r="AS248" s="14"/>
      <c r="AT248" s="14"/>
    </row>
    <row r="249" spans="1:46" s="24" customFormat="1" x14ac:dyDescent="0.2">
      <c r="A249" s="15" t="s">
        <v>1971</v>
      </c>
      <c r="B249" s="15" t="s">
        <v>1972</v>
      </c>
      <c r="C249" s="15" t="s">
        <v>1825</v>
      </c>
      <c r="D249" s="23">
        <v>160.1</v>
      </c>
      <c r="E249" s="23">
        <v>358.7</v>
      </c>
      <c r="F249" s="23">
        <v>176</v>
      </c>
      <c r="G249" s="23">
        <v>562.20000000000005</v>
      </c>
      <c r="H249" s="23">
        <v>2.2000000000000002</v>
      </c>
      <c r="I249" s="25">
        <v>3.2</v>
      </c>
      <c r="J249" s="26">
        <v>3.53E-7</v>
      </c>
      <c r="K249" s="26">
        <v>6.2099999999999999E-25</v>
      </c>
      <c r="L249" s="27" t="s">
        <v>1769</v>
      </c>
      <c r="M249" s="27"/>
      <c r="N249" s="27"/>
      <c r="O249" s="27"/>
      <c r="P249" s="27"/>
      <c r="Q249" s="27"/>
      <c r="R249" s="27"/>
      <c r="S249" s="23">
        <v>12.388500000000001</v>
      </c>
      <c r="T249" s="23">
        <v>27.949000000000002</v>
      </c>
      <c r="U249" s="23" t="s">
        <v>30</v>
      </c>
      <c r="V249" s="14" t="s">
        <v>769</v>
      </c>
      <c r="W249" s="15">
        <v>398</v>
      </c>
      <c r="X249" s="19" t="s">
        <v>1984</v>
      </c>
      <c r="Y249" s="15" t="s">
        <v>878</v>
      </c>
      <c r="Z249" s="20" t="s">
        <v>29</v>
      </c>
      <c r="AA249" s="20">
        <v>96.630099999999999</v>
      </c>
      <c r="AB249" s="20">
        <v>23.8491</v>
      </c>
      <c r="AC249" s="20">
        <v>-2.0185399999999998</v>
      </c>
      <c r="AD249" s="20">
        <v>-6.07768</v>
      </c>
      <c r="AE249" s="21">
        <v>5.0000000000000002E-5</v>
      </c>
      <c r="AF249" s="20">
        <v>4.45332E-4</v>
      </c>
      <c r="AG249" s="20" t="s">
        <v>30</v>
      </c>
      <c r="AH249" s="14" t="s">
        <v>770</v>
      </c>
      <c r="AI249" s="20">
        <v>0.24324700640490099</v>
      </c>
      <c r="AJ249" s="20">
        <v>-2.0395060447478999</v>
      </c>
      <c r="AK249" s="20">
        <v>2394</v>
      </c>
      <c r="AL249" s="20">
        <v>11.202670706720699</v>
      </c>
      <c r="AM249" s="20">
        <v>1.0654205607476599</v>
      </c>
      <c r="AN249" s="20">
        <v>582</v>
      </c>
      <c r="AO249" s="20">
        <v>9.1769813000176299</v>
      </c>
      <c r="AP249" s="20">
        <v>0.25916036196409997</v>
      </c>
      <c r="AQ249" s="19" t="s">
        <v>2020</v>
      </c>
      <c r="AR249" s="22">
        <v>100000</v>
      </c>
    </row>
    <row r="250" spans="1:46" s="24" customFormat="1" x14ac:dyDescent="0.2">
      <c r="A250" s="15" t="s">
        <v>382</v>
      </c>
      <c r="B250" s="15" t="s">
        <v>383</v>
      </c>
      <c r="C250" s="23" t="s">
        <v>384</v>
      </c>
      <c r="D250" s="15">
        <v>19.5</v>
      </c>
      <c r="E250" s="15">
        <v>10.9</v>
      </c>
      <c r="F250" s="15">
        <v>58.7</v>
      </c>
      <c r="G250" s="15">
        <v>6</v>
      </c>
      <c r="H250" s="15">
        <v>0.6</v>
      </c>
      <c r="I250" s="15">
        <v>0.1</v>
      </c>
      <c r="J250" s="15" t="s">
        <v>25</v>
      </c>
      <c r="K250" s="17">
        <v>1.2799999999999999E-47</v>
      </c>
      <c r="L250" s="18" t="s">
        <v>1557</v>
      </c>
      <c r="M250" s="15" t="s">
        <v>1573</v>
      </c>
      <c r="N250" s="15" t="s">
        <v>1555</v>
      </c>
      <c r="O250" s="15" t="s">
        <v>1558</v>
      </c>
      <c r="P250" s="15" t="s">
        <v>1576</v>
      </c>
      <c r="Q250" s="28" t="s">
        <v>1643</v>
      </c>
      <c r="R250" s="15" t="s">
        <v>1794</v>
      </c>
      <c r="S250" s="15">
        <v>3.1829299999999998</v>
      </c>
      <c r="T250" s="15">
        <v>10.792400000000001</v>
      </c>
      <c r="U250" s="15" t="s">
        <v>30</v>
      </c>
      <c r="V250" s="19" t="s">
        <v>385</v>
      </c>
      <c r="W250" s="15">
        <v>104</v>
      </c>
      <c r="X250" s="19" t="s">
        <v>386</v>
      </c>
      <c r="Y250" s="15" t="s">
        <v>28</v>
      </c>
      <c r="Z250" s="20" t="s">
        <v>53</v>
      </c>
      <c r="AA250" s="20">
        <v>0</v>
      </c>
      <c r="AB250" s="20">
        <v>0.56700700000000004</v>
      </c>
      <c r="AC250" s="20">
        <v>0</v>
      </c>
      <c r="AD250" s="20">
        <v>0</v>
      </c>
      <c r="AE250" s="20">
        <v>1</v>
      </c>
      <c r="AF250" s="20">
        <v>1</v>
      </c>
      <c r="AG250" s="20" t="s">
        <v>41</v>
      </c>
      <c r="AH250" s="19" t="s">
        <v>387</v>
      </c>
      <c r="AI250" s="23">
        <v>0.16393118449673699</v>
      </c>
      <c r="AJ250" s="23">
        <v>-2.6088377716315301</v>
      </c>
      <c r="AK250" s="23">
        <v>1058</v>
      </c>
      <c r="AL250" s="23">
        <v>10.043063610433</v>
      </c>
      <c r="AM250" s="23">
        <v>0.11261309207025</v>
      </c>
      <c r="AN250" s="23">
        <v>850</v>
      </c>
      <c r="AO250" s="23">
        <v>9.7316382634724796</v>
      </c>
      <c r="AP250" s="23">
        <v>9.0473656200106403E-2</v>
      </c>
      <c r="AQ250" s="19" t="s">
        <v>388</v>
      </c>
      <c r="AR250" s="22">
        <v>100000</v>
      </c>
      <c r="AS250" s="14"/>
      <c r="AT250" s="14"/>
    </row>
    <row r="251" spans="1:46" s="24" customFormat="1" x14ac:dyDescent="0.2">
      <c r="A251" s="15" t="s">
        <v>1975</v>
      </c>
      <c r="B251" s="15" t="s">
        <v>1976</v>
      </c>
      <c r="C251" s="15" t="s">
        <v>1822</v>
      </c>
      <c r="D251" s="23">
        <v>20.399999999999999</v>
      </c>
      <c r="E251" s="23">
        <v>21.3</v>
      </c>
      <c r="F251" s="23">
        <v>19.7</v>
      </c>
      <c r="G251" s="23">
        <v>92</v>
      </c>
      <c r="H251" s="23">
        <v>1</v>
      </c>
      <c r="I251" s="25">
        <v>4.7</v>
      </c>
      <c r="J251" s="26" t="s">
        <v>25</v>
      </c>
      <c r="K251" s="26">
        <v>6.39E-17</v>
      </c>
      <c r="L251" s="27" t="s">
        <v>1678</v>
      </c>
      <c r="M251" s="27"/>
      <c r="N251" s="27"/>
      <c r="O251" s="27"/>
      <c r="P251" s="27"/>
      <c r="Q251" s="27"/>
      <c r="R251" s="27"/>
      <c r="S251" s="23">
        <v>18.712499999999999</v>
      </c>
      <c r="T251" s="23">
        <v>36.897199999999998</v>
      </c>
      <c r="U251" s="23" t="s">
        <v>30</v>
      </c>
      <c r="V251" s="14" t="s">
        <v>663</v>
      </c>
      <c r="W251" s="15">
        <v>132</v>
      </c>
      <c r="X251" s="19" t="s">
        <v>1986</v>
      </c>
      <c r="Y251" s="15" t="s">
        <v>878</v>
      </c>
      <c r="Z251" s="20" t="s">
        <v>29</v>
      </c>
      <c r="AA251" s="20">
        <v>29.289400000000001</v>
      </c>
      <c r="AB251" s="20">
        <v>10.6623</v>
      </c>
      <c r="AC251" s="20">
        <v>-1.4578500000000001</v>
      </c>
      <c r="AD251" s="20">
        <v>-3.2317399999999998</v>
      </c>
      <c r="AE251" s="21">
        <v>5.0000000000000002E-5</v>
      </c>
      <c r="AF251" s="20">
        <v>4.45332E-4</v>
      </c>
      <c r="AG251" s="20" t="s">
        <v>30</v>
      </c>
      <c r="AH251" s="14" t="s">
        <v>664</v>
      </c>
      <c r="AI251" s="20">
        <v>0.348130841121495</v>
      </c>
      <c r="AJ251" s="20">
        <v>-1.52229846593899</v>
      </c>
      <c r="AK251" s="20">
        <v>142</v>
      </c>
      <c r="AL251" s="20">
        <v>7.1013501538081201</v>
      </c>
      <c r="AM251" s="20">
        <v>3.51792070192865E-2</v>
      </c>
      <c r="AN251" s="20">
        <v>49</v>
      </c>
      <c r="AO251" s="20">
        <v>5.6317795334649796</v>
      </c>
      <c r="AP251" s="20">
        <v>1.20850922936843E-2</v>
      </c>
      <c r="AQ251" s="19" t="s">
        <v>2022</v>
      </c>
      <c r="AR251" s="22">
        <v>100000</v>
      </c>
    </row>
    <row r="252" spans="1:46" s="24" customFormat="1" x14ac:dyDescent="0.2">
      <c r="A252" s="15" t="s">
        <v>1379</v>
      </c>
      <c r="B252" s="15" t="s">
        <v>1380</v>
      </c>
      <c r="C252" s="15" t="s">
        <v>1823</v>
      </c>
      <c r="D252" s="23">
        <v>953.6</v>
      </c>
      <c r="E252" s="23">
        <v>1260.9000000000001</v>
      </c>
      <c r="F252" s="23">
        <v>432.4</v>
      </c>
      <c r="G252" s="23">
        <v>1140.3</v>
      </c>
      <c r="H252" s="23">
        <v>1.3</v>
      </c>
      <c r="I252" s="25">
        <v>2.6</v>
      </c>
      <c r="J252" s="26" t="s">
        <v>25</v>
      </c>
      <c r="K252" s="26">
        <v>7.2799999999999997E-12</v>
      </c>
      <c r="L252" s="27" t="s">
        <v>1696</v>
      </c>
      <c r="M252" s="27"/>
      <c r="N252" s="27"/>
      <c r="O252" s="27"/>
      <c r="P252" s="27"/>
      <c r="Q252" s="27"/>
      <c r="R252" s="27"/>
      <c r="S252" s="23">
        <v>140.34100000000001</v>
      </c>
      <c r="T252" s="23">
        <v>46.4251</v>
      </c>
      <c r="U252" s="23" t="s">
        <v>30</v>
      </c>
      <c r="V252" s="14" t="s">
        <v>553</v>
      </c>
      <c r="W252" s="15">
        <v>240</v>
      </c>
      <c r="X252" s="19" t="s">
        <v>1381</v>
      </c>
      <c r="Y252" s="15" t="s">
        <v>878</v>
      </c>
      <c r="Z252" s="20" t="s">
        <v>53</v>
      </c>
      <c r="AA252" s="20">
        <v>0</v>
      </c>
      <c r="AB252" s="20">
        <v>184.791</v>
      </c>
      <c r="AC252" s="20">
        <v>0</v>
      </c>
      <c r="AD252" s="20">
        <v>0</v>
      </c>
      <c r="AE252" s="20">
        <v>1</v>
      </c>
      <c r="AF252" s="20">
        <v>1</v>
      </c>
      <c r="AG252" s="20" t="s">
        <v>41</v>
      </c>
      <c r="AH252" s="14" t="s">
        <v>554</v>
      </c>
      <c r="AI252" s="23">
        <v>0.23111411497821799</v>
      </c>
      <c r="AJ252" s="23">
        <v>-2.1133227217662598</v>
      </c>
      <c r="AK252" s="23">
        <v>49812</v>
      </c>
      <c r="AL252" s="23">
        <v>15.600613786473501</v>
      </c>
      <c r="AM252" s="23">
        <v>51.887847222222199</v>
      </c>
      <c r="AN252" s="23">
        <v>11512</v>
      </c>
      <c r="AO252" s="23">
        <v>13.4707514819259</v>
      </c>
      <c r="AP252" s="23">
        <v>11.9920138888889</v>
      </c>
      <c r="AQ252" s="19" t="s">
        <v>1382</v>
      </c>
      <c r="AR252" s="22">
        <v>10000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arlatos Dedos</dc:creator>
  <cp:lastModifiedBy>Skarlatos Dedos</cp:lastModifiedBy>
  <dcterms:created xsi:type="dcterms:W3CDTF">2017-03-17T15:58:29Z</dcterms:created>
  <dcterms:modified xsi:type="dcterms:W3CDTF">2017-11-27T09:55:17Z</dcterms:modified>
</cp:coreProperties>
</file>